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7"/>
  <workbookPr/>
  <mc:AlternateContent xmlns:mc="http://schemas.openxmlformats.org/markup-compatibility/2006">
    <mc:Choice Requires="x15">
      <x15ac:absPath xmlns:x15ac="http://schemas.microsoft.com/office/spreadsheetml/2010/11/ac" url="/Volumes/MERVE/ReerJ-revizyon/"/>
    </mc:Choice>
  </mc:AlternateContent>
  <xr:revisionPtr revIDLastSave="0" documentId="13_ncr:1_{23406C04-9E5F-AC44-9976-0BDCB5A642D3}" xr6:coauthVersionLast="47" xr6:coauthVersionMax="47" xr10:uidLastSave="{00000000-0000-0000-0000-000000000000}"/>
  <bookViews>
    <workbookView xWindow="0" yWindow="660" windowWidth="29400" windowHeight="18460" xr2:uid="{00000000-000D-0000-FFFF-FFFF00000000}"/>
  </bookViews>
  <sheets>
    <sheet name="YouTube Video Değerlendirmesi" sheetId="1" r:id="rId1"/>
    <sheet name="DISCERN Source" sheetId="2" r:id="rId2"/>
    <sheet name="JAMA Source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127" i="1" l="1"/>
  <c r="Y127" i="1" s="1"/>
  <c r="W128" i="1"/>
  <c r="Y128" i="1" s="1"/>
  <c r="W129" i="1"/>
  <c r="Y129" i="1" s="1"/>
  <c r="W130" i="1"/>
  <c r="Y130" i="1" s="1"/>
  <c r="W131" i="1"/>
  <c r="Y131" i="1" s="1"/>
  <c r="W132" i="1"/>
  <c r="X127" i="1"/>
  <c r="X128" i="1"/>
  <c r="X129" i="1"/>
  <c r="X130" i="1"/>
  <c r="X131" i="1"/>
  <c r="DZ18" i="2"/>
  <c r="DZ6" i="4"/>
  <c r="DY18" i="2"/>
  <c r="DY6" i="4"/>
  <c r="DX18" i="2"/>
  <c r="DX6" i="4"/>
  <c r="DW18" i="2"/>
  <c r="DW6" i="4"/>
  <c r="DT18" i="2"/>
  <c r="DT6" i="4"/>
  <c r="X124" i="1"/>
  <c r="W124" i="1"/>
  <c r="Y124" i="1" s="1"/>
  <c r="W123" i="1"/>
  <c r="Y123" i="1" s="1"/>
  <c r="DS6" i="4"/>
  <c r="DS18" i="2"/>
  <c r="X123" i="1"/>
  <c r="W272" i="1"/>
  <c r="Y272" i="1" s="1"/>
  <c r="W273" i="1"/>
  <c r="Y273" i="1" s="1"/>
  <c r="W274" i="1"/>
  <c r="Y274" i="1" s="1"/>
  <c r="X274" i="1"/>
  <c r="X273" i="1"/>
  <c r="JM18" i="2"/>
  <c r="X272" i="1"/>
  <c r="JK18" i="2"/>
  <c r="JL18" i="2"/>
  <c r="JN18" i="2"/>
  <c r="JO18" i="2"/>
  <c r="W253" i="1"/>
  <c r="Y253" i="1" s="1"/>
  <c r="W254" i="1"/>
  <c r="Y254" i="1" s="1"/>
  <c r="W255" i="1"/>
  <c r="Y255" i="1" s="1"/>
  <c r="W256" i="1"/>
  <c r="Y256" i="1" s="1"/>
  <c r="W257" i="1"/>
  <c r="Y257" i="1" s="1"/>
  <c r="W258" i="1"/>
  <c r="Y258" i="1" s="1"/>
  <c r="W259" i="1"/>
  <c r="Y259" i="1" s="1"/>
  <c r="W260" i="1"/>
  <c r="Y260" i="1" s="1"/>
  <c r="W261" i="1"/>
  <c r="Y261" i="1" s="1"/>
  <c r="W262" i="1"/>
  <c r="Y262" i="1" s="1"/>
  <c r="W263" i="1"/>
  <c r="Y263" i="1" s="1"/>
  <c r="W264" i="1"/>
  <c r="Y264" i="1" s="1"/>
  <c r="W265" i="1"/>
  <c r="Y265" i="1" s="1"/>
  <c r="W266" i="1"/>
  <c r="Y266" i="1" s="1"/>
  <c r="W267" i="1"/>
  <c r="Y267" i="1" s="1"/>
  <c r="W268" i="1"/>
  <c r="Y268" i="1" s="1"/>
  <c r="W269" i="1"/>
  <c r="Y269" i="1" s="1"/>
  <c r="W270" i="1"/>
  <c r="Y270" i="1" s="1"/>
  <c r="W271" i="1"/>
  <c r="Y271" i="1" s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W234" i="1"/>
  <c r="Y234" i="1" s="1"/>
  <c r="IB6" i="4"/>
  <c r="IA18" i="2"/>
  <c r="X234" i="1"/>
  <c r="DR18" i="2"/>
  <c r="DR6" i="4"/>
  <c r="DQ18" i="2"/>
  <c r="W112" i="1"/>
  <c r="Y112" i="1" s="1"/>
  <c r="W113" i="1"/>
  <c r="Y113" i="1" s="1"/>
  <c r="W114" i="1"/>
  <c r="Y114" i="1" s="1"/>
  <c r="W115" i="1"/>
  <c r="Y115" i="1" s="1"/>
  <c r="W116" i="1"/>
  <c r="Y116" i="1" s="1"/>
  <c r="W117" i="1"/>
  <c r="Y117" i="1" s="1"/>
  <c r="W118" i="1"/>
  <c r="Y118" i="1" s="1"/>
  <c r="W119" i="1"/>
  <c r="Y119" i="1" s="1"/>
  <c r="W120" i="1"/>
  <c r="Y120" i="1" s="1"/>
  <c r="W121" i="1"/>
  <c r="Y121" i="1" s="1"/>
  <c r="W122" i="1"/>
  <c r="Y122" i="1" s="1"/>
  <c r="X114" i="1"/>
  <c r="X115" i="1"/>
  <c r="X116" i="1"/>
  <c r="X117" i="1"/>
  <c r="X118" i="1"/>
  <c r="X119" i="1"/>
  <c r="X120" i="1"/>
  <c r="X121" i="1"/>
  <c r="X122" i="1"/>
  <c r="DQ6" i="4"/>
  <c r="DP18" i="2"/>
  <c r="DO6" i="4"/>
  <c r="DO18" i="2"/>
  <c r="DP6" i="4"/>
  <c r="DN18" i="2"/>
  <c r="DN6" i="4"/>
  <c r="DM18" i="2"/>
  <c r="DM6" i="4"/>
  <c r="DL18" i="2"/>
  <c r="DL6" i="4"/>
  <c r="DK18" i="2"/>
  <c r="DK6" i="4"/>
  <c r="DJ6" i="4"/>
  <c r="DJ18" i="2"/>
  <c r="DI6" i="4"/>
  <c r="DI18" i="2"/>
  <c r="X113" i="1"/>
  <c r="DH6" i="4"/>
  <c r="DH18" i="2"/>
  <c r="X112" i="1"/>
  <c r="JC6" i="4"/>
  <c r="JD6" i="4"/>
  <c r="JE6" i="4"/>
  <c r="JF6" i="4"/>
  <c r="JG6" i="4"/>
  <c r="JH6" i="4"/>
  <c r="JI6" i="4"/>
  <c r="JJ6" i="4"/>
  <c r="JK6" i="4"/>
  <c r="JL6" i="4"/>
  <c r="JM6" i="4"/>
  <c r="JN6" i="4"/>
  <c r="JO6" i="4"/>
  <c r="JP6" i="4"/>
  <c r="W252" i="1"/>
  <c r="Y252" i="1" s="1"/>
  <c r="W239" i="1"/>
  <c r="Y239" i="1" s="1"/>
  <c r="W240" i="1"/>
  <c r="Y240" i="1" s="1"/>
  <c r="W241" i="1"/>
  <c r="Y241" i="1" s="1"/>
  <c r="W242" i="1"/>
  <c r="Y242" i="1" s="1"/>
  <c r="W243" i="1"/>
  <c r="Y243" i="1" s="1"/>
  <c r="W244" i="1"/>
  <c r="Y244" i="1" s="1"/>
  <c r="W245" i="1"/>
  <c r="Y245" i="1" s="1"/>
  <c r="W246" i="1"/>
  <c r="Y246" i="1" s="1"/>
  <c r="W247" i="1"/>
  <c r="Y247" i="1" s="1"/>
  <c r="W248" i="1"/>
  <c r="Y248" i="1" s="1"/>
  <c r="W249" i="1"/>
  <c r="Y249" i="1" s="1"/>
  <c r="W107" i="1"/>
  <c r="Y107" i="1" s="1"/>
  <c r="W108" i="1"/>
  <c r="Y108" i="1" s="1"/>
  <c r="W109" i="1"/>
  <c r="Y109" i="1" s="1"/>
  <c r="W110" i="1"/>
  <c r="Y110" i="1" s="1"/>
  <c r="W111" i="1"/>
  <c r="Y111" i="1" s="1"/>
  <c r="W250" i="1"/>
  <c r="Y250" i="1" s="1"/>
  <c r="W251" i="1"/>
  <c r="Y251" i="1" s="1"/>
  <c r="X239" i="1"/>
  <c r="X240" i="1"/>
  <c r="X241" i="1"/>
  <c r="X242" i="1"/>
  <c r="X243" i="1"/>
  <c r="X244" i="1"/>
  <c r="X245" i="1"/>
  <c r="X246" i="1"/>
  <c r="X247" i="1"/>
  <c r="X248" i="1"/>
  <c r="X249" i="1"/>
  <c r="X107" i="1"/>
  <c r="X108" i="1"/>
  <c r="X109" i="1"/>
  <c r="X110" i="1"/>
  <c r="X111" i="1"/>
  <c r="X250" i="1"/>
  <c r="X251" i="1"/>
  <c r="X252" i="1"/>
  <c r="HL18" i="2"/>
  <c r="IK6" i="4"/>
  <c r="IL6" i="4"/>
  <c r="IJ18" i="2"/>
  <c r="ID18" i="2"/>
  <c r="IE6" i="4"/>
  <c r="HL6" i="4"/>
  <c r="HM6" i="4"/>
  <c r="HN6" i="4"/>
  <c r="HO6" i="4"/>
  <c r="HP6" i="4"/>
  <c r="HQ6" i="4"/>
  <c r="HR6" i="4"/>
  <c r="HS6" i="4"/>
  <c r="HT6" i="4"/>
  <c r="HU6" i="4"/>
  <c r="HV6" i="4"/>
  <c r="HW6" i="4"/>
  <c r="HX6" i="4"/>
  <c r="HY6" i="4"/>
  <c r="HZ6" i="4"/>
  <c r="IA6" i="4"/>
  <c r="ED6" i="4"/>
  <c r="ID6" i="4"/>
  <c r="IF6" i="4"/>
  <c r="IG6" i="4"/>
  <c r="IH6" i="4"/>
  <c r="II6" i="4"/>
  <c r="IJ6" i="4"/>
  <c r="IM6" i="4"/>
  <c r="IN6" i="4"/>
  <c r="IO6" i="4"/>
  <c r="IP6" i="4"/>
  <c r="IQ6" i="4"/>
  <c r="DC6" i="4"/>
  <c r="DD6" i="4"/>
  <c r="DE6" i="4"/>
  <c r="DF6" i="4"/>
  <c r="DG6" i="4"/>
  <c r="IR6" i="4"/>
  <c r="IS6" i="4"/>
  <c r="IT6" i="4"/>
  <c r="IU6" i="4"/>
  <c r="IV6" i="4"/>
  <c r="IW6" i="4"/>
  <c r="IX6" i="4"/>
  <c r="IY6" i="4"/>
  <c r="IZ6" i="4"/>
  <c r="JA6" i="4"/>
  <c r="JB6" i="4"/>
  <c r="EC18" i="2"/>
  <c r="IC18" i="2"/>
  <c r="IE18" i="2"/>
  <c r="IF18" i="2"/>
  <c r="IG18" i="2"/>
  <c r="IH18" i="2"/>
  <c r="II18" i="2"/>
  <c r="IK18" i="2"/>
  <c r="IL18" i="2"/>
  <c r="IM18" i="2"/>
  <c r="IN18" i="2"/>
  <c r="IO18" i="2"/>
  <c r="IP18" i="2"/>
  <c r="DC18" i="2"/>
  <c r="DD18" i="2"/>
  <c r="DE18" i="2"/>
  <c r="DF18" i="2"/>
  <c r="DG18" i="2"/>
  <c r="IQ18" i="2"/>
  <c r="IR18" i="2"/>
  <c r="IS18" i="2"/>
  <c r="IT18" i="2"/>
  <c r="IU18" i="2"/>
  <c r="IV18" i="2"/>
  <c r="IW18" i="2"/>
  <c r="IX18" i="2"/>
  <c r="IY18" i="2"/>
  <c r="IZ18" i="2"/>
  <c r="JA18" i="2"/>
  <c r="JB18" i="2"/>
  <c r="JC18" i="2"/>
  <c r="JD18" i="2"/>
  <c r="JE18" i="2"/>
  <c r="JF18" i="2"/>
  <c r="JG18" i="2"/>
  <c r="JH18" i="2"/>
  <c r="JI18" i="2"/>
  <c r="JJ18" i="2"/>
  <c r="HK18" i="2"/>
  <c r="HM18" i="2"/>
  <c r="HN18" i="2"/>
  <c r="HO18" i="2"/>
  <c r="HP18" i="2"/>
  <c r="HQ18" i="2"/>
  <c r="HR18" i="2"/>
  <c r="HS18" i="2"/>
  <c r="HT18" i="2"/>
  <c r="HU18" i="2"/>
  <c r="HV18" i="2"/>
  <c r="HW18" i="2"/>
  <c r="HX18" i="2"/>
  <c r="HY18" i="2"/>
  <c r="HZ18" i="2"/>
  <c r="W236" i="1"/>
  <c r="Y236" i="1" s="1"/>
  <c r="W237" i="1"/>
  <c r="Y237" i="1" s="1"/>
  <c r="W238" i="1"/>
  <c r="Y238" i="1" s="1"/>
  <c r="X236" i="1"/>
  <c r="X237" i="1"/>
  <c r="X238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133" i="1"/>
  <c r="W210" i="1"/>
  <c r="Y210" i="1" s="1"/>
  <c r="W211" i="1"/>
  <c r="Y211" i="1" s="1"/>
  <c r="W212" i="1"/>
  <c r="Y212" i="1" s="1"/>
  <c r="W213" i="1"/>
  <c r="Y213" i="1" s="1"/>
  <c r="W214" i="1"/>
  <c r="Y214" i="1" s="1"/>
  <c r="W215" i="1"/>
  <c r="Y215" i="1" s="1"/>
  <c r="W216" i="1"/>
  <c r="Y216" i="1" s="1"/>
  <c r="W217" i="1"/>
  <c r="Y217" i="1" s="1"/>
  <c r="W218" i="1"/>
  <c r="Y218" i="1" s="1"/>
  <c r="W219" i="1"/>
  <c r="Y219" i="1" s="1"/>
  <c r="W220" i="1"/>
  <c r="Y220" i="1" s="1"/>
  <c r="W221" i="1"/>
  <c r="Y221" i="1" s="1"/>
  <c r="W222" i="1"/>
  <c r="Y222" i="1" s="1"/>
  <c r="W223" i="1"/>
  <c r="Y223" i="1" s="1"/>
  <c r="W224" i="1"/>
  <c r="Y224" i="1" s="1"/>
  <c r="W225" i="1"/>
  <c r="Y225" i="1" s="1"/>
  <c r="W226" i="1"/>
  <c r="Y226" i="1" s="1"/>
  <c r="W227" i="1"/>
  <c r="Y227" i="1" s="1"/>
  <c r="W228" i="1"/>
  <c r="Y228" i="1" s="1"/>
  <c r="W229" i="1"/>
  <c r="Y229" i="1" s="1"/>
  <c r="W230" i="1"/>
  <c r="Y230" i="1" s="1"/>
  <c r="W231" i="1"/>
  <c r="Y231" i="1" s="1"/>
  <c r="W232" i="1"/>
  <c r="Y232" i="1" s="1"/>
  <c r="W233" i="1"/>
  <c r="Y233" i="1" s="1"/>
  <c r="W133" i="1"/>
  <c r="Y133" i="1" s="1"/>
  <c r="X217" i="1"/>
  <c r="X216" i="1"/>
  <c r="X215" i="1"/>
  <c r="X214" i="1"/>
  <c r="X213" i="1"/>
  <c r="HH18" i="2"/>
  <c r="HI18" i="2"/>
  <c r="HJ18" i="2"/>
  <c r="X212" i="1"/>
  <c r="X211" i="1"/>
  <c r="X210" i="1"/>
  <c r="X209" i="1"/>
  <c r="W209" i="1"/>
  <c r="Y209" i="1" s="1"/>
  <c r="X208" i="1"/>
  <c r="W208" i="1"/>
  <c r="Y208" i="1" s="1"/>
  <c r="X200" i="1"/>
  <c r="X201" i="1"/>
  <c r="X202" i="1"/>
  <c r="X203" i="1"/>
  <c r="X204" i="1"/>
  <c r="X205" i="1"/>
  <c r="X206" i="1"/>
  <c r="X207" i="1"/>
  <c r="W199" i="1"/>
  <c r="Y199" i="1" s="1"/>
  <c r="W200" i="1"/>
  <c r="Y200" i="1" s="1"/>
  <c r="W201" i="1"/>
  <c r="Y201" i="1" s="1"/>
  <c r="W202" i="1"/>
  <c r="Y202" i="1" s="1"/>
  <c r="W203" i="1"/>
  <c r="Y203" i="1" s="1"/>
  <c r="W204" i="1"/>
  <c r="Y204" i="1" s="1"/>
  <c r="W205" i="1"/>
  <c r="Y205" i="1" s="1"/>
  <c r="W206" i="1"/>
  <c r="Y206" i="1" s="1"/>
  <c r="W207" i="1"/>
  <c r="Y207" i="1" s="1"/>
  <c r="X199" i="1"/>
  <c r="Z131" i="1" l="1"/>
  <c r="Z129" i="1"/>
  <c r="Z130" i="1"/>
  <c r="Z128" i="1"/>
  <c r="Z127" i="1"/>
  <c r="Z252" i="1"/>
  <c r="Z110" i="1"/>
  <c r="Z234" i="1"/>
  <c r="Z259" i="1"/>
  <c r="Z274" i="1"/>
  <c r="Z124" i="1"/>
  <c r="Z273" i="1"/>
  <c r="Z263" i="1"/>
  <c r="Z258" i="1"/>
  <c r="Z257" i="1"/>
  <c r="Z264" i="1"/>
  <c r="Z256" i="1"/>
  <c r="Z123" i="1"/>
  <c r="Z109" i="1"/>
  <c r="Z118" i="1"/>
  <c r="Z261" i="1"/>
  <c r="Z272" i="1"/>
  <c r="Z271" i="1"/>
  <c r="Z269" i="1"/>
  <c r="Z267" i="1"/>
  <c r="Z266" i="1"/>
  <c r="Z265" i="1"/>
  <c r="Z268" i="1"/>
  <c r="Z260" i="1"/>
  <c r="Z253" i="1"/>
  <c r="Z255" i="1"/>
  <c r="Z270" i="1"/>
  <c r="Z262" i="1"/>
  <c r="Z254" i="1"/>
  <c r="Z115" i="1"/>
  <c r="Z120" i="1"/>
  <c r="Z113" i="1"/>
  <c r="Z114" i="1"/>
  <c r="Z111" i="1"/>
  <c r="Z112" i="1"/>
  <c r="Z119" i="1"/>
  <c r="Z116" i="1"/>
  <c r="Z122" i="1"/>
  <c r="Z117" i="1"/>
  <c r="Z121" i="1"/>
  <c r="Z107" i="1"/>
  <c r="Z242" i="1"/>
  <c r="Z199" i="1"/>
  <c r="Z237" i="1"/>
  <c r="Z241" i="1"/>
  <c r="Z238" i="1"/>
  <c r="Z204" i="1"/>
  <c r="Z211" i="1"/>
  <c r="Z207" i="1"/>
  <c r="Z209" i="1"/>
  <c r="Z206" i="1"/>
  <c r="Z208" i="1"/>
  <c r="Z236" i="1"/>
  <c r="Z217" i="1"/>
  <c r="Z245" i="1"/>
  <c r="Z244" i="1"/>
  <c r="Z216" i="1"/>
  <c r="Z205" i="1"/>
  <c r="Z215" i="1"/>
  <c r="Z200" i="1"/>
  <c r="Z201" i="1"/>
  <c r="Z249" i="1"/>
  <c r="Z248" i="1"/>
  <c r="Z240" i="1"/>
  <c r="Z214" i="1"/>
  <c r="Z213" i="1"/>
  <c r="Z212" i="1"/>
  <c r="Z108" i="1"/>
  <c r="Z243" i="1"/>
  <c r="Z210" i="1"/>
  <c r="Z250" i="1"/>
  <c r="Z247" i="1"/>
  <c r="Z239" i="1"/>
  <c r="Z251" i="1"/>
  <c r="Z246" i="1"/>
  <c r="Z133" i="1"/>
  <c r="Z233" i="1"/>
  <c r="Z232" i="1"/>
  <c r="Z231" i="1"/>
  <c r="Z230" i="1"/>
  <c r="Z229" i="1"/>
  <c r="Z228" i="1"/>
  <c r="Z227" i="1"/>
  <c r="Z226" i="1"/>
  <c r="Z225" i="1"/>
  <c r="Z224" i="1"/>
  <c r="Z223" i="1"/>
  <c r="Z222" i="1"/>
  <c r="Z221" i="1"/>
  <c r="Z220" i="1"/>
  <c r="Z219" i="1"/>
  <c r="Z218" i="1"/>
  <c r="Z203" i="1"/>
  <c r="Z202" i="1"/>
  <c r="GX6" i="4"/>
  <c r="GY6" i="4"/>
  <c r="GZ6" i="4"/>
  <c r="HA6" i="4"/>
  <c r="HB6" i="4"/>
  <c r="HC6" i="4"/>
  <c r="HD6" i="4"/>
  <c r="HE6" i="4"/>
  <c r="HF6" i="4"/>
  <c r="HG6" i="4"/>
  <c r="HH6" i="4"/>
  <c r="HI6" i="4"/>
  <c r="HJ6" i="4"/>
  <c r="HK6" i="4"/>
  <c r="GS18" i="2"/>
  <c r="GT18" i="2"/>
  <c r="GU18" i="2"/>
  <c r="GV18" i="2"/>
  <c r="GW18" i="2"/>
  <c r="GX18" i="2"/>
  <c r="GY18" i="2"/>
  <c r="GZ18" i="2"/>
  <c r="HA18" i="2"/>
  <c r="HB18" i="2"/>
  <c r="HC18" i="2"/>
  <c r="HD18" i="2"/>
  <c r="HE18" i="2"/>
  <c r="HF18" i="2"/>
  <c r="HG18" i="2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25" i="1"/>
  <c r="X126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32" i="1"/>
  <c r="X191" i="1"/>
  <c r="X192" i="1"/>
  <c r="X193" i="1"/>
  <c r="X194" i="1"/>
  <c r="X195" i="1"/>
  <c r="X196" i="1"/>
  <c r="X197" i="1"/>
  <c r="X198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Y102" i="1" s="1"/>
  <c r="W103" i="1"/>
  <c r="Y103" i="1" s="1"/>
  <c r="W104" i="1"/>
  <c r="Y104" i="1" s="1"/>
  <c r="W105" i="1"/>
  <c r="Y105" i="1" s="1"/>
  <c r="W106" i="1"/>
  <c r="Y106" i="1" s="1"/>
  <c r="W125" i="1"/>
  <c r="Y125" i="1" s="1"/>
  <c r="W126" i="1"/>
  <c r="Y126" i="1" s="1"/>
  <c r="W135" i="1"/>
  <c r="Y135" i="1" s="1"/>
  <c r="W136" i="1"/>
  <c r="Y136" i="1" s="1"/>
  <c r="W137" i="1"/>
  <c r="Y137" i="1" s="1"/>
  <c r="W138" i="1"/>
  <c r="Y138" i="1" s="1"/>
  <c r="W139" i="1"/>
  <c r="Y139" i="1" s="1"/>
  <c r="W140" i="1"/>
  <c r="Y140" i="1" s="1"/>
  <c r="W141" i="1"/>
  <c r="Y141" i="1" s="1"/>
  <c r="W142" i="1"/>
  <c r="Y142" i="1" s="1"/>
  <c r="W143" i="1"/>
  <c r="Y143" i="1" s="1"/>
  <c r="W144" i="1"/>
  <c r="Y144" i="1" s="1"/>
  <c r="W145" i="1"/>
  <c r="Y145" i="1" s="1"/>
  <c r="W146" i="1"/>
  <c r="Y146" i="1" s="1"/>
  <c r="W147" i="1"/>
  <c r="Y147" i="1" s="1"/>
  <c r="W148" i="1"/>
  <c r="Y148" i="1" s="1"/>
  <c r="W149" i="1"/>
  <c r="Y149" i="1" s="1"/>
  <c r="W150" i="1"/>
  <c r="Y150" i="1" s="1"/>
  <c r="W151" i="1"/>
  <c r="Y151" i="1" s="1"/>
  <c r="W152" i="1"/>
  <c r="Y152" i="1" s="1"/>
  <c r="W153" i="1"/>
  <c r="Y153" i="1" s="1"/>
  <c r="W154" i="1"/>
  <c r="Y154" i="1" s="1"/>
  <c r="W155" i="1"/>
  <c r="Y155" i="1" s="1"/>
  <c r="W156" i="1"/>
  <c r="Y156" i="1" s="1"/>
  <c r="W157" i="1"/>
  <c r="Y157" i="1" s="1"/>
  <c r="W158" i="1"/>
  <c r="Y158" i="1" s="1"/>
  <c r="W159" i="1"/>
  <c r="Y159" i="1" s="1"/>
  <c r="W160" i="1"/>
  <c r="Y160" i="1" s="1"/>
  <c r="W161" i="1"/>
  <c r="Y161" i="1" s="1"/>
  <c r="W162" i="1"/>
  <c r="Y162" i="1" s="1"/>
  <c r="W163" i="1"/>
  <c r="Y163" i="1" s="1"/>
  <c r="W164" i="1"/>
  <c r="Y164" i="1" s="1"/>
  <c r="W165" i="1"/>
  <c r="Y165" i="1" s="1"/>
  <c r="W166" i="1"/>
  <c r="Y166" i="1" s="1"/>
  <c r="W167" i="1"/>
  <c r="Y167" i="1" s="1"/>
  <c r="W168" i="1"/>
  <c r="Y168" i="1" s="1"/>
  <c r="W169" i="1"/>
  <c r="Y169" i="1" s="1"/>
  <c r="W170" i="1"/>
  <c r="Y170" i="1" s="1"/>
  <c r="W171" i="1"/>
  <c r="Y171" i="1" s="1"/>
  <c r="W172" i="1"/>
  <c r="Y172" i="1" s="1"/>
  <c r="W173" i="1"/>
  <c r="Y173" i="1" s="1"/>
  <c r="W174" i="1"/>
  <c r="Y174" i="1" s="1"/>
  <c r="W175" i="1"/>
  <c r="Y175" i="1" s="1"/>
  <c r="W176" i="1"/>
  <c r="Y176" i="1" s="1"/>
  <c r="W177" i="1"/>
  <c r="Y177" i="1" s="1"/>
  <c r="W178" i="1"/>
  <c r="Y178" i="1" s="1"/>
  <c r="W179" i="1"/>
  <c r="Y179" i="1" s="1"/>
  <c r="W180" i="1"/>
  <c r="Y180" i="1" s="1"/>
  <c r="W181" i="1"/>
  <c r="Y181" i="1" s="1"/>
  <c r="W182" i="1"/>
  <c r="Y182" i="1" s="1"/>
  <c r="W183" i="1"/>
  <c r="Y183" i="1" s="1"/>
  <c r="W184" i="1"/>
  <c r="Y184" i="1" s="1"/>
  <c r="W185" i="1"/>
  <c r="Y185" i="1" s="1"/>
  <c r="W186" i="1"/>
  <c r="Y186" i="1" s="1"/>
  <c r="W187" i="1"/>
  <c r="Y187" i="1" s="1"/>
  <c r="W188" i="1"/>
  <c r="Y188" i="1" s="1"/>
  <c r="W189" i="1"/>
  <c r="Y189" i="1" s="1"/>
  <c r="W190" i="1"/>
  <c r="Y190" i="1" s="1"/>
  <c r="Y132" i="1"/>
  <c r="W191" i="1"/>
  <c r="Y191" i="1" s="1"/>
  <c r="W192" i="1"/>
  <c r="Y192" i="1" s="1"/>
  <c r="W193" i="1"/>
  <c r="Y193" i="1" s="1"/>
  <c r="W194" i="1"/>
  <c r="Y194" i="1" s="1"/>
  <c r="W195" i="1"/>
  <c r="Y195" i="1" s="1"/>
  <c r="W196" i="1"/>
  <c r="Y196" i="1" s="1"/>
  <c r="W197" i="1"/>
  <c r="Y197" i="1" s="1"/>
  <c r="W198" i="1"/>
  <c r="Y198" i="1" s="1"/>
  <c r="GN18" i="2"/>
  <c r="GO18" i="2"/>
  <c r="GP18" i="2"/>
  <c r="GQ18" i="2"/>
  <c r="GR18" i="2"/>
  <c r="GF18" i="2"/>
  <c r="GG18" i="2"/>
  <c r="GH18" i="2"/>
  <c r="EB18" i="2"/>
  <c r="GI18" i="2"/>
  <c r="GJ18" i="2"/>
  <c r="GK18" i="2"/>
  <c r="GL18" i="2"/>
  <c r="GM18" i="2"/>
  <c r="GC6" i="4"/>
  <c r="GD6" i="4"/>
  <c r="GE6" i="4"/>
  <c r="GF6" i="4"/>
  <c r="GG6" i="4"/>
  <c r="GH6" i="4"/>
  <c r="GI6" i="4"/>
  <c r="EB6" i="4"/>
  <c r="GJ6" i="4"/>
  <c r="GK6" i="4"/>
  <c r="GL6" i="4"/>
  <c r="GM6" i="4"/>
  <c r="GN6" i="4"/>
  <c r="GO6" i="4"/>
  <c r="GP6" i="4"/>
  <c r="GQ6" i="4"/>
  <c r="GR6" i="4"/>
  <c r="GS6" i="4"/>
  <c r="GT6" i="4"/>
  <c r="GU6" i="4"/>
  <c r="GV6" i="4"/>
  <c r="GW6" i="4"/>
  <c r="FW6" i="4"/>
  <c r="FX6" i="4"/>
  <c r="FY6" i="4"/>
  <c r="FZ6" i="4"/>
  <c r="GA6" i="4"/>
  <c r="GB6" i="4"/>
  <c r="FR18" i="2"/>
  <c r="FS18" i="2"/>
  <c r="FT18" i="2"/>
  <c r="FU18" i="2"/>
  <c r="FV18" i="2"/>
  <c r="FW18" i="2"/>
  <c r="FX18" i="2"/>
  <c r="FY18" i="2"/>
  <c r="FZ18" i="2"/>
  <c r="GA18" i="2"/>
  <c r="GB18" i="2"/>
  <c r="GC18" i="2"/>
  <c r="GD18" i="2"/>
  <c r="GE18" i="2"/>
  <c r="Z167" i="1" l="1"/>
  <c r="Z159" i="1"/>
  <c r="Z102" i="1"/>
  <c r="Z175" i="1"/>
  <c r="Z151" i="1"/>
  <c r="Z136" i="1"/>
  <c r="Z143" i="1"/>
  <c r="Z168" i="1"/>
  <c r="Z144" i="1"/>
  <c r="Z137" i="1"/>
  <c r="Z103" i="1"/>
  <c r="Z160" i="1"/>
  <c r="Z152" i="1"/>
  <c r="Z176" i="1"/>
  <c r="Z192" i="1"/>
  <c r="Z177" i="1"/>
  <c r="Z169" i="1"/>
  <c r="Z161" i="1"/>
  <c r="Z153" i="1"/>
  <c r="Z145" i="1"/>
  <c r="Z138" i="1"/>
  <c r="Z104" i="1"/>
  <c r="Z188" i="1"/>
  <c r="Z172" i="1"/>
  <c r="Z164" i="1"/>
  <c r="Z156" i="1"/>
  <c r="Z155" i="1"/>
  <c r="Z165" i="1"/>
  <c r="Z148" i="1"/>
  <c r="Z141" i="1"/>
  <c r="Z125" i="1"/>
  <c r="Z149" i="1"/>
  <c r="Z140" i="1"/>
  <c r="Z106" i="1"/>
  <c r="Z126" i="1"/>
  <c r="Z179" i="1"/>
  <c r="Z171" i="1"/>
  <c r="Z163" i="1"/>
  <c r="Z147" i="1"/>
  <c r="Z157" i="1"/>
  <c r="Z173" i="1"/>
  <c r="Z166" i="1"/>
  <c r="Z150" i="1"/>
  <c r="Z135" i="1"/>
  <c r="Z174" i="1"/>
  <c r="Z158" i="1"/>
  <c r="Z142" i="1"/>
  <c r="Z178" i="1"/>
  <c r="Z170" i="1"/>
  <c r="Z162" i="1"/>
  <c r="Z154" i="1"/>
  <c r="Z146" i="1"/>
  <c r="Z139" i="1"/>
  <c r="Z105" i="1"/>
  <c r="Z198" i="1"/>
  <c r="Z197" i="1"/>
  <c r="Z195" i="1"/>
  <c r="Z194" i="1"/>
  <c r="Z196" i="1"/>
  <c r="Z193" i="1"/>
  <c r="Z191" i="1"/>
  <c r="Z132" i="1"/>
  <c r="Z190" i="1"/>
  <c r="Z189" i="1"/>
  <c r="Z187" i="1"/>
  <c r="Z186" i="1"/>
  <c r="Z185" i="1"/>
  <c r="Z184" i="1"/>
  <c r="Z183" i="1"/>
  <c r="Z182" i="1"/>
  <c r="Z181" i="1"/>
  <c r="Z180" i="1"/>
  <c r="EU18" i="2"/>
  <c r="EV18" i="2"/>
  <c r="EW18" i="2"/>
  <c r="EX18" i="2"/>
  <c r="EY18" i="2"/>
  <c r="EZ18" i="2"/>
  <c r="FA18" i="2"/>
  <c r="FB18" i="2"/>
  <c r="FC18" i="2"/>
  <c r="FD18" i="2"/>
  <c r="FE18" i="2"/>
  <c r="FF18" i="2"/>
  <c r="FG18" i="2"/>
  <c r="FH18" i="2"/>
  <c r="FI18" i="2"/>
  <c r="FJ18" i="2"/>
  <c r="FK18" i="2"/>
  <c r="FL18" i="2"/>
  <c r="FM18" i="2"/>
  <c r="FN18" i="2"/>
  <c r="FO18" i="2"/>
  <c r="FP18" i="2"/>
  <c r="FQ18" i="2"/>
  <c r="EV6" i="4"/>
  <c r="EW6" i="4"/>
  <c r="EX6" i="4"/>
  <c r="EY6" i="4"/>
  <c r="EZ6" i="4"/>
  <c r="FA6" i="4"/>
  <c r="FB6" i="4"/>
  <c r="FC6" i="4"/>
  <c r="FD6" i="4"/>
  <c r="FE6" i="4"/>
  <c r="FF6" i="4"/>
  <c r="FG6" i="4"/>
  <c r="FH6" i="4"/>
  <c r="FI6" i="4"/>
  <c r="FJ6" i="4"/>
  <c r="FK6" i="4"/>
  <c r="FL6" i="4"/>
  <c r="FM6" i="4"/>
  <c r="FN6" i="4"/>
  <c r="FO6" i="4"/>
  <c r="FP6" i="4"/>
  <c r="FQ6" i="4"/>
  <c r="FR6" i="4"/>
  <c r="FS6" i="4"/>
  <c r="FT6" i="4"/>
  <c r="FU6" i="4"/>
  <c r="FV6" i="4"/>
  <c r="ET18" i="2"/>
  <c r="EU6" i="4"/>
  <c r="EN18" i="2"/>
  <c r="EO18" i="2"/>
  <c r="EP18" i="2"/>
  <c r="EQ18" i="2"/>
  <c r="ER18" i="2"/>
  <c r="ES18" i="2"/>
  <c r="EG18" i="2" l="1"/>
  <c r="EH18" i="2"/>
  <c r="EI18" i="2"/>
  <c r="EJ18" i="2"/>
  <c r="EK18" i="2"/>
  <c r="EA18" i="2"/>
  <c r="EL18" i="2"/>
  <c r="EM18" i="2"/>
  <c r="DA6" i="4"/>
  <c r="DB6" i="4"/>
  <c r="DU6" i="4"/>
  <c r="DV6" i="4"/>
  <c r="EF6" i="4"/>
  <c r="EG6" i="4"/>
  <c r="EH6" i="4"/>
  <c r="EI6" i="4"/>
  <c r="EJ6" i="4"/>
  <c r="EK6" i="4"/>
  <c r="EL6" i="4"/>
  <c r="EA6" i="4"/>
  <c r="EM6" i="4"/>
  <c r="EN6" i="4"/>
  <c r="EO6" i="4"/>
  <c r="EP6" i="4"/>
  <c r="EQ6" i="4"/>
  <c r="ER6" i="4"/>
  <c r="ES6" i="4"/>
  <c r="ET6" i="4"/>
  <c r="Y99" i="1"/>
  <c r="Y100" i="1"/>
  <c r="Y101" i="1"/>
  <c r="Y90" i="1"/>
  <c r="Y91" i="1"/>
  <c r="Y92" i="1"/>
  <c r="Y93" i="1"/>
  <c r="Y94" i="1"/>
  <c r="Y95" i="1"/>
  <c r="Y96" i="1"/>
  <c r="Y97" i="1"/>
  <c r="Y98" i="1"/>
  <c r="W78" i="1"/>
  <c r="Y78" i="1" s="1"/>
  <c r="W79" i="1"/>
  <c r="Y79" i="1" s="1"/>
  <c r="W80" i="1"/>
  <c r="Y80" i="1" s="1"/>
  <c r="W81" i="1"/>
  <c r="Y81" i="1" s="1"/>
  <c r="W82" i="1"/>
  <c r="Y82" i="1" s="1"/>
  <c r="W83" i="1"/>
  <c r="Y83" i="1" s="1"/>
  <c r="W84" i="1"/>
  <c r="Y84" i="1" s="1"/>
  <c r="W85" i="1"/>
  <c r="Y85" i="1" s="1"/>
  <c r="W86" i="1"/>
  <c r="Y86" i="1" s="1"/>
  <c r="W87" i="1"/>
  <c r="Y87" i="1" s="1"/>
  <c r="W88" i="1"/>
  <c r="Y88" i="1" s="1"/>
  <c r="W89" i="1"/>
  <c r="Y89" i="1" s="1"/>
  <c r="CV6" i="4"/>
  <c r="CW6" i="4"/>
  <c r="CX6" i="4"/>
  <c r="CY6" i="4"/>
  <c r="CZ6" i="4"/>
  <c r="BY6" i="4"/>
  <c r="BZ6" i="4"/>
  <c r="CA6" i="4"/>
  <c r="CB6" i="4"/>
  <c r="CC6" i="4"/>
  <c r="CD6" i="4"/>
  <c r="CE6" i="4"/>
  <c r="CF6" i="4"/>
  <c r="CG6" i="4"/>
  <c r="CH6" i="4"/>
  <c r="CI6" i="4"/>
  <c r="CJ6" i="4"/>
  <c r="CK6" i="4"/>
  <c r="CL6" i="4"/>
  <c r="CM6" i="4"/>
  <c r="CN6" i="4"/>
  <c r="CO6" i="4"/>
  <c r="CP6" i="4"/>
  <c r="CQ6" i="4"/>
  <c r="CR6" i="4"/>
  <c r="CS6" i="4"/>
  <c r="CT6" i="4"/>
  <c r="CU6" i="4"/>
  <c r="BV18" i="2"/>
  <c r="BW18" i="2"/>
  <c r="BX18" i="2"/>
  <c r="BY18" i="2"/>
  <c r="BZ18" i="2"/>
  <c r="CA18" i="2"/>
  <c r="CB18" i="2"/>
  <c r="CC18" i="2"/>
  <c r="CD18" i="2"/>
  <c r="CE18" i="2"/>
  <c r="CF18" i="2"/>
  <c r="CG18" i="2"/>
  <c r="CH18" i="2"/>
  <c r="CI18" i="2"/>
  <c r="CJ18" i="2"/>
  <c r="CK18" i="2"/>
  <c r="CL18" i="2"/>
  <c r="CM18" i="2"/>
  <c r="CN18" i="2"/>
  <c r="CO18" i="2"/>
  <c r="CP18" i="2"/>
  <c r="CQ18" i="2"/>
  <c r="CR18" i="2"/>
  <c r="CS18" i="2"/>
  <c r="CT18" i="2"/>
  <c r="CU18" i="2"/>
  <c r="CV18" i="2"/>
  <c r="CW18" i="2"/>
  <c r="CX18" i="2"/>
  <c r="CY18" i="2"/>
  <c r="CZ18" i="2"/>
  <c r="DA18" i="2"/>
  <c r="DB18" i="2"/>
  <c r="DU18" i="2"/>
  <c r="DV18" i="2"/>
  <c r="EE18" i="2"/>
  <c r="EF18" i="2"/>
  <c r="W61" i="1"/>
  <c r="W62" i="1"/>
  <c r="W63" i="1"/>
  <c r="W64" i="1"/>
  <c r="W65" i="1"/>
  <c r="W66" i="1"/>
  <c r="Y66" i="1" s="1"/>
  <c r="W67" i="1"/>
  <c r="Y67" i="1" s="1"/>
  <c r="W68" i="1"/>
  <c r="Y68" i="1" s="1"/>
  <c r="W69" i="1"/>
  <c r="Y69" i="1" s="1"/>
  <c r="W70" i="1"/>
  <c r="Y70" i="1" s="1"/>
  <c r="W71" i="1"/>
  <c r="Y71" i="1" s="1"/>
  <c r="W72" i="1"/>
  <c r="Y72" i="1" s="1"/>
  <c r="W73" i="1"/>
  <c r="Y73" i="1" s="1"/>
  <c r="W74" i="1"/>
  <c r="Y74" i="1" s="1"/>
  <c r="W75" i="1"/>
  <c r="Y75" i="1" s="1"/>
  <c r="W76" i="1"/>
  <c r="Y76" i="1" s="1"/>
  <c r="W77" i="1"/>
  <c r="Y77" i="1" s="1"/>
  <c r="Z69" i="1" l="1"/>
  <c r="Z90" i="1"/>
  <c r="Z78" i="1"/>
  <c r="Z91" i="1"/>
  <c r="Z68" i="1"/>
  <c r="Z67" i="1"/>
  <c r="Z92" i="1"/>
  <c r="Z75" i="1"/>
  <c r="Z101" i="1"/>
  <c r="Z100" i="1"/>
  <c r="Z99" i="1"/>
  <c r="Z98" i="1"/>
  <c r="Z97" i="1"/>
  <c r="Z96" i="1"/>
  <c r="Z94" i="1"/>
  <c r="Z95" i="1"/>
  <c r="Z93" i="1"/>
  <c r="Z89" i="1"/>
  <c r="Z88" i="1"/>
  <c r="Z87" i="1"/>
  <c r="Z86" i="1"/>
  <c r="Z85" i="1"/>
  <c r="Z84" i="1"/>
  <c r="Z83" i="1"/>
  <c r="Z82" i="1"/>
  <c r="Z81" i="1"/>
  <c r="Z80" i="1"/>
  <c r="Z79" i="1"/>
  <c r="Z77" i="1"/>
  <c r="Z76" i="1"/>
  <c r="Z74" i="1"/>
  <c r="Z73" i="1"/>
  <c r="Z72" i="1"/>
  <c r="Z71" i="1"/>
  <c r="Z70" i="1"/>
  <c r="BC18" i="2"/>
  <c r="BD18" i="2"/>
  <c r="BE18" i="2"/>
  <c r="BF18" i="2"/>
  <c r="BG18" i="2"/>
  <c r="BH18" i="2"/>
  <c r="BI18" i="2"/>
  <c r="BJ18" i="2"/>
  <c r="BK18" i="2"/>
  <c r="BL18" i="2"/>
  <c r="BM18" i="2"/>
  <c r="BN18" i="2"/>
  <c r="BO18" i="2"/>
  <c r="BP18" i="2"/>
  <c r="BQ18" i="2"/>
  <c r="BR18" i="2"/>
  <c r="BS18" i="2"/>
  <c r="BT18" i="2"/>
  <c r="BU18" i="2"/>
  <c r="BC6" i="4"/>
  <c r="BD6" i="4"/>
  <c r="BE6" i="4"/>
  <c r="BF6" i="4"/>
  <c r="BG6" i="4"/>
  <c r="BH6" i="4"/>
  <c r="BI6" i="4"/>
  <c r="BJ6" i="4"/>
  <c r="BK6" i="4"/>
  <c r="BL6" i="4"/>
  <c r="BM6" i="4"/>
  <c r="BN6" i="4"/>
  <c r="BO6" i="4"/>
  <c r="BP6" i="4"/>
  <c r="BQ6" i="4"/>
  <c r="BR6" i="4"/>
  <c r="BS6" i="4"/>
  <c r="BT6" i="4"/>
  <c r="BU6" i="4"/>
  <c r="BV6" i="4"/>
  <c r="BW6" i="4"/>
  <c r="BX6" i="4"/>
  <c r="AT18" i="2"/>
  <c r="AT6" i="4"/>
  <c r="AO18" i="2"/>
  <c r="AP18" i="2"/>
  <c r="AQ18" i="2"/>
  <c r="AR18" i="2"/>
  <c r="AS18" i="2"/>
  <c r="AU18" i="2"/>
  <c r="AV18" i="2"/>
  <c r="AW18" i="2"/>
  <c r="AX18" i="2"/>
  <c r="AY18" i="2"/>
  <c r="AZ18" i="2"/>
  <c r="BA18" i="2"/>
  <c r="BB18" i="2"/>
  <c r="Y65" i="1"/>
  <c r="Z66" i="1"/>
  <c r="W40" i="1"/>
  <c r="Y40" i="1" s="1"/>
  <c r="W41" i="1"/>
  <c r="Y41" i="1" s="1"/>
  <c r="W42" i="1"/>
  <c r="Y42" i="1" s="1"/>
  <c r="W43" i="1"/>
  <c r="Y43" i="1" s="1"/>
  <c r="W44" i="1"/>
  <c r="Y44" i="1" s="1"/>
  <c r="W45" i="1"/>
  <c r="Y45" i="1" s="1"/>
  <c r="W46" i="1"/>
  <c r="Y46" i="1" s="1"/>
  <c r="W47" i="1"/>
  <c r="Y47" i="1" s="1"/>
  <c r="W48" i="1"/>
  <c r="Y48" i="1" s="1"/>
  <c r="W49" i="1"/>
  <c r="Y49" i="1" s="1"/>
  <c r="W50" i="1"/>
  <c r="Y50" i="1" s="1"/>
  <c r="W51" i="1"/>
  <c r="Y51" i="1" s="1"/>
  <c r="W52" i="1"/>
  <c r="Y52" i="1" s="1"/>
  <c r="W53" i="1"/>
  <c r="Y53" i="1" s="1"/>
  <c r="W54" i="1"/>
  <c r="Y54" i="1" s="1"/>
  <c r="X40" i="1"/>
  <c r="AL6" i="4"/>
  <c r="AL18" i="2"/>
  <c r="AH6" i="4"/>
  <c r="Z40" i="1" l="1"/>
  <c r="Z65" i="1"/>
  <c r="D6" i="4"/>
  <c r="E6" i="4"/>
  <c r="F6" i="4"/>
  <c r="G6" i="4"/>
  <c r="H6" i="4"/>
  <c r="I6" i="4"/>
  <c r="J6" i="4"/>
  <c r="K6" i="4"/>
  <c r="L6" i="4"/>
  <c r="M6" i="4"/>
  <c r="N6" i="4"/>
  <c r="O6" i="4"/>
  <c r="P6" i="4"/>
  <c r="Q6" i="4"/>
  <c r="R6" i="4"/>
  <c r="S6" i="4"/>
  <c r="T6" i="4"/>
  <c r="U6" i="4"/>
  <c r="V6" i="4"/>
  <c r="W6" i="4"/>
  <c r="X6" i="4"/>
  <c r="Y6" i="4"/>
  <c r="Z6" i="4"/>
  <c r="AA6" i="4"/>
  <c r="AB6" i="4"/>
  <c r="AC6" i="4"/>
  <c r="AD6" i="4"/>
  <c r="AE6" i="4"/>
  <c r="AF6" i="4"/>
  <c r="AG6" i="4"/>
  <c r="AI6" i="4"/>
  <c r="AJ6" i="4"/>
  <c r="AK6" i="4"/>
  <c r="AM6" i="4"/>
  <c r="AN6" i="4"/>
  <c r="AO6" i="4"/>
  <c r="AP6" i="4"/>
  <c r="AQ6" i="4"/>
  <c r="AR6" i="4"/>
  <c r="AS6" i="4"/>
  <c r="AU6" i="4"/>
  <c r="AV6" i="4"/>
  <c r="AW6" i="4"/>
  <c r="AX6" i="4"/>
  <c r="AY6" i="4"/>
  <c r="AZ6" i="4"/>
  <c r="BA6" i="4"/>
  <c r="BB6" i="4"/>
  <c r="AE18" i="2"/>
  <c r="AF18" i="2"/>
  <c r="AG18" i="2"/>
  <c r="AH18" i="2"/>
  <c r="AI18" i="2"/>
  <c r="AJ18" i="2"/>
  <c r="AK18" i="2"/>
  <c r="AM18" i="2"/>
  <c r="AN18" i="2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1" i="1"/>
  <c r="Z41" i="1" s="1"/>
  <c r="X42" i="1"/>
  <c r="Z42" i="1" s="1"/>
  <c r="X43" i="1"/>
  <c r="Z43" i="1" s="1"/>
  <c r="X44" i="1"/>
  <c r="Z44" i="1" s="1"/>
  <c r="X45" i="1"/>
  <c r="Z45" i="1" s="1"/>
  <c r="X46" i="1"/>
  <c r="Z46" i="1" s="1"/>
  <c r="X47" i="1"/>
  <c r="Z47" i="1" s="1"/>
  <c r="X48" i="1"/>
  <c r="Z48" i="1" s="1"/>
  <c r="X49" i="1"/>
  <c r="Z49" i="1" s="1"/>
  <c r="X50" i="1"/>
  <c r="Z50" i="1" s="1"/>
  <c r="X51" i="1"/>
  <c r="Z51" i="1" s="1"/>
  <c r="X52" i="1"/>
  <c r="Z52" i="1" s="1"/>
  <c r="X53" i="1"/>
  <c r="Z53" i="1" s="1"/>
  <c r="X54" i="1"/>
  <c r="Z54" i="1" s="1"/>
  <c r="X55" i="1"/>
  <c r="X56" i="1"/>
  <c r="X57" i="1"/>
  <c r="X58" i="1"/>
  <c r="X59" i="1"/>
  <c r="X60" i="1"/>
  <c r="X61" i="1"/>
  <c r="W4" i="1"/>
  <c r="Y4" i="1" s="1"/>
  <c r="W5" i="1"/>
  <c r="Y5" i="1" s="1"/>
  <c r="W6" i="1"/>
  <c r="Y6" i="1" s="1"/>
  <c r="W7" i="1"/>
  <c r="Y7" i="1" s="1"/>
  <c r="W8" i="1"/>
  <c r="Y8" i="1" s="1"/>
  <c r="W9" i="1"/>
  <c r="Y9" i="1" s="1"/>
  <c r="W10" i="1"/>
  <c r="Y10" i="1" s="1"/>
  <c r="W11" i="1"/>
  <c r="Y11" i="1" s="1"/>
  <c r="W12" i="1"/>
  <c r="Y12" i="1" s="1"/>
  <c r="W13" i="1"/>
  <c r="Y13" i="1" s="1"/>
  <c r="W14" i="1"/>
  <c r="Y14" i="1" s="1"/>
  <c r="W15" i="1"/>
  <c r="Y15" i="1" s="1"/>
  <c r="W16" i="1"/>
  <c r="Y16" i="1" s="1"/>
  <c r="W17" i="1"/>
  <c r="Y17" i="1" s="1"/>
  <c r="W18" i="1"/>
  <c r="Y18" i="1" s="1"/>
  <c r="W19" i="1"/>
  <c r="Y19" i="1" s="1"/>
  <c r="W20" i="1"/>
  <c r="Y20" i="1" s="1"/>
  <c r="W21" i="1"/>
  <c r="Y21" i="1" s="1"/>
  <c r="W22" i="1"/>
  <c r="Y22" i="1" s="1"/>
  <c r="W23" i="1"/>
  <c r="Y23" i="1" s="1"/>
  <c r="W24" i="1"/>
  <c r="Y24" i="1" s="1"/>
  <c r="W25" i="1"/>
  <c r="Y25" i="1" s="1"/>
  <c r="W26" i="1"/>
  <c r="Y26" i="1" s="1"/>
  <c r="W27" i="1"/>
  <c r="Y27" i="1" s="1"/>
  <c r="W28" i="1"/>
  <c r="Y28" i="1" s="1"/>
  <c r="W29" i="1"/>
  <c r="Y29" i="1" s="1"/>
  <c r="W30" i="1"/>
  <c r="Y30" i="1" s="1"/>
  <c r="W31" i="1"/>
  <c r="Y31" i="1" s="1"/>
  <c r="W32" i="1"/>
  <c r="Y32" i="1" s="1"/>
  <c r="W33" i="1"/>
  <c r="Y33" i="1" s="1"/>
  <c r="W34" i="1"/>
  <c r="Y34" i="1" s="1"/>
  <c r="W35" i="1"/>
  <c r="Y35" i="1" s="1"/>
  <c r="W36" i="1"/>
  <c r="Y36" i="1" s="1"/>
  <c r="W37" i="1"/>
  <c r="Y37" i="1" s="1"/>
  <c r="W38" i="1"/>
  <c r="Y38" i="1" s="1"/>
  <c r="W39" i="1"/>
  <c r="Y39" i="1" s="1"/>
  <c r="W55" i="1"/>
  <c r="Y55" i="1" s="1"/>
  <c r="W56" i="1"/>
  <c r="Y56" i="1" s="1"/>
  <c r="W57" i="1"/>
  <c r="Y57" i="1" s="1"/>
  <c r="W58" i="1"/>
  <c r="Y58" i="1" s="1"/>
  <c r="W59" i="1"/>
  <c r="Y59" i="1" s="1"/>
  <c r="W60" i="1"/>
  <c r="Y60" i="1" s="1"/>
  <c r="Y61" i="1"/>
  <c r="Y62" i="1"/>
  <c r="Y63" i="1"/>
  <c r="Y64" i="1"/>
  <c r="AA18" i="2"/>
  <c r="AB18" i="2"/>
  <c r="AC18" i="2"/>
  <c r="AD18" i="2"/>
  <c r="Z18" i="2"/>
  <c r="X18" i="2"/>
  <c r="W18" i="2"/>
  <c r="T18" i="2"/>
  <c r="U18" i="2"/>
  <c r="V18" i="2"/>
  <c r="Y18" i="2"/>
  <c r="S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Z19" i="1" l="1"/>
  <c r="Z11" i="1"/>
  <c r="Z28" i="1"/>
  <c r="Z20" i="1"/>
  <c r="Z12" i="1"/>
  <c r="Z4" i="1"/>
  <c r="Z26" i="1"/>
  <c r="Z18" i="1"/>
  <c r="Z10" i="1"/>
  <c r="Z60" i="1"/>
  <c r="Z25" i="1"/>
  <c r="Z9" i="1"/>
  <c r="Z16" i="1"/>
  <c r="Z35" i="1"/>
  <c r="Z27" i="1"/>
  <c r="Z23" i="1"/>
  <c r="Z15" i="1"/>
  <c r="Z7" i="1"/>
  <c r="Z17" i="1"/>
  <c r="Z59" i="1"/>
  <c r="Z24" i="1"/>
  <c r="Z8" i="1"/>
  <c r="Z22" i="1"/>
  <c r="Z14" i="1"/>
  <c r="Z6" i="1"/>
  <c r="Z36" i="1"/>
  <c r="Z61" i="1"/>
  <c r="Z21" i="1"/>
  <c r="Z13" i="1"/>
  <c r="Z5" i="1"/>
  <c r="Z63" i="1"/>
  <c r="Z55" i="1"/>
  <c r="Z58" i="1"/>
  <c r="Z57" i="1"/>
  <c r="Z56" i="1"/>
  <c r="Z62" i="1"/>
  <c r="Z64" i="1"/>
  <c r="Z39" i="1"/>
  <c r="Z38" i="1"/>
  <c r="Z37" i="1"/>
  <c r="Z34" i="1"/>
  <c r="Z33" i="1"/>
  <c r="Z32" i="1"/>
  <c r="Z31" i="1"/>
  <c r="Z30" i="1"/>
  <c r="Z29" i="1"/>
  <c r="W3" i="1"/>
  <c r="Y3" i="1" s="1"/>
  <c r="X3" i="1"/>
  <c r="Z3" i="1" l="1"/>
  <c r="C6" i="4"/>
  <c r="C18" i="2"/>
</calcChain>
</file>

<file path=xl/sharedStrings.xml><?xml version="1.0" encoding="utf-8"?>
<sst xmlns="http://schemas.openxmlformats.org/spreadsheetml/2006/main" count="3638" uniqueCount="1045">
  <si>
    <t>https://www.youtube.com/shorts/wIO2okT0Q7o</t>
  </si>
  <si>
    <t>Bunu yapmak zorundaydım</t>
  </si>
  <si>
    <t>Ece Taşer</t>
  </si>
  <si>
    <t>https://www.youtube.com/watch?v=I5s2GOHNIPQ</t>
  </si>
  <si>
    <t>HPV Aşısı Kimlere Yapılabilir?</t>
  </si>
  <si>
    <t>Kadın Sağlığı TV</t>
  </si>
  <si>
    <t>https://www.youtube.com/watch?v=zxZgBClOrug</t>
  </si>
  <si>
    <t>Doğum Kontrolü, Akıntılar Ne Anlama Geliyor?, HPV Aşısı, Polikistik Over @Dr. Telce Ayşen | LARAYLA</t>
  </si>
  <si>
    <t>Inner Platform</t>
  </si>
  <si>
    <t>İncellerin HPV aşısı terörü</t>
  </si>
  <si>
    <t>https://www.youtube.com/shorts/s39h8zMKhzY</t>
  </si>
  <si>
    <t>Nevşin Mengü</t>
  </si>
  <si>
    <t>HPV AŞISI İLK DOZ 💉</t>
  </si>
  <si>
    <t>https://www.youtube.com/shorts/itrHsL9hmHM</t>
  </si>
  <si>
    <t>Prof. Dr. Hüseyin Cengiz</t>
  </si>
  <si>
    <t>HPV Virüsü Nedir? Nasıl Bulaşır ve Tedavi Yöntemleri Nelerdir?</t>
  </si>
  <si>
    <t>https://www.youtube.com/watch?v=AjI6ZHIqGXQ</t>
  </si>
  <si>
    <t>Medipol Sağlık Grubu</t>
  </si>
  <si>
    <t>https://www.youtube.com/shorts/s1TF_ZQkxgc</t>
  </si>
  <si>
    <t>#hpv aşısı ile korunmak mümkün ! #genitalsiğil #doktor #sağlık</t>
  </si>
  <si>
    <t>Prof.Dr. Elif Şahin Horasan</t>
  </si>
  <si>
    <t>HPV Aşısı 🎤 Eda Kibar</t>
  </si>
  <si>
    <t>https://www.youtube.com/shorts/T7IoT85yAgE</t>
  </si>
  <si>
    <t>TuzBiber Stand-Up</t>
  </si>
  <si>
    <t>https://www.youtube.com/watch?v=CydoAzYseyI</t>
  </si>
  <si>
    <t>Prof. Dr. Canan Karatay, HPV aşısına neden karşı çıkıyor? | Neler Oluyor Hayatta</t>
  </si>
  <si>
    <t>Neler Oluyor Hayatta?</t>
  </si>
  <si>
    <t>https://www.youtube.com/watch?v=see_essBS78</t>
  </si>
  <si>
    <t>HPV Virüsü, Genital Siğiller ve Rahim Ağzı Kanseri Aşısı (3 Boyutlu Animasyon Anlatımı)</t>
  </si>
  <si>
    <t>Op.Dr. Banu ÇİFTÇİ</t>
  </si>
  <si>
    <t>https://www.youtube.com/watch?v=mVd5F9nes8k</t>
  </si>
  <si>
    <t>HPV Bulaştıktan Sonra Vücuttan Nasıl Atılır?</t>
  </si>
  <si>
    <t>Op. Dr. Meral Sönmezer</t>
  </si>
  <si>
    <t>https://www.youtube.com/shorts/vWtP40r_utw</t>
  </si>
  <si>
    <t>HPV Aşısı | Op. Dr. Elif Didem ULUSOY | #kadınsağlığı #kadındoğum #hpv</t>
  </si>
  <si>
    <t>Op. Dr. Elif Didem Ulusoy</t>
  </si>
  <si>
    <t>https://www.youtube.com/watch?v=DMnbz5egACk</t>
  </si>
  <si>
    <t>HPV aşısı, felç mi yapıyor? Prof. Dr. Canan Karatay cevaplıyor! | Neler Oluyor Hayatta</t>
  </si>
  <si>
    <t>https://www.youtube.com/shorts/kOMtb0vinhk</t>
  </si>
  <si>
    <t>Mansur Yavaş: Kadınlarımıza HPV aşı uygulamasını başlatacağız #shorts</t>
  </si>
  <si>
    <t>Gazete Duvar</t>
  </si>
  <si>
    <t>HPV aşı</t>
  </si>
  <si>
    <t>https://www.youtube.com/shorts/yaKLodsDqRU</t>
  </si>
  <si>
    <t>HPV Testi ve HPV Aşısı Hakkında Önemli Bilgiler! #hpvvirus #hpvaşısı #hpvtesti #kanser #erkenteşhis</t>
  </si>
  <si>
    <t>https://www.youtube.com/shorts/HN1__yaeU3Q</t>
  </si>
  <si>
    <t>Op. Dr. Gönül Çimen</t>
  </si>
  <si>
    <t>HPV AŞISI 3. DOZ 💉</t>
  </si>
  <si>
    <t>https://www.youtube.com/shorts/RjXcRCvAWME</t>
  </si>
  <si>
    <t>https://www.youtube.com/watch?v=ZZiw2L8f7TU</t>
  </si>
  <si>
    <t>Cinsel birliktelik yaşamış bir kişiye yapılan HPV aşısı koruyucu mudur?</t>
  </si>
  <si>
    <t>acibademsaglikgrubu</t>
  </si>
  <si>
    <t>https://www.youtube.com/watch?v=PJxkhsaK5S4</t>
  </si>
  <si>
    <t>HPV Aşısı Nedir? | DOKTOR GÖRÜŞÜ #13 | Prof. Dr. Sırrı Bektaş</t>
  </si>
  <si>
    <t>Argi TV (Sağlıklı Yaşam)</t>
  </si>
  <si>
    <t>https://www.youtube.com/shorts/YtWvBN7rK2c</t>
  </si>
  <si>
    <t>Genital siğilim var, HPV aşısı olmalı mıyım? #hpv #genitalsiğil</t>
  </si>
  <si>
    <t>HPV nedir? HPV aşısı neden önemli?</t>
  </si>
  <si>
    <t>https://www.youtube.com/shorts/WkvcHD8PTSo</t>
  </si>
  <si>
    <t>plus90</t>
  </si>
  <si>
    <t>https://www.youtube.com/shorts/xoQMbxL5NGA</t>
  </si>
  <si>
    <t>HPV AŞISI UYGULAMASI 💉💉💉</t>
  </si>
  <si>
    <t>https://www.youtube.com/shorts/GKTeMNArYp4</t>
  </si>
  <si>
    <t>Hpv’den kurtulmak aslında kolay ☺️💜 #sağlık #hpv</t>
  </si>
  <si>
    <t>Başer Clinic</t>
  </si>
  <si>
    <t>HPV Aşısı: Serviks Kanserine Karşı Güçlü Koruma</t>
  </si>
  <si>
    <t>https://www.youtube.com/watch?v=mMCBGwQl6D8</t>
  </si>
  <si>
    <t>Galen Laboratuvar Ve Görüntüleme</t>
  </si>
  <si>
    <t>Erkekte HPV Nedir? / Prof.Dr. Serkan DEVECİ</t>
  </si>
  <si>
    <t>https://www.youtube.com/shorts/BLoC4Bfd9vU</t>
  </si>
  <si>
    <t>Hpv Aşısını Ertelemeyin‼️❤️ #gebelik #gebelikbelirtileri</t>
  </si>
  <si>
    <t>DR SEVAL ZEREN</t>
  </si>
  <si>
    <t>HPV aşısı yaptırmaya gidiyoruz…</t>
  </si>
  <si>
    <t>https://www.youtube.com/shorts/zq40ySn6Hhw</t>
  </si>
  <si>
    <t>TIPFAK TV</t>
  </si>
  <si>
    <t>Koca ‘HPV aşısı'nı soran muhabirle tartıştı: Niye devletin gücünü zayıflatıyorsunuz? #shorts</t>
  </si>
  <si>
    <t>https://www.youtube.com/shorts/Iz6hseFf0Ig</t>
  </si>
  <si>
    <t>https://www.youtube.com/watch?v=tHZGlMDdDvk</t>
  </si>
  <si>
    <t>international press</t>
  </si>
  <si>
    <t>HPV aşısı, kanser epilepsi ve felç mi yapıyor | Toksin, Yabancı DNA, MRC-5, Formaldehit | Su Asaad</t>
  </si>
  <si>
    <t>https://www.youtube.com/watch?v=GuoceyZxNzk</t>
  </si>
  <si>
    <t>HPV AŞISI OLDUM! GERGİN ANLAR + CİLT BAKIMIM | VLOG</t>
  </si>
  <si>
    <t>Eda Bektaş</t>
  </si>
  <si>
    <t>https://www.youtube.com/watch?v=hqq2dwMs69Q</t>
  </si>
  <si>
    <t>HPV Enfeksiyonu Geçirenler Aşı Olmalı Mı?</t>
  </si>
  <si>
    <t>https://www.youtube.com/shorts/q4U_9nm44SI</t>
  </si>
  <si>
    <t>HPV aşısı nasıl uygulanmalı? #shorts</t>
  </si>
  <si>
    <t>medicalpointizmir</t>
  </si>
  <si>
    <t>Hpv Nedir ? Hpv Nasıl Bulaşır? Hpv Pozitif Ne Demek? Hpv Kanser Yapar mı?</t>
  </si>
  <si>
    <t>https://www.youtube.com/watch?v=pNEznIi9Foo</t>
  </si>
  <si>
    <t>Dr. Ayşe Duman</t>
  </si>
  <si>
    <t>https://www.youtube.com/watch?v=V_rKcDnL3uw</t>
  </si>
  <si>
    <t>Kızım 15 Yaşında, HPV Aşısı Yaptırmalı Mıyım?</t>
  </si>
  <si>
    <t>https://www.youtube.com/shorts/P44FiGgccIs</t>
  </si>
  <si>
    <t>HPV Testi Pozitif Olduğu Durumda Aşının Faydası Var mı?</t>
  </si>
  <si>
    <t>Prof. Dr. İlker Kahramanoğlu</t>
  </si>
  <si>
    <t>https://www.youtube.com/shorts/SUufLactriM</t>
  </si>
  <si>
    <t>#hpvaşısı</t>
  </si>
  <si>
    <t>https://www.youtube.com/watch?v=ZjYLXH-xdk8</t>
  </si>
  <si>
    <t>KADINLAR DA ERKEKLER DE HPV AŞISI 💉 OLMALI (HPV aşısı ile ilgili en çok merak edilenler)</t>
  </si>
  <si>
    <t>https://www.youtube.com/shorts/v9-8BNVDsew</t>
  </si>
  <si>
    <t>HPV aşısı yaptırmak neden önemli?</t>
  </si>
  <si>
    <t>https://www.youtube.com/watch?v=LAxghTsbqYU</t>
  </si>
  <si>
    <t>Hpv aşısı yapılmalı mı ?</t>
  </si>
  <si>
    <t>SUAT KARATAŞ</t>
  </si>
  <si>
    <t>https://www.youtube.com/shorts/Ml3rWJhmAds</t>
  </si>
  <si>
    <t>HPV Zararı Var Mı? #HPV Olmalı Mı, Olmamalı Mı? Prof. Dr. Canan Karatay Açıklıyor!</t>
  </si>
  <si>
    <t>Emel Özuğur</t>
  </si>
  <si>
    <t>https://www.youtube.com/watch?v=rvlew9UaBDY</t>
  </si>
  <si>
    <t>HPV aşısı, virüsü kaptıktan sonra fayda sağlar mı? | Prof. Dr. Ateş KARATEKE</t>
  </si>
  <si>
    <t>Prof. Dr. Ateş Karateke</t>
  </si>
  <si>
    <t>https://www.youtube.com/watch?v=6zD0Ofbvzbo</t>
  </si>
  <si>
    <t>HPV aşısı ne zaman yapılmalıdır? Kimlere aşı yapılamaz?</t>
  </si>
  <si>
    <t>Prof. Dr. Başak Çetiner Baksu</t>
  </si>
  <si>
    <t>https://www.youtube.com/watch?v=ZQwj5pLGvi0</t>
  </si>
  <si>
    <t>HPV Aşısı felç yapar mı?</t>
  </si>
  <si>
    <t>Dr. İbrahim Ersoy</t>
  </si>
  <si>
    <t>https://www.youtube.com/shorts/rui0iiaPYNQ</t>
  </si>
  <si>
    <t>HPV AŞILARI</t>
  </si>
  <si>
    <t>https://www.youtube.com/watch?v=y7n9ZBgHr1w</t>
  </si>
  <si>
    <t>HPV Oldum. HPV Aşısını Şimdi Olsam İşe Yarar Mı?</t>
  </si>
  <si>
    <t>https://www.youtube.com/watch?v=ndV6dfqeASk</t>
  </si>
  <si>
    <t>Hpv Aşısı Hakkındaki Doğru ve Yanlışlar I Prof. Dr. Taner Usta Anlatıyor.</t>
  </si>
  <si>
    <t>Prof. Dr. Taner USTA</t>
  </si>
  <si>
    <t>https://www.youtube.com/watch?v=-DCYa7OczUo</t>
  </si>
  <si>
    <t>HPV Aşısı ve Bilinmesi Gerekenler - Prof. Dr. Süleyman Engin Akhan</t>
  </si>
  <si>
    <t>Suleyman Engin Akhan</t>
  </si>
  <si>
    <t>https://www.youtube.com/watch?v=ucRZ-_EaS-U</t>
  </si>
  <si>
    <t>HPV Aşısı Nedir? HPV Aşısı Kaç Doz Uygulanır? Hpv Aşısı Hakkında Merak Ettikleriniz</t>
  </si>
  <si>
    <t>Esra Çabuk Cömert</t>
  </si>
  <si>
    <t>https://www.youtube.com/shorts/-MxBaMo3Aig</t>
  </si>
  <si>
    <t>HPV Aşısı %100 Korur mu? I Op. Dr. Âzer Aras Uluğ</t>
  </si>
  <si>
    <t>Op. Dr. Azer Aras Uluğ</t>
  </si>
  <si>
    <t>https://www.youtube.com/shorts/AR_UKSVfpzg</t>
  </si>
  <si>
    <t>HPV aşısı nedir, neden önemli?</t>
  </si>
  <si>
    <t>BBC News Türkçe</t>
  </si>
  <si>
    <t>https://www.youtube.com/shorts/jXBfye4APFA</t>
  </si>
  <si>
    <t>Human Papilloma Virüs (HPV) nedir?</t>
  </si>
  <si>
    <t>https://www.youtube.com/watch?v=E9INDm3MOk8</t>
  </si>
  <si>
    <t>“HPV Pozitif Olmak, Rahim Ağzı Kanseri Olmak Demek Değildir” | Doç. Dr. Mine Dağgez</t>
  </si>
  <si>
    <t>Haberlercom</t>
  </si>
  <si>
    <t>https://www.youtube.com/watch?v=sbxwTzDnIcA</t>
  </si>
  <si>
    <t>Türkiye'deki HPV (Siğil) Aşıları Gardasil 4 ve Gardasil 9 Hakkında Detaylar - IDEA Klinik</t>
  </si>
  <si>
    <t>Idea Klinik</t>
  </si>
  <si>
    <t>https://www.youtube.com/watch?v=CR7U4vnbHGA</t>
  </si>
  <si>
    <t>HPV Aşısı Nedir? | HPV Virüsü Aşısı Kimlere ve Kaç Yaşında Yapılır?</t>
  </si>
  <si>
    <t>İhlas Haber Ajansı</t>
  </si>
  <si>
    <t>https://www.youtube.com/watch?v=JICeSmY-8u0</t>
  </si>
  <si>
    <t>HPV Aşısı, Rahim Ağzı Kanseri Aşısı, HPV Aşısı Yan Etkileri Fiyatı Ücreti Nerede Kimlere Yapılır</t>
  </si>
  <si>
    <t>Nevra Topalismailoğlu</t>
  </si>
  <si>
    <t>https://www.youtube.com/watch?v=E5yUJkwLkW8</t>
  </si>
  <si>
    <t>Op.Dr. Niyazi Umut Özdemir</t>
  </si>
  <si>
    <t>HPV ve HPV Aşıları &amp; En Sık Sorulan Sorular (Antalya HPV)</t>
  </si>
  <si>
    <t>HPV aşısı kaç yaşına kadar yapılır?</t>
  </si>
  <si>
    <t>https://www.youtube.com/shorts/nSmLLEmf9OM</t>
  </si>
  <si>
    <t>https://www.youtube.com/watch?v=R02PR6dKxDA</t>
  </si>
  <si>
    <t>HPV aşısı nedir?</t>
  </si>
  <si>
    <t>Sağlık</t>
  </si>
  <si>
    <t>https://www.youtube.com/watch?v=5-ORyAeRgwE</t>
  </si>
  <si>
    <t>Hpv Aşısı Nedir? Nasıl Uygulanır? Hpv Virüsü veya Genital Siğil Varken Aşı Olunabilir Mi?</t>
  </si>
  <si>
    <t>Dr. Seda Tamsoy Atlıman</t>
  </si>
  <si>
    <t>https://www.youtube.com/shorts/HCBUCB4rlJs</t>
  </si>
  <si>
    <t>💉 HPV Aşısının Önemi: Sağlık Kalkanı! 🛡️ #SağlıkBilinci 🌟</t>
  </si>
  <si>
    <t>https://www.youtube.com/watch?v=vxkiJJrk23s</t>
  </si>
  <si>
    <t>HPV NEDİR ? NASIL ÖNLENİR ? KAÇ HPV AŞISI VAR, FARKLARI NE ? PROF. DR. M. FARUK KÖSE ANLATIYOR</t>
  </si>
  <si>
    <t>Özlem Gürses</t>
  </si>
  <si>
    <t>https://www.youtube.com/watch?v=WsqwwG54khc</t>
  </si>
  <si>
    <t>HPV Aşısı Ne Zaman Yapılmalı? | DOKTOR GÖRÜŞÜ #44 | Uzm. Dr. Gizem Güvener</t>
  </si>
  <si>
    <t>https://www.youtube.com/watch?v=JrZGG89dWC0</t>
  </si>
  <si>
    <t>Hpv Aşısı Hpv Bulaştıktan Sonra Yapılır Mı?</t>
  </si>
  <si>
    <t>Doç. Dr. Aydın Köşüş</t>
  </si>
  <si>
    <t>https://www.youtube.com/watch?v=xB079m-P2ik</t>
  </si>
  <si>
    <t>HPV aşısı yaptırmadan önce HPV testi yaptırmak gerekir mi?</t>
  </si>
  <si>
    <t>https://www.youtube.com/watch?v=nEdsXlCZ3p4</t>
  </si>
  <si>
    <t>HPV aşısının yan etkisi var mıdır?</t>
  </si>
  <si>
    <t>Tvforeverylife</t>
  </si>
  <si>
    <t>Hpv Aşısını Kimler Yaptırmalı</t>
  </si>
  <si>
    <t>https://www.youtube.com/watch?v=3HdH8LioNKI</t>
  </si>
  <si>
    <t>https://www.youtube.com/shorts/C7s2e29vRp8</t>
  </si>
  <si>
    <t>HPV aşısı neden önemli?</t>
  </si>
  <si>
    <t>DW Türkçe</t>
  </si>
  <si>
    <t>https://www.youtube.com/watch?v=sAWOhjOZhmo</t>
  </si>
  <si>
    <t>HPV aşıları felç yapar mı? - Prof.Dr. Eralp Başer</t>
  </si>
  <si>
    <t>https://www.youtube.com/watch?v=xGzNzJgyxhE</t>
  </si>
  <si>
    <t>Türkiye'de HPV Aşısı Kimlere Yapılır?</t>
  </si>
  <si>
    <t>Sağlığım İçin Herşey</t>
  </si>
  <si>
    <t>https://www.youtube.com/watch?v=P7Qm9we4Of4</t>
  </si>
  <si>
    <t>Sadece tek bir doz HPV aşısı korunma için yeterli!</t>
  </si>
  <si>
    <t>https://www.youtube.com/watch?v=TBjbtaLyjRg</t>
  </si>
  <si>
    <t>HPV Aşısı, Gardasil 9 Nedir? Hangi Tip Virüslerde Etkili?</t>
  </si>
  <si>
    <t>Op. Dr. Seher Şirin</t>
  </si>
  <si>
    <t>Uzm. Dr. Şeyma Demirci</t>
  </si>
  <si>
    <t>https://www.youtube.com/watch?v=l3qaaBRJnmA</t>
  </si>
  <si>
    <t>Genital siğiller nasıl geçer? HPV'den korunma yolları nelerdir? HPV aşısını kimler yaptırmalı?</t>
  </si>
  <si>
    <t>HPV Aşısı (Rahim Ağzı Kanseri Aşısı)</t>
  </si>
  <si>
    <t>https://www.youtube.com/watch?v=xnTBhMFN2HY</t>
  </si>
  <si>
    <t>Dr. Cemal ÜNLÜ</t>
  </si>
  <si>
    <t>https://www.youtube.com/watch?v=WizcHIvHrXA</t>
  </si>
  <si>
    <t>HPV Aşıları Hakkında Gerçekler ve Yalanlar</t>
  </si>
  <si>
    <t>https://www.youtube.com/watch?v=upowUcR71AQ</t>
  </si>
  <si>
    <t>Erkekler eşlerinizin hayatını kurtarabilirsiniz! Genital siğiller ihmale gelmez! Hpv aşısı hayati!</t>
  </si>
  <si>
    <t>Prof. Dr. Saadettin Eskicorapci</t>
  </si>
  <si>
    <t>https://www.youtube.com/watch?v=q6csVW9d61w</t>
  </si>
  <si>
    <t>Erkekler HPV Aşısı Olabilir mi?</t>
  </si>
  <si>
    <t>Acıbadem Kent Hastanesi</t>
  </si>
  <si>
    <t>HPV Aşısı Ücretsiz Olsun! #shorts #hpv</t>
  </si>
  <si>
    <t>https://www.youtube.com/shorts/pBddo41Oj_8</t>
  </si>
  <si>
    <t>Gelecek Bilimde</t>
  </si>
  <si>
    <t>https://www.youtube.com/watch?v=4d10DEX0k28</t>
  </si>
  <si>
    <t>HPV aşıları koruyucu mudur?</t>
  </si>
  <si>
    <t>https://www.youtube.com/shorts/3ZjR475sTes</t>
  </si>
  <si>
    <t>HPV Aşısı Kimlere Yapılır!</t>
  </si>
  <si>
    <t>Şeref'le Hayata Bakış</t>
  </si>
  <si>
    <t>https://www.youtube.com/watch?v=OQS1bV1kGhA</t>
  </si>
  <si>
    <t>El Teması ile Hpv Bulaşır Mı? Hpv Virüsü Bulaştıktan Sonra Hpv Aşısı Olmak İşe Yarar Mı?</t>
  </si>
  <si>
    <t>Prof. Dr. Gamze Sinem Yücel</t>
  </si>
  <si>
    <t>https://www.youtube.com/watch?v=i6BAKuVvJsk</t>
  </si>
  <si>
    <t>HPV Aşısı Sonrası Yan Etkileri Nelerdir? HPV Aşısı Sonrası Duş Alınır mı? Adet Gecikmesi Olur mu?</t>
  </si>
  <si>
    <t>Rahim Ağzı Kanseri!Hpv Aşısı!#mustafabehram #shorts #shortsvideo #istanbul #video</t>
  </si>
  <si>
    <t>https://www.youtube.com/shorts/n08D-W_X4C8</t>
  </si>
  <si>
    <t>Doç. Dr. Mustafa Behram</t>
  </si>
  <si>
    <t>https://www.youtube.com/shorts/d9-w8N-jKCU</t>
  </si>
  <si>
    <t>📌Ücretsiz HPV aşısı uygulaması başladı.</t>
  </si>
  <si>
    <t>İBB TV</t>
  </si>
  <si>
    <t>https://www.youtube.com/watch?v=fbnt7Z2fxeg</t>
  </si>
  <si>
    <t>HPV Aşısı Ne Zaman Yaptırılmalı?</t>
  </si>
  <si>
    <t>Koru Sağlık Grubu</t>
  </si>
  <si>
    <t>https://www.youtube.com/watch?v=SQB3S5A9zUg</t>
  </si>
  <si>
    <t>HPV (Genital Siğil) Nedir? Kansere Dönüşmesi - HPV Aşısı</t>
  </si>
  <si>
    <t>Prof. Dr. Alparslan Baksu</t>
  </si>
  <si>
    <t>HPV Aşısı Nerede Yaptırılır ? #ebebek</t>
  </si>
  <si>
    <t>https://www.youtube.com/watch?v=YJB1Qv6z7IA</t>
  </si>
  <si>
    <t>ebebek</t>
  </si>
  <si>
    <t>https://www.youtube.com/watch?v=9fvZvK0Q3Yc</t>
  </si>
  <si>
    <t>HPV Aşısı Nedir? Nasıl Yapılır?</t>
  </si>
  <si>
    <t>Prof. Dr. Deniz Ulaş</t>
  </si>
  <si>
    <t>https://www.youtube.com/shorts/ic0EShmVu-k</t>
  </si>
  <si>
    <t>HPV Aşısı Felç yapar mı? #drhüseyintapik #hpvvaccine #virus</t>
  </si>
  <si>
    <t>Dr. Hüseyin Tapik</t>
  </si>
  <si>
    <t>https://www.youtube.com/watch?v=7CEcb1e1mes</t>
  </si>
  <si>
    <t>Rahim Ağzı Kanseri ve HPV Aşısı // Doç. Dr. Alper Karalök</t>
  </si>
  <si>
    <t>Liv Hospital Group</t>
  </si>
  <si>
    <t>https://www.youtube.com/watch?v=rDpqNArxrHU</t>
  </si>
  <si>
    <t>🌟 HPV Hakkında Bilmeniz Gerekenler: Siğiller, Kanserler ve Korunma Yolları 💉🛡️</t>
  </si>
  <si>
    <t>https://www.youtube.com/watch?v=GB3e48g0oBs</t>
  </si>
  <si>
    <t>Erkekler de HPV Aşısı Olmalı mıdır?</t>
  </si>
  <si>
    <t>Bahçeci Tüp Bebek</t>
  </si>
  <si>
    <t>https://www.youtube.com/shorts/32T8FhDDw5w</t>
  </si>
  <si>
    <t>HPV Aşı Takvimi!</t>
  </si>
  <si>
    <t>https://www.youtube.com/shorts/1xXmershzI4</t>
  </si>
  <si>
    <t>'HPV Aşısı Rahim Ağzı Kanserinden %93 KORUYOR!'' - Çağla ile Yeni Bir Gün 1349. Bölüm</t>
  </si>
  <si>
    <t>https://www.youtube.com/watch?v=BxheYtpk5Zw</t>
  </si>
  <si>
    <t>Çağla ile Yeni Bir Gün</t>
  </si>
  <si>
    <t>https://www.youtube.com/shorts/_VMktn8x3hs</t>
  </si>
  <si>
    <t>HPV Aşısı Yaptırmalı mıyız? | Doç. Dr. Özgür Yeniel</t>
  </si>
  <si>
    <t>https://www.youtube.com/watch?v=JNwiTbA7Ngg</t>
  </si>
  <si>
    <t>İBB'den Ücretsiz HPV Aşısı, Kimler Yararlanabiliyor? | NTV</t>
  </si>
  <si>
    <t>NTV</t>
  </si>
  <si>
    <t>https://www.youtube.com/watch?v=bh8HuKGJoNA</t>
  </si>
  <si>
    <t>HPV aşısı ne kadar süre koruma sağlar? Yan etkileri var mıdır?</t>
  </si>
  <si>
    <t>https://www.youtube.com/watch?v=ybitQYSqM5M</t>
  </si>
  <si>
    <t>HPV nedir? HPV Aşısı - Genital siğillerin aşı ile önlenmesi</t>
  </si>
  <si>
    <t>Op.Dr. Zeki SALAR</t>
  </si>
  <si>
    <t>https://www.youtube.com/watch?v=dve89xeatuY</t>
  </si>
  <si>
    <t>HPV aşısı</t>
  </si>
  <si>
    <t>Pınar Kadiroğulları</t>
  </si>
  <si>
    <t>https://www.youtube.com/watch?v=BsclHfNb2H4</t>
  </si>
  <si>
    <t>Halka sorduk: HPV aşısı nedir, ücretsiz olmalı mı?</t>
  </si>
  <si>
    <t>Tele1</t>
  </si>
  <si>
    <t>HPV Aşısı Müjdesi</t>
  </si>
  <si>
    <t>T.C. Sağlık Bakanlığı</t>
  </si>
  <si>
    <t>https://www.youtube.com/watch?v=f-pAFb6YyDQ</t>
  </si>
  <si>
    <t>https://www.youtube.com/shorts/zxbfP9WqNS8</t>
  </si>
  <si>
    <t>Hpv Nedir? ve Nasıl Bulaşır? #hpv #rahimagzikanseri #genitalsigil</t>
  </si>
  <si>
    <t>https://www.youtube.com/watch?v=8oV7DNAieso</t>
  </si>
  <si>
    <t>HPV Asisi Nasil Yapilir</t>
  </si>
  <si>
    <t>Kanserle Dans</t>
  </si>
  <si>
    <t>https://www.youtube.com/watch?v=0dxfEtbNOUU</t>
  </si>
  <si>
    <t>10 Dadikada HPV Tedavisi #kısırlık #doktor</t>
  </si>
  <si>
    <t>https://www.youtube.com/shorts/GsI_3gJGDMU</t>
  </si>
  <si>
    <t>DR. MUHSİN BALABAN</t>
  </si>
  <si>
    <t>HPV nedir? | "Tanı almakta geciktiğin için kanser olabilirsin"</t>
  </si>
  <si>
    <t>https://www.youtube.com/watch?v=LkiG4KFHrvY</t>
  </si>
  <si>
    <t>HPV virüsünden kurtulmanın kesin yolu nedir? - Prof.Dr. Eralp Başer</t>
  </si>
  <si>
    <t>https://www.youtube.com/watch?v=kpk-_Jl83RY</t>
  </si>
  <si>
    <t>#shorts HPV SİĞİLİNİZ VARSA DİKKATLİCE DİNLEYİN</t>
  </si>
  <si>
    <t>https://www.youtube.com/shorts/I_EaD3i1IW4</t>
  </si>
  <si>
    <t>HPV Belirtileri</t>
  </si>
  <si>
    <t>https://www.youtube.com/watch?v=MmX8P0xP4_M</t>
  </si>
  <si>
    <t>Dr. Burçin Tunç</t>
  </si>
  <si>
    <t>10 Kadından 8'inin Sorunu: HPV</t>
  </si>
  <si>
    <t>https://www.youtube.com/watch?v=ImpobCbwZTk</t>
  </si>
  <si>
    <t>Güven Hastanesi</t>
  </si>
  <si>
    <t>Dr. Yaşar Başağa, MD, FEBU</t>
  </si>
  <si>
    <t>HPV Tip 16-18’i kaç ayda vücuttan atarız?</t>
  </si>
  <si>
    <t>https://www.youtube.com/watch?v=DDoPPlhNAuQ</t>
  </si>
  <si>
    <t>Doktorsitesi.com</t>
  </si>
  <si>
    <t>HPV Nedir? Tedavisi Yöntemleri Nelerdir? HPV de En Etkili Tedavi? Prof. Dr. Yavuz Önol</t>
  </si>
  <si>
    <t>https://www.youtube.com/shorts/7kXVKHPSsOw</t>
  </si>
  <si>
    <t>Prof. Dr. Yavuz Önol</t>
  </si>
  <si>
    <t>🎥 Bağışıklık Sistemi ve HPV: Vücudumuzun Sessiz Savaşçısı! 🦠</t>
  </si>
  <si>
    <t>https://www.youtube.com/shorts/ij3WTnNGYlU</t>
  </si>
  <si>
    <t>🎥 HPV Pozitifim, Ama Kolposkopi Temiz Çıktı. Şimdi Ne Olacak?</t>
  </si>
  <si>
    <t>https://www.youtube.com/shorts/5xTNt-pDdMw</t>
  </si>
  <si>
    <t>Rahim ağzı kanseri ve siğil nedeni HPV nasıl saptanır? Hpv Tip 16-18 virüs testi pozitif çıkarsa?</t>
  </si>
  <si>
    <t>https://www.youtube.com/watch?v=mWHF9YhGU-4</t>
  </si>
  <si>
    <t>Jinekolog Dr. Kağan Kocatepe</t>
  </si>
  <si>
    <t>Sizde HPV olduğunu anlayabilir misiniz?</t>
  </si>
  <si>
    <t>https://www.youtube.com/watch?v=riyvfYbXUxA</t>
  </si>
  <si>
    <t>Prof. Dr. M. Murat Naki: “HPV enfeksiyonu kaptığımızı anlamayız”</t>
  </si>
  <si>
    <t>https://www.youtube.com/shorts/z-lyO2VVYZo</t>
  </si>
  <si>
    <t>Gurmoss</t>
  </si>
  <si>
    <t>HPV Virüsü Nedir? | Op. Dr. Uğur Doğançe</t>
  </si>
  <si>
    <t>https://www.youtube.com/shorts/DUAZj5HIcbE</t>
  </si>
  <si>
    <t>Surp Pırgic Ermeni Hastanesi</t>
  </si>
  <si>
    <t>HPV virüsü cinsel yol dışında bulaşabilir mi? - HPV cansız yüzeylerde bulunabilir mi?</t>
  </si>
  <si>
    <t>https://www.youtube.com/watch?v=TKqxlcnpBfc</t>
  </si>
  <si>
    <t>HPV Virüsü Kimden, Neden ve Nasıl Bulaşır? HPV Varsa Kanser Kaçınılmaz Mı? (Dr.Meltem Anlatıyor)</t>
  </si>
  <si>
    <t>https://www.youtube.com/watch?v=9qh7ByJ1Sb0</t>
  </si>
  <si>
    <t>Meltem Aksu Sönmezer</t>
  </si>
  <si>
    <t>HPV'den Tamamen Kurtulmak Mümkün Mü? - Op. Dr. Serkan Demiryoğuran</t>
  </si>
  <si>
    <t>https://www.youtube.com/watch?v=jDXmNyWksFU</t>
  </si>
  <si>
    <t>Urocore Üroloji ve Cinsel Sağlık Kliniği</t>
  </si>
  <si>
    <t>HPV 🌸enfeksiyonuyla pozitif sonuç alan hastaların yaşadığı kaygılar ve bu süreçle başa çıkma yolları</t>
  </si>
  <si>
    <t>https://www.youtube.com/watch?v=BSwl-FE7cL0</t>
  </si>
  <si>
    <t>HPV nedir?</t>
  </si>
  <si>
    <t>https://www.youtube.com/shorts/5slaWL97Amc</t>
  </si>
  <si>
    <t>HPV Virüsü Nedir? Genital Siğil ve Kanser İlişkisi</t>
  </si>
  <si>
    <t>https://www.youtube.com/watch?v=jKl9o-zsXKo</t>
  </si>
  <si>
    <t>HPV: Nasıl anlaşılır? | Doç. Dr. İlker KAHRAMANOĞLU #hpv</t>
  </si>
  <si>
    <t>https://www.youtube.com/shorts/M8yu6A93yAY</t>
  </si>
  <si>
    <t>HPV testi pozitifse ne yapıyoruz? Detaylı bilgi için: 05539500590 #kadındoğum</t>
  </si>
  <si>
    <t>https://www.youtube.com/shorts/0kjtJiS7y9o</t>
  </si>
  <si>
    <t>Op.Dr. Çiğdem KARAS</t>
  </si>
  <si>
    <t>#shorts HPV Enfeksiyonu olduğumu partnerim anlar mı?</t>
  </si>
  <si>
    <t>https://www.youtube.com/shorts/YFUaEDPde4Q</t>
  </si>
  <si>
    <t>HPV Pozitif Çıkarsa Ne Olur - Op. Dr. Burcu Karamürsel</t>
  </si>
  <si>
    <t>https://www.youtube.com/watch?v=JQO7F83sBwg</t>
  </si>
  <si>
    <t>Burcu Karamürsel</t>
  </si>
  <si>
    <t>HPV Anneden Bebeğe Geçer mi? | Doç. Dr. İlker KAHRAMANOĞLU #hpv</t>
  </si>
  <si>
    <t>https://www.youtube.com/shorts/bWve01Gwuc4</t>
  </si>
  <si>
    <t>Ağızda ve boğazda HPV virüsü: Nasıl korunabilirsiniz?</t>
  </si>
  <si>
    <t>https://www.youtube.com/watch?v=DR-6aG5fplM</t>
  </si>
  <si>
    <t>HPV nedir ? Kimlerde görülür ? #hpv</t>
  </si>
  <si>
    <t>https://www.youtube.com/shorts/-B0mEDBg9NA</t>
  </si>
  <si>
    <t>HPV Belirtileri Nelerdir?</t>
  </si>
  <si>
    <t>https://www.youtube.com/shorts/kYs8-6z7nbs</t>
  </si>
  <si>
    <t>Op.Dr.Özgü Keskin Yılmaz</t>
  </si>
  <si>
    <t>Genital Siğil Kendiliğinden Geçer Mi? #GenitalSiğil #Hpv #GenitalSiğilKendiliğindenGeçerMi</t>
  </si>
  <si>
    <t>https://www.youtube.com/shorts/cqFZ_DGfT1c</t>
  </si>
  <si>
    <t>Sevgilimde HPV var. Ayrılmalı Mıyım?</t>
  </si>
  <si>
    <t>https://www.youtube.com/shorts/zJ-VsYWSqtw</t>
  </si>
  <si>
    <t>Dr. Berkant OMAN</t>
  </si>
  <si>
    <t>HPV'ye Karşı 3 Temel Besin Maddesi - Prof.Dr. Eralp Başer</t>
  </si>
  <si>
    <t>https://www.youtube.com/watch?v=xYEQdXozoPw</t>
  </si>
  <si>
    <t>HPV/HIV | KANSER MİYİM?</t>
  </si>
  <si>
    <t>https://www.youtube.com/watch?v=hPLwvdjqDU4</t>
  </si>
  <si>
    <t>Işıl Ergincan</t>
  </si>
  <si>
    <t>Erkekler HPV taşıdıklarını hissedebilirler mi?</t>
  </si>
  <si>
    <t>https://www.youtube.com/shorts/fp9SXYPjT48</t>
  </si>
  <si>
    <t>Hpv'den Korunmak İçin Bunları Yap ! #shorts</t>
  </si>
  <si>
    <t>https://www.youtube.com/shorts/gbK1xXN1sLw</t>
  </si>
  <si>
    <t>Dr. Doğukan Sökmen</t>
  </si>
  <si>
    <t>HPV Virüsü Nasıl Bulaşır</t>
  </si>
  <si>
    <t>https://www.youtube.com/watch?v=1e95msuzBsY</t>
  </si>
  <si>
    <t>HPV'ye karşı 3 destek</t>
  </si>
  <si>
    <t>https://www.youtube.com/shorts/XJqK6P56uJs</t>
  </si>
  <si>
    <t>Hpv Tedavisi Nasıl Yapılır? #HpvTedavisiNasılYapılır #HpvTedavisi #Hpv</t>
  </si>
  <si>
    <t>https://www.youtube.com/shorts/JD3wDreIM0g</t>
  </si>
  <si>
    <t>HPV Virüsü Hakkında Merak Edilenler! #hpv #virus #reels #shortvideo</t>
  </si>
  <si>
    <t>https://www.youtube.com/shorts/A_z0G6UtDW4</t>
  </si>
  <si>
    <t>Sağlıcakla</t>
  </si>
  <si>
    <t>Erkeklerde HPV virüsü nedir? Belirtileri, tedavisi ve korunma yolları</t>
  </si>
  <si>
    <t>https://www.youtube.com/watch?v=C98qDBtrn50</t>
  </si>
  <si>
    <t>Erkeklerde HPV Testi Nasıl Yapılıyor? - Op. Dr. Serkan Demiryoğuran</t>
  </si>
  <si>
    <t>https://www.youtube.com/shorts/a-SUqrzfg_0</t>
  </si>
  <si>
    <t>HPV virüsü nedir? Belirtileri nelerdir? - Op. Dr. Taylan Yanar</t>
  </si>
  <si>
    <t>https://www.youtube.com/shorts/VoemqVxCZnw</t>
  </si>
  <si>
    <t>Türk Hekimleri</t>
  </si>
  <si>
    <t>Gebelikte Genital Siğiller ve Hpv - Prof. Dr. Arda Lembet</t>
  </si>
  <si>
    <t>https://www.youtube.com/watch?v=lXz3mzbout4</t>
  </si>
  <si>
    <t>Prof. Dr. Arda Lembet</t>
  </si>
  <si>
    <t>"HPV (Human Papilloma Virüs)" - 1 Dakikada Sağlık</t>
  </si>
  <si>
    <t>https://www.youtube.com/watch?v=0Rf1zDvBeqo</t>
  </si>
  <si>
    <t>Kadınlarda HPV Çeşitleri</t>
  </si>
  <si>
    <t>https://www.youtube.com/shorts/HCgt5AsbYj4</t>
  </si>
  <si>
    <t>Hpv Bulaşma Yolları Nelerdir? - Op. Dr. Burcu Karamürsel</t>
  </si>
  <si>
    <t>https://www.youtube.com/watch?v=8-swu7BggF4</t>
  </si>
  <si>
    <t>HPV 🚫 Enfeksiyonu Nedir? Siğil ve Kanserden sorumlu mu? Nasıl Bulaşır?</t>
  </si>
  <si>
    <t>https://www.youtube.com/watch?v=odU6NFDlWm4</t>
  </si>
  <si>
    <t>Erkeklerde Hpv Belirtileri Nelerdir?</t>
  </si>
  <si>
    <t>https://www.youtube.com/shorts/WAOr1gmALKg</t>
  </si>
  <si>
    <t>https://www.youtube.com/watch?v=AHm2JorIvuM</t>
  </si>
  <si>
    <t>HPV’yi vücuttan atmayı nasıl hızlandırabiliriz?</t>
  </si>
  <si>
    <t>https://www.youtube.com/shorts/pQrd0oK_QZo</t>
  </si>
  <si>
    <t>Cinsel yolla hangi hastalıklar bulaşır? #hiv #sağlık #hpv #doktor #mersin</t>
  </si>
  <si>
    <t>https://www.youtube.com/watch?v=60UOtSOMph0</t>
  </si>
  <si>
    <t>HPV Testi Nasıl Alınır? Smear Testi Nasıl Alınır?</t>
  </si>
  <si>
    <t>Prof. Dr. Çiğdem Yayla Abide</t>
  </si>
  <si>
    <t>https://www.youtube.com/shorts/Wv5SL_WlhhU</t>
  </si>
  <si>
    <t>Karabük Üniversitesi Olayları! #shorts #hiv #hpv</t>
  </si>
  <si>
    <t>İnce İşler</t>
  </si>
  <si>
    <t>https://www.youtube.com/watch?v=GasT6EYuirQ</t>
  </si>
  <si>
    <t>Dr Ceyhan anlatıyor...2025 yılında HPV ile ilgili bilmen gereken 5 bilgi.</t>
  </si>
  <si>
    <t>Dr Ceyhan</t>
  </si>
  <si>
    <t>https://www.youtube.com/shorts/cBRXCGBrBoE</t>
  </si>
  <si>
    <t>HPV TESTİM POZİTİF ÇIKTI, DÜNYANIN SONU MU?</t>
  </si>
  <si>
    <t>Dr. Ebru Ünal</t>
  </si>
  <si>
    <t>https://www.youtube.com/watch?v=ArxincR38Ns</t>
  </si>
  <si>
    <t>Erkekte Genital Siğil (#HPV) Probleminden 15 Dakikada Kurtulun !</t>
  </si>
  <si>
    <t>https://www.youtube.com/watch?v=P8EVHZcVdPw</t>
  </si>
  <si>
    <t>AHCC Nedir? HPV'yi Tedavi Ediyor mu? - Prof. Dr. Süleyman Engin Akhan</t>
  </si>
  <si>
    <t>https://www.youtube.com/watch?v=gnr0jZRpBTk</t>
  </si>
  <si>
    <t>HPV Tedavisi</t>
  </si>
  <si>
    <t>https://www.youtube.com/watch?v=Jc0R8eg2yKo</t>
  </si>
  <si>
    <t>Genital Siğil (HPV) Neden Tekrar Eder? Muayenehanede ve KENDİ KENDİNE SİĞİL TEDAVİSİ Nasıl Yapılır?</t>
  </si>
  <si>
    <t>Dr. Cüneyd Sevinç</t>
  </si>
  <si>
    <t>https://www.youtube.com/watch?v=7SaIhB04e7c</t>
  </si>
  <si>
    <t>HPV virüsü hakkında konuştuk | Prof. Dr. Ateş KARATEKE</t>
  </si>
  <si>
    <t>https://www.youtube.com/watch?v=Ey1PgG5Ovo8</t>
  </si>
  <si>
    <t>Erkeklerde HPV Testi Nasıl Yapılır?</t>
  </si>
  <si>
    <t>Prof. Dr. Ömer Faruk Karataş</t>
  </si>
  <si>
    <t>https://www.youtube.com/shorts/ImuA8_x2_F0</t>
  </si>
  <si>
    <t>Prezervatif, HPV den korur mu? #hpvaşısı #hpv</t>
  </si>
  <si>
    <t>Uzm.Dr. Şirin Çelik</t>
  </si>
  <si>
    <t>https://www.youtube.com/watch?v=GrZO4NWZZT4</t>
  </si>
  <si>
    <t>HPV Virüsten Neden Korkmalısınız: Tedavi Yöntemleri</t>
  </si>
  <si>
    <t>Prof. Dr. Mustafa Ulubay</t>
  </si>
  <si>
    <t>https://www.youtube.com/shorts/vvwrNYUZ0x4</t>
  </si>
  <si>
    <t>HPV Virüsü Nedir? HPV Tedavisi Nasıl Yapılır? #shorts</t>
  </si>
  <si>
    <t>https://www.youtube.com/watch?v=SaCJAdpamHY</t>
  </si>
  <si>
    <t>Siğilim Var, Kanser Olur Muyum? I Hpv Nasıl Tedavi Edilir I Ecc Health Talks 1.Bölüm</t>
  </si>
  <si>
    <t>https://www.youtube.com/shorts/B9gvHjqo7k0</t>
  </si>
  <si>
    <t>HPV Virüsü Hakkında Bilmeniz Gerekenler: Kadın Hastalıkları ve Doğum Uzm. Zübeyde Aytufan anlatıyor!</t>
  </si>
  <si>
    <t>Happ Health</t>
  </si>
  <si>
    <t>https://www.youtube.com/watch?v=phISRi3GeHQ</t>
  </si>
  <si>
    <t>Hpv Virüsü İle İlgili Doğru Bilinen Yanlışlar - Prof. Dr. Taner Usta</t>
  </si>
  <si>
    <t>https://www.youtube.com/watch?v=zbMmUS4zg7U</t>
  </si>
  <si>
    <t>Erkeklerde #HPV - #Genital #Siğil Nedir? Tedavisi Nasıl Yapılır ? Doç. Dr. Muhsin Balaban</t>
  </si>
  <si>
    <t>https://www.youtube.com/watch?v=X97hnZIPYNE</t>
  </si>
  <si>
    <t>HPV taşıyıcıları ne gibi sorunlarla karşılaşabilir?</t>
  </si>
  <si>
    <t>https://www.youtube.com/watch?v=S4G1BGRxSxM</t>
  </si>
  <si>
    <t>LEEP konizasyon işlemi sonrası HPV vücuttan ne zaman atılır?</t>
  </si>
  <si>
    <t>https://www.youtube.com/shorts/vw8aC8ik-c8</t>
  </si>
  <si>
    <t>HPV varsa… Rahim ağzı kanseri riski var mı? 💉👩‍⚕️ #içhastalıkları #doktor #doktorasor</t>
  </si>
  <si>
    <t>Dr. Eyüp Taşdemir</t>
  </si>
  <si>
    <t>https://www.youtube.com/watch?v=g8xvyHcnK0U</t>
  </si>
  <si>
    <t>Eşimde HPV Var Ne Yapmalıyım ?</t>
  </si>
  <si>
    <t>Op.Dr. Mesut Yeşil Üroloji Uzmanı</t>
  </si>
  <si>
    <t>https://www.youtube.com/watch?v=_rzKqYnqPu0</t>
  </si>
  <si>
    <t>HPV virüsü alındıktan sonra ömür boyu vücutta kalır mı, yoksa kendiliğinden atılabilir mi?</t>
  </si>
  <si>
    <t>https://www.youtube.com/watch?v=BysFlYbDgd8</t>
  </si>
  <si>
    <t>HPV | HPV Nedir, Nasıl Bulaşır, Tedavisi Nasıl Sağlanır? Bilmeniz Gereken Her Şey #podcast #sağlık</t>
  </si>
  <si>
    <t>Doktor Şadi Özdemir</t>
  </si>
  <si>
    <t>https://www.youtube.com/watch?v=z5qdCbmcMlU</t>
  </si>
  <si>
    <t>HPV Tekrarlar mı? HPV’nin Tedavisi Var mıdır? | #HPVsizGelecek</t>
  </si>
  <si>
    <t>HPV'siz Gelecek</t>
  </si>
  <si>
    <t>https://www.youtube.com/watch?v=Pwh93L9PLkQ</t>
  </si>
  <si>
    <t>Kulak Burun Boğaz Alanındaki Tümörlerde HPV'nin Rolü</t>
  </si>
  <si>
    <t>Prof. Dr. Güven Güvenç</t>
  </si>
  <si>
    <t>https://www.youtube.com/shorts/rLDx0GFVPrU</t>
  </si>
  <si>
    <t>SİĞİL TEDAVİSİ 🩺🥼 HPV Virüsü❓El, Ayak, Genital, Yüz, Vücut Siğilleri 🔵</t>
  </si>
  <si>
    <t>Doç. Dr. Berna Aksoy</t>
  </si>
  <si>
    <t>https://www.youtube.com/shorts/fuk2TF_v3J8</t>
  </si>
  <si>
    <t>sorularınız için ‪@ProfaSORapp‬ #doktor #hpv #online #sağlık #aşı #istanbul #mersin</t>
  </si>
  <si>
    <t>https://www.youtube.com/shorts/vssLZpQSzIw</t>
  </si>
  <si>
    <t>Genital siğiller hangi hastalıkların habercisi? #hpv #siğil #genitalsiğil</t>
  </si>
  <si>
    <t>https://www.youtube.com/shorts/d1TbSkImygs</t>
  </si>
  <si>
    <t>KOLPOSKOPİ. HPV</t>
  </si>
  <si>
    <t>https://www.youtube.com/shorts/A_3SDebh440</t>
  </si>
  <si>
    <t>Hpv 16 ve Hpv 18 Pozitif Çıkanlarda Kolposkopi Yapılmalı Mıdır?</t>
  </si>
  <si>
    <t>https://www.youtube.com/watch?v=jJPx2_d9KAM</t>
  </si>
  <si>
    <t>#HPV (Human Papilloma Virüs) Nedir? | Doç. Dr. İlker KAHRAMANOĞLU</t>
  </si>
  <si>
    <t>https://www.youtube.com/watch?v=pRH1gtaQKxM</t>
  </si>
  <si>
    <t>Dr Ceyhan anlatıyor...HPV nedir? #drmehmetceyhan</t>
  </si>
  <si>
    <t>https://www.youtube.com/shorts/ODKWQDsJDcY</t>
  </si>
  <si>
    <t>Genital HPV Yakma İşlemi</t>
  </si>
  <si>
    <t>https://www.youtube.com/shorts/03ZxZHV5AcU</t>
  </si>
  <si>
    <t>Smeardan korkalım mı? Smear Testi ve HPV Testi nasıl yapılır?</t>
  </si>
  <si>
    <t>Prof. Dr. Aşkı Ellibeş Kaya</t>
  </si>
  <si>
    <t>https://www.youtube.com/shorts/id8I0Qxk8Kg</t>
  </si>
  <si>
    <t>HPV genital bölge temizliği…</t>
  </si>
  <si>
    <t>Uzm. Dr. Osman Çelik</t>
  </si>
  <si>
    <t>https://www.youtube.com/shorts/onX5eHgITSc</t>
  </si>
  <si>
    <t>HPV tedavisinde hangi takviye?</t>
  </si>
  <si>
    <t>https://www.youtube.com/shorts/Vjr4DEsFGhM</t>
  </si>
  <si>
    <t>Göz Tansiyonu, HPV, Siğil, Sivilce, Cilt Güzelliği! Şifası Doğan’ın Bu Mucizesinde!</t>
  </si>
  <si>
    <t>https://www.youtube.com/watch?v=oQyZyXgxQH8</t>
  </si>
  <si>
    <t>HPV BOĞAZ KANSERİNE NEDEN OLUR MU</t>
  </si>
  <si>
    <t>Prof.Dr. Ayşenur Meriç HAFIZ-KBB&amp;Baş Boyun Cerrahı</t>
  </si>
  <si>
    <t>https://www.youtube.com/shorts/20u6K72NIF0</t>
  </si>
  <si>
    <t>https://www.youtube.com/shorts/5jLch1UOjlc</t>
  </si>
  <si>
    <t>https://www.youtube.com/watch?v=GReqM8tnAAw</t>
  </si>
  <si>
    <t>https://www.youtube.com/shorts/3r-eXq7xpYs</t>
  </si>
  <si>
    <t>https://www.youtube.com/watch?v=1J2uQMgm1qo</t>
  </si>
  <si>
    <t>https://www.youtube.com/shorts/U0nJ-chKRRc</t>
  </si>
  <si>
    <t>https://www.youtube.com/shorts/bPLXBGBojsY</t>
  </si>
  <si>
    <t>https://www.youtube.com/shorts/VYVHAL9niVs</t>
  </si>
  <si>
    <t>https://www.youtube.com/shorts/_W1XLjOtdZ4</t>
  </si>
  <si>
    <t>https://www.youtube.com/watch?v=tukMEu2SDEs</t>
  </si>
  <si>
    <t>https://www.youtube.com/shorts/OVRSieBW4Js</t>
  </si>
  <si>
    <t>https://www.youtube.com/watch?v=VCe8h-0_1Q0</t>
  </si>
  <si>
    <t>https://www.youtube.com/shorts/uvK-57mNHiI</t>
  </si>
  <si>
    <t>https://www.youtube.com/shorts/VyBCUUtWA-w</t>
  </si>
  <si>
    <t>https://www.youtube.com/shorts/mKuc05dcOFs</t>
  </si>
  <si>
    <t>https://www.youtube.com/shorts/WPh2pmYmsug</t>
  </si>
  <si>
    <t>https://www.youtube.com/shorts/2wSi_L21IvI</t>
  </si>
  <si>
    <t>https://www.youtube.com/watch?v=0EklCIYPJ4s</t>
  </si>
  <si>
    <t>HPV (Genital siğil) Hakkında Merak Edilen Her Şey</t>
  </si>
  <si>
    <t>https://www.youtube.com/watch?v=I7PdHWs3768</t>
  </si>
  <si>
    <t>Genital Siğil HPV Virüsü (Human Papilloma Virus) ve Neden Olduğu Sağlık Sorunları</t>
  </si>
  <si>
    <t>https://www.youtube.com/watch?v=9s_eCpGQTNk</t>
  </si>
  <si>
    <t>Human papilloma virüs (HPV) nedir? - Doç. Dr. Emel Kurtoğlu Özdeş</t>
  </si>
  <si>
    <t>Memorial Sağlık Grubu</t>
  </si>
  <si>
    <t>https://www.youtube.com/watch?v=meBMZo-12YU</t>
  </si>
  <si>
    <t>HPV(Human Papillomavirus) Nedir? | Doç. Dr. İlker Kahramanoğlu</t>
  </si>
  <si>
    <t>https://www.youtube.com/watch?v=3nb7lucb2jQ</t>
  </si>
  <si>
    <t>HPV (Human Papilloma Virüs) neden önemlidir? Tanı ve tedavisi nasıldır?</t>
  </si>
  <si>
    <t>https://www.youtube.com/watch?v=l8ImuDw9fX0</t>
  </si>
  <si>
    <t>HPV virüsü hakkında... (Human papilloma virus)</t>
  </si>
  <si>
    <t>https://www.youtube.com/watch?v=Ux7QSNHtKFk</t>
  </si>
  <si>
    <t>HPV nedir, nasıl bulaşır, belirtileri nelerdir?</t>
  </si>
  <si>
    <t>CGTN Türk</t>
  </si>
  <si>
    <t>https://www.youtube.com/watch?v=-6ShhVnG-D0</t>
  </si>
  <si>
    <t>Human Papilloma Virus Serviks Kanseri(Rahimağzı Kanseri)Servikal İntraepitelyal Neoplazi HPV AŞILARI</t>
  </si>
  <si>
    <t>Polat Dursun</t>
  </si>
  <si>
    <t>https://www.youtube.com/watch?v=QxuULUsCCHg</t>
  </si>
  <si>
    <t>HPV Genital Siğil Yakma İşlemi</t>
  </si>
  <si>
    <t>https://www.youtube.com/watch?v=2-K265Vq1Zo</t>
  </si>
  <si>
    <t>HPV Human İnsan Papilloma Virus kadınlar için tehlikeli midir Rahim ağzı serviks kanseri y</t>
  </si>
  <si>
    <t>Gelişim Tıp Laboratuvarları</t>
  </si>
  <si>
    <t>https://www.youtube.com/watch?v=xPHR-NLiG8A</t>
  </si>
  <si>
    <t>HPV (Human Papilloma Virus) belirtileri ve korunma yolları nelerdir?</t>
  </si>
  <si>
    <t>https://www.youtube.com/shorts/Y-vPLgLX1Hw</t>
  </si>
  <si>
    <t>Rahim Ağzı Kanserinden Korunma #hpvvaccine #hpv #kolposkopi #rahimağzıkanseri #colposcopy #</t>
  </si>
  <si>
    <t>Op. Dr. Didem Korucu</t>
  </si>
  <si>
    <t>https://www.youtube.com/shorts/3fQD3vO-6q8</t>
  </si>
  <si>
    <t>HPV ve Genital Siğil / Tedavisi / Nasıl Bulaşır? Suçlu Kim? Doç Dr Uygar Miçooğulları</t>
  </si>
  <si>
    <t>Doç. Dr. Uygar Miçooğulları</t>
  </si>
  <si>
    <t>https://www.youtube.com/watch?v=mxy6JRSMSQY</t>
  </si>
  <si>
    <t>HPV (Human Papillomavirus) ve Kadın Sağlığına Etkileri</t>
  </si>
  <si>
    <t>Op. Dr. Hale Karagözoğlu - Tüp Bebek</t>
  </si>
  <si>
    <t>Hpv Taşıyıcısı Kimdir?</t>
  </si>
  <si>
    <t>Op Dr Ünzile GİRİŞGİN</t>
  </si>
  <si>
    <t>Ameliyathanede bugün 👍 #hpvtedavisi #jinekolog #ameliyathane #hpv #hpvnedir</t>
  </si>
  <si>
    <t>Human papilloma virus (HPV ) nedir ? HPV Tedavisi Polat Dursun Ankara</t>
  </si>
  <si>
    <t>Prezervatif HPV’den Korur mu? | Op. Dr. Zeynep Korkmaz Anlatıyor</t>
  </si>
  <si>
    <t>Dlab Film</t>
  </si>
  <si>
    <t>HPV'ye dair bilmeniz gereken her şey! | SAĞLIK GÜNDEMİ (11 Ocak 2025)</t>
  </si>
  <si>
    <t>HPV Nedir! KBB Alanında Etkili mi!</t>
  </si>
  <si>
    <t>HPV Nasıl Bulaşır?</t>
  </si>
  <si>
    <t>HPV nedir? Nasıl Bulaşır?</t>
  </si>
  <si>
    <t>Op. Dr. Cihan Tanyolaç</t>
  </si>
  <si>
    <t>Hpv Varken Cinsel İlişkiye Girilir Mi? #Hpv #HpvTedavisi #KadınDoğumUzmanı #KadınDoğum</t>
  </si>
  <si>
    <t>HPV uyku modu</t>
  </si>
  <si>
    <t>Rahim Ağzı Kanseri Tedavisi #hpv #leep #cin #rahimağzıkanseri #kanseraşısı #smear</t>
  </si>
  <si>
    <t>Doç. Dr. Taha Takmaz</t>
  </si>
  <si>
    <t>HPV Enfeksiyonu Kansere Yol Açar Mı? - Op. Dr. Serkan Demiryoğuran</t>
  </si>
  <si>
    <t>10 Dk 'da HPV (Genital Siğil) Tedavisi</t>
  </si>
  <si>
    <t>HPV(Human Papülloma Virüs ) Nedir? | Prof. Dr. İbrahim Serdar Serin</t>
  </si>
  <si>
    <t>TMS Clinic</t>
  </si>
  <si>
    <t>HPV pozitif olguda LEEP işlemi. #hpv #leep #leepişlemi #hpvpozitif #servikskanseri #leepameliyatı</t>
  </si>
  <si>
    <t>Dr. Burcu Çetinkaya</t>
  </si>
  <si>
    <t>HPV nasıl kansere dönüşür? | HPV aşısı gerekli mi?</t>
  </si>
  <si>
    <t>HPV Aşısı Neden Bu Kadar Önemli? #shorts</t>
  </si>
  <si>
    <t>https://www.youtube.com/shorts/b2woifZdXmk</t>
  </si>
  <si>
    <t>Prof. Dr. Didem Taştekin</t>
  </si>
  <si>
    <t>https://www.youtube.com/shorts/5Bs-xWT5PG4</t>
  </si>
  <si>
    <t>HPV aşısını kimler ücretsiz olabilir?</t>
  </si>
  <si>
    <t>theSheMag</t>
  </si>
  <si>
    <t>https://www.youtube.com/watch?v=iwX5wwMkcNI</t>
  </si>
  <si>
    <t>Bakan ‘HPV aşısı’ sözünü tutmadı! “Söz verdikten sonra en az 250 kadının öldüğü tahmin ediliyor!”</t>
  </si>
  <si>
    <t>BirGün TV</t>
  </si>
  <si>
    <t>eczacı</t>
  </si>
  <si>
    <t>https://www.youtube.com/watch?v=hv5aedmd14M</t>
  </si>
  <si>
    <t>Gençliğin Kanayan Yarası: HPV Virüsü ve HPV Aşısı</t>
  </si>
  <si>
    <t>JOKER BEY (Puacemiyeti)</t>
  </si>
  <si>
    <t>https://www.youtube.com/watch?v=WcD1QYMx_YY</t>
  </si>
  <si>
    <t>HPV Aşısı Ücretsiz Midir? Nasıl Yapılır?- Uzm. Dr. E. Mete Ünal</t>
  </si>
  <si>
    <t>Bulutklinik</t>
  </si>
  <si>
    <t>https://www.youtube.com/watch?v=LiEjTQPLiGo</t>
  </si>
  <si>
    <t>HPV Belirtileri Nelerdir? Siğil Yoksa HPV Olmadığınız Anlamına Gelmez! I Op. Dr. Âzer Aras Uluğ</t>
  </si>
  <si>
    <t>https://www.youtube.com/shorts/MygDCD8Hhuc</t>
  </si>
  <si>
    <t>HPV Aşısı Neden Ücretsiz Olmalı? #shorts</t>
  </si>
  <si>
    <t>https://www.youtube.com/shorts/lq-PgRrrEWA</t>
  </si>
  <si>
    <t>HPV’nin Doğal Seyri: Vücudumuz Virüse Karşı Nasıl Tepki Veriyor? 🌿✨</t>
  </si>
  <si>
    <t>https://www.youtube.com/shorts/GtPkVx4uS7U</t>
  </si>
  <si>
    <t>Human Papilloma Virüs (HPV) ve HPV Aşısı</t>
  </si>
  <si>
    <t>Op. Dr. Şükran Çakmak | (Kısırlık) İnfertilite ve Vajinismus Tedavisi Uzmanı</t>
  </si>
  <si>
    <t>https://www.youtube.com/shorts/n6JZlpzyly4</t>
  </si>
  <si>
    <t>HPV erkekler içinde büyük tehdit oluşturuyor. #hpv #humanpapillomavirus #hpvasisi</t>
  </si>
  <si>
    <t>Elif Nur Güder</t>
  </si>
  <si>
    <t>https://www.youtube.com/watch?v=34iRvn5QSxE</t>
  </si>
  <si>
    <t>HPV (Human Papillomavirus) Nedir? (Seri)</t>
  </si>
  <si>
    <t>Bulent Urman</t>
  </si>
  <si>
    <t>https://www.youtube.com/watch?v=mQ0xXfE9AIU</t>
  </si>
  <si>
    <t>HPV Virüsü Nedir? Nelere Yol Açabilir?</t>
  </si>
  <si>
    <t>Yaşlanmasak olmaz mı?</t>
  </si>
  <si>
    <t>https://www.youtube.com/shorts/L6ZY8zbbEWA</t>
  </si>
  <si>
    <t>HPV VİRÜSÜ: GEÇ KALMAYA GELMEZ!</t>
  </si>
  <si>
    <t>https://www.youtube.com/shorts/-SrwKzviNik</t>
  </si>
  <si>
    <t>HPV'nin Çözümü Nedir?</t>
  </si>
  <si>
    <t>Op. Dr. Nazlı KORKMAZ</t>
  </si>
  <si>
    <t>https://www.youtube.com/shorts/mAtM5rGsjH8</t>
  </si>
  <si>
    <t>HPV Nasıl Bulaşır | Uzm. Dr. Melis Bal Akdoğan</t>
  </si>
  <si>
    <t>elosacademy</t>
  </si>
  <si>
    <t>HPV Nedir | Uzm. Dr. Melis Bal Akdoğan</t>
  </si>
  <si>
    <t>https://www.youtube.com/shorts/6YealTOR6Jk</t>
  </si>
  <si>
    <t>https://www.youtube.com/watch?v=-OrRu-81390</t>
  </si>
  <si>
    <t>HPV Aşısı Hakkında Kısa Bir Araştırma Videosu -- HPV Aşısı olmalıyız!</t>
  </si>
  <si>
    <t>Ege Otenen</t>
  </si>
  <si>
    <t>HPV</t>
  </si>
  <si>
    <t>human papillomavirus</t>
  </si>
  <si>
    <t>https://www.youtube.com/shorts/ILvJOiwO4hI</t>
  </si>
  <si>
    <t>https://www.youtube.com/watch?v=YhJqdph5hw0</t>
  </si>
  <si>
    <t>HPV AŞISI (GARDASİL) KİME , NE ZAMAN YAPILMALI ?</t>
  </si>
  <si>
    <t>Op. Dr. Hacer Sadıkoğlu -Jinekolog-Genital Estetik</t>
  </si>
  <si>
    <t>https://www.youtube.com/shorts/O280S_1CPZg</t>
  </si>
  <si>
    <t>HPV Aşısı!</t>
  </si>
  <si>
    <t>https://www.youtube.com/watch?v=1a4soqW90hY</t>
  </si>
  <si>
    <t>HPV Aşısı Yan Etkileri ? #ebebek</t>
  </si>
  <si>
    <t>https://www.youtube.com/watch?v=LONOrbAI9Y0</t>
  </si>
  <si>
    <t>HPV AŞISI (GARDASİL) HAKKINDA MERAK EDİLENLER - HPV AŞISI - GARDASİL AŞISI - DOÇ. DR. NERMİN KÖŞÜŞ</t>
  </si>
  <si>
    <t>Ankara Jinekolog Doç. Dr. Nermin Köşüş</t>
  </si>
  <si>
    <t>https://www.youtube.com/shorts/uCU8ScVaSyg</t>
  </si>
  <si>
    <t>Oralsex sigaradan daha tehlikeli boğaz kanseri riskini artırabilir. koruma tek doz HPV aşısı</t>
  </si>
  <si>
    <t>https://www.youtube.com/watch?v=j2wszTyIhqo</t>
  </si>
  <si>
    <t>HPV Aşısı Yaş Sınırı - Hangi Yaş Grubu Bu Aşıyı Yaptırabilir?</t>
  </si>
  <si>
    <t>https://www.youtube.com/shorts/2EnCk9fZxTg</t>
  </si>
  <si>
    <t>HPV Aşısı Ne Zaman Yapılır?</t>
  </si>
  <si>
    <t>https://www.youtube.com/watch?v=hTQ6VgKgwYw</t>
  </si>
  <si>
    <t>HPV Aşısı</t>
  </si>
  <si>
    <t>Dr. Erkan Akan</t>
  </si>
  <si>
    <t>https://www.youtube.com/shorts/-2kIzvQiuvQ</t>
  </si>
  <si>
    <t>https://www.youtube.com/watch?v=m38VH4urW2g</t>
  </si>
  <si>
    <t>HPV Aşısı ve Smear Testi | Geleceğimizde Sağlık Var - 9. Bölüm | Medical Point İzmir</t>
  </si>
  <si>
    <t xml:space="preserve">İEÜ Medical Point </t>
  </si>
  <si>
    <t>https://www.youtube.com/watch?v=xctlYxSXOjM</t>
  </si>
  <si>
    <t>Ecem Taşer'e HPV Aşısı Linci!</t>
  </si>
  <si>
    <t>Ossi</t>
  </si>
  <si>
    <t>h</t>
  </si>
  <si>
    <t>u</t>
  </si>
  <si>
    <t>m</t>
  </si>
  <si>
    <t>a</t>
  </si>
  <si>
    <t>n</t>
  </si>
  <si>
    <t>p</t>
  </si>
  <si>
    <t>v</t>
  </si>
  <si>
    <t>i</t>
  </si>
  <si>
    <t>l</t>
  </si>
  <si>
    <t>o</t>
  </si>
  <si>
    <t>https://www.youtube.com/shorts/y0Zy81GIwVo</t>
  </si>
  <si>
    <t>Kadın Sağlığı Rehberi: Smear ve HPV Testi Ne Sıklıkla Yapılmalı?</t>
  </si>
  <si>
    <t>Ege Kadın Doğum</t>
  </si>
  <si>
    <t>https://www.youtube.com/shorts/Ga3tg0k7fNw</t>
  </si>
  <si>
    <t>HPV aşısı hangi yaş gruplarına yapılmalı? Erkekler de HPV aşısı olmalı mı? 🤔</t>
  </si>
  <si>
    <t>Doç.Dr. Derman Başaran</t>
  </si>
  <si>
    <t>https://www.youtube.com/watch?v=paK6pKsACa8</t>
  </si>
  <si>
    <t>Hpv ( Human papillomavirus) ve rahim ağzı kanseri ilişkisi</t>
  </si>
  <si>
    <t>Prof. Dr. İlkkan Dünder</t>
  </si>
  <si>
    <t>https://www.youtube.com/watch?v=oM9IVddoXkw</t>
  </si>
  <si>
    <t>Human Papilloma virüsü (HPV) Nedir?</t>
  </si>
  <si>
    <t>Prof. Dr. Ozan Doğan</t>
  </si>
  <si>
    <t>https://www.youtube.com/watch?v=OTLH7uWZRAE</t>
  </si>
  <si>
    <t>HPV Human Papillomavirüs Tanıtımı (Pelin Karahan &amp; İbrahim Kendirci)</t>
  </si>
  <si>
    <t>sseekkeerriimm</t>
  </si>
  <si>
    <t>https://www.youtube.com/watch?v=R2RraOcarfw</t>
  </si>
  <si>
    <t>HPV Hakkında Bilmeniz Gereken Her Şey</t>
  </si>
  <si>
    <t>https://www.youtube.com/watch?v=fiXksXbFIf0</t>
  </si>
  <si>
    <t>Human Papilloma Virus Enfeksiyonunun Doğal Seyri | Doç. Dr. İlker Kahramanoğlu</t>
  </si>
  <si>
    <t>https://www.youtube.com/shorts/lYe4BKPpCEc</t>
  </si>
  <si>
    <t>HPV Virüsü</t>
  </si>
  <si>
    <t>Özel Ümit Hastaneleri</t>
  </si>
  <si>
    <t>https://www.youtube.com/watch?v=NcckprN4tZs</t>
  </si>
  <si>
    <t>HPV (İnsan Papilloma Virüsü) Nedir? Korunma Yöntemleri Nelerdir? | Prof. Dr. Erdin İLTER</t>
  </si>
  <si>
    <t>https://www.youtube.com/shorts/PKZYzJoHoqI</t>
  </si>
  <si>
    <t>Maltepe Üniversitesi Tıp Fakültesi Hastaneleri</t>
  </si>
  <si>
    <t>HPV #kadınsağlığı #sağlıkbilgisi #hpv</t>
  </si>
  <si>
    <t>https://www.youtube.com/watch?v=ic-te7-MVZI</t>
  </si>
  <si>
    <t>Human Papilloma Virüs (HPV) nedir? Tedavisi ve Aşısı var mıdır?</t>
  </si>
  <si>
    <t>https://www.youtube.com/shorts/eMEiGWIL-lY</t>
  </si>
  <si>
    <t>HPV AŞISI HAKKINDA BİLİNMEYELER? #hpvaşısı #part1</t>
  </si>
  <si>
    <t>Op. Dr. Cevahir Tekcan</t>
  </si>
  <si>
    <t>https://www.youtube.com/watch?v=tGQ7JBQksV4</t>
  </si>
  <si>
    <t>HPV (Human Papillomavirus)</t>
  </si>
  <si>
    <t>Doç. Dr. Esra Özbaşlı</t>
  </si>
  <si>
    <t>Hpv Virüsüne Bağlı Hücresel Anormallikler Tedavi Edilebilir Mi?</t>
  </si>
  <si>
    <t>https://www.youtube.com/shorts/tMGAZVdK_lE</t>
  </si>
  <si>
    <t>https://www.youtube.com/watch?v=GEq90RMAB5g</t>
  </si>
  <si>
    <t>HPV aşısı davasında kritik rapor... 22 Ocak 2022 Gülbin Tosun ile FOX Ana Haber Hafta Sonu</t>
  </si>
  <si>
    <t>NOW Haber</t>
  </si>
  <si>
    <t>https://www.youtube.com/shorts/RKgSONROY6g</t>
  </si>
  <si>
    <t>HPV Aşısı Hakkında Bilmeniz Gerekenler ‪@EceTaser‬</t>
  </si>
  <si>
    <t>Doktor Mahmut</t>
  </si>
  <si>
    <t>https://www.youtube.com/watch?v=K6ot-yIvuyY</t>
  </si>
  <si>
    <t>HPV Aşısı, Zevkin Kalıcılığı ve Dövme Meselesi | Deliriyo Muyuz?</t>
  </si>
  <si>
    <t>Deliriyo muyuz?</t>
  </si>
  <si>
    <t>https://www.youtube.com/watch?v=FJk2g4rrtj0</t>
  </si>
  <si>
    <t>HPV Aşısı Kimlere Uygulanmalı? / Doç. Dr. Mustafa Behram / Ece Erken ile Haftanın Uzmanları</t>
  </si>
  <si>
    <t>Kadınca TV</t>
  </si>
  <si>
    <t>https://www.youtube.com/watch?v=uS60pcfJk-s&amp;t=466s</t>
  </si>
  <si>
    <t>Rahim Ağzı Kanseri Önlenebilir mi? HPV Aşıları//Dr. Müjdegül Karaca ile Kadının Mahrem Öyküsü| S2B6</t>
  </si>
  <si>
    <t>HPV aşısı mücadelesi kazandı - Kadraj 4. Bölüm</t>
  </si>
  <si>
    <t>https://www.youtube.com/watch?v=M_nk3kcmw4k</t>
  </si>
  <si>
    <t>Türkiye Komünist Partisi</t>
  </si>
  <si>
    <t>YouTube Channel Type</t>
  </si>
  <si>
    <t>Video URL</t>
  </si>
  <si>
    <t>Upload Date</t>
  </si>
  <si>
    <t>Video Duration</t>
  </si>
  <si>
    <t>YouTube Channel Name</t>
  </si>
  <si>
    <t>YouTube Channel Subscriber Count</t>
  </si>
  <si>
    <t>Video View Count</t>
  </si>
  <si>
    <t>Video Like Count</t>
  </si>
  <si>
    <t>Video Dislike Count</t>
  </si>
  <si>
    <t>Video Comment Count</t>
  </si>
  <si>
    <t>Video Content</t>
  </si>
  <si>
    <t>Presentation Style</t>
  </si>
  <si>
    <t>Narrator</t>
  </si>
  <si>
    <t>Purpose</t>
  </si>
  <si>
    <t>Is the source of information specified?</t>
  </si>
  <si>
    <t>Is the information up to date?</t>
  </si>
  <si>
    <t>Is the HPV vaccine explicitly recommended in the video?</t>
  </si>
  <si>
    <t>Is the HPV vaccine hesitancy or opposition reflected in the video?</t>
  </si>
  <si>
    <t>DISCERN Source</t>
  </si>
  <si>
    <t>VPI Source</t>
  </si>
  <si>
    <t>How many days ago was the video uploaded?</t>
  </si>
  <si>
    <t>Video Like Ratio</t>
  </si>
  <si>
    <t>Video View Rate</t>
  </si>
  <si>
    <t>Video Watch Date</t>
  </si>
  <si>
    <t>JAMA Source</t>
  </si>
  <si>
    <t>Healthcare Professional</t>
  </si>
  <si>
    <t>Private Hospital</t>
  </si>
  <si>
    <t>Private YouTube Channel</t>
  </si>
  <si>
    <t>News-TV Channel</t>
  </si>
  <si>
    <t>Official Institution</t>
  </si>
  <si>
    <t>Vaccine</t>
  </si>
  <si>
    <t>Signs and Symptoms</t>
  </si>
  <si>
    <t>Transmission</t>
  </si>
  <si>
    <t>General Information</t>
  </si>
  <si>
    <t>Patient Experience</t>
  </si>
  <si>
    <t>Rehabilitation</t>
  </si>
  <si>
    <t>Screening</t>
  </si>
  <si>
    <t>Treatment and Prevention</t>
  </si>
  <si>
    <t>disabled</t>
  </si>
  <si>
    <t>Expert Commentary</t>
  </si>
  <si>
    <t>News/Interview</t>
  </si>
  <si>
    <t>Animation</t>
  </si>
  <si>
    <t>Physician</t>
  </si>
  <si>
    <t>Unidentified narrator</t>
  </si>
  <si>
    <t>None</t>
  </si>
  <si>
    <t>Patient</t>
  </si>
  <si>
    <t>Informative</t>
  </si>
  <si>
    <t>Sharing of Experience</t>
  </si>
  <si>
    <t>Discussion</t>
  </si>
  <si>
    <t>Promotion</t>
  </si>
  <si>
    <t>Inducement</t>
  </si>
  <si>
    <t>No</t>
  </si>
  <si>
    <t>Yes</t>
  </si>
  <si>
    <t>Hpv aşısı “HPV vaccine”</t>
  </si>
  <si>
    <t>c</t>
  </si>
  <si>
    <t>e</t>
  </si>
  <si>
    <t>1. Are the objectives clear?</t>
  </si>
  <si>
    <t>2. Does it achieve its objectives?</t>
  </si>
  <si>
    <t>3. Is it relevant?</t>
  </si>
  <si>
    <t>4. Are the information sources used in compiling the publication (other than the author or producer) clearly stated?</t>
  </si>
  <si>
    <t>5. Is it clear when the information used or reported in the publication was produced?</t>
  </si>
  <si>
    <t>6. Is it balanced and unbiased?</t>
  </si>
  <si>
    <t>7. Does it provide details about additional support and information sources?</t>
  </si>
  <si>
    <t>8. Does it address areas of uncertainty?</t>
  </si>
  <si>
    <t>9. Does it explain how each treatment works?</t>
  </si>
  <si>
    <t>10. Does it explain the benefits of each treatment?</t>
  </si>
  <si>
    <t>11. Does it explain the risks of each treatment?</t>
  </si>
  <si>
    <t>12. Does it explain what happens if the condition is not treated?</t>
  </si>
  <si>
    <t>13. Does it describe how treatment choices may affect overall quality of life?</t>
  </si>
  <si>
    <t>14. Does it mention that there may be more than one treatment option?</t>
  </si>
  <si>
    <t>15. Does it support shared decision-making?</t>
  </si>
  <si>
    <t>Based on the answers to all these questions, evaluate the overall quality of the publication as a source of information about treatment options.</t>
  </si>
  <si>
    <r>
      <t xml:space="preserve">                   </t>
    </r>
    <r>
      <rPr>
        <b/>
        <i/>
        <sz val="12"/>
        <color theme="1"/>
        <rFont val="Calibri"/>
        <family val="2"/>
        <charset val="162"/>
        <scheme val="minor"/>
      </rPr>
      <t xml:space="preserve">  source</t>
    </r>
  </si>
  <si>
    <r>
      <t xml:space="preserve">              </t>
    </r>
    <r>
      <rPr>
        <b/>
        <i/>
        <sz val="12"/>
        <color theme="1"/>
        <rFont val="Calibri"/>
        <family val="2"/>
        <charset val="162"/>
        <scheme val="minor"/>
      </rPr>
      <t xml:space="preserve"> source</t>
    </r>
  </si>
  <si>
    <t>1. Is the author information provided?</t>
  </si>
  <si>
    <t>2. Are the sources clearly cited?</t>
  </si>
  <si>
    <t>3. Is the date of information update indicated?</t>
  </si>
  <si>
    <t>4. Is the content presented transparently and openly?</t>
  </si>
  <si>
    <t>r</t>
  </si>
  <si>
    <t>s</t>
  </si>
  <si>
    <t>Video title (Original)</t>
  </si>
  <si>
    <t>English translation of the video title</t>
  </si>
  <si>
    <t>Who can get the HPV vaccine?</t>
  </si>
  <si>
    <t>HPV Vaccine–Related Fearmongering within Incel Communities</t>
  </si>
  <si>
    <t>HPV Vaccine: First Dose 💉</t>
  </si>
  <si>
    <t>What Is the Human Papillomavirus (HPV)? How Is It Transmitted, and What Are the Treatment Options?</t>
  </si>
  <si>
    <t>Contraception; Clinical Significance of Vaginal Discharge; HPV Vaccination; Polycystic Ovary Syndrome @Dr. Telce Ayşen | LARAYLA</t>
  </si>
  <si>
    <t>#ProtectionIsPossibleWithTheHPVVaccine #GenitalWarts #Physician #Health</t>
  </si>
  <si>
    <t>HPV Vaccination 🎤 Eda Kibar</t>
  </si>
  <si>
    <t>Why Does Prof. Dr. Canan Karatay Oppose the HPV Vaccine? | What Is Happening in Life</t>
  </si>
  <si>
    <t>HPV Virus, Genital Warts, and the Cervical Cancer Vaccine (3D Animated Explanation)</t>
  </si>
  <si>
    <t>How Is HPV Cleared from the Body After Infection?</t>
  </si>
  <si>
    <t>HPV Vaccination | Op. Dr. Elif Didem Ulusoy | #WomensHealth #ObstetricsAndGynecology #HPV</t>
  </si>
  <si>
    <t>Does the HPV Vaccine Cause Paralysis? Prof. Dr. Canan Karatay Responds | What Is Happening in Life</t>
  </si>
  <si>
    <t>Mansur Yavaş: We Will Launch HPV Vaccination for Women #Shorts</t>
  </si>
  <si>
    <t>Important Information About the HPV Test and the HPV Vaccine!
#HPVVirus #HPVVaccine #HPVTest #Cancer #EarlyDetection</t>
  </si>
  <si>
    <t>HPV Vaccine: Third Dose 💉</t>
  </si>
  <si>
    <t>Is the HPV vaccine protective in individuals who have already been sexually active?</t>
  </si>
  <si>
    <t>What Is the HPV Vaccine? | Medical Opinion #13 | Prof. Dr. Sırrı Bektaş</t>
  </si>
  <si>
    <t>I Have Genital Warts—Should I Receive the HPV Vaccine?
#HPV #GenitalWarts</t>
  </si>
  <si>
    <t>What Is HPV? Why Is the HPV Vaccine Important?</t>
  </si>
  <si>
    <t>HPV Vaccine Administration 💉💉💉</t>
  </si>
  <si>
    <t>Getting rid of HPV is actually easy ☺️💜
#Health #HPV</t>
  </si>
  <si>
    <t>HPV Vaccine: Strong Protection Against Cervical Cancer</t>
  </si>
  <si>
    <t>What Is HPV in Men? / Prof. Dr. Serkan Deveci</t>
  </si>
  <si>
    <t>Do Not Delay the HPV Vaccine‼️❤️
#Pregnancy #PregnancySymptoms</t>
  </si>
  <si>
    <t>We are going to get the HPV vaccine…</t>
  </si>
  <si>
    <t>The President Engaged in a Debate with a Reporter Who Asked About the HPV Vaccine: “Why Are You Undermining the Power of the State?” #Shorts</t>
  </si>
  <si>
    <t>Does the HPV Vaccine Cause Cancer, Epilepsy, or Paralysis? | Toxins, Foreign DNA, MRC-5, Formaldehyde | Su Asaad</t>
  </si>
  <si>
    <t xml:space="preserve"> Received the HPV Vaccine! Tense Moments + My Skincare Routine | Vlog</t>
  </si>
  <si>
    <t>Should Individuals Who Have Had an HPV Infection Receive the Vaccine?</t>
  </si>
  <si>
    <t>How Should the HPV Vaccine Be Administered? #Shorts</t>
  </si>
  <si>
    <t>What Is HPV? How Is HPV Transmitted? What Does HPV Positive Mean? Does HPV Cause Cancer?</t>
  </si>
  <si>
    <t>My Daughter Is 15 Years Old—Should She Receive the HPV Vaccine?</t>
  </si>
  <si>
    <t>Is the HPV Vaccine Beneficial When the HPV Test Is Positive?</t>
  </si>
  <si>
    <t>#HPVVaccine</t>
  </si>
  <si>
    <t>Both Women and Men Should Receive the HPV Vaccine 💉 (Most Frequently Asked Questions About the HPV Vaccine)</t>
  </si>
  <si>
    <t>Why Is It Important to Get the HPV Vaccine?</t>
  </si>
  <si>
    <t>Should the HPV Vaccine Be Administered?</t>
  </si>
  <si>
    <t>Is the HPV Vaccine Harmful? Should It Be Administered or Not? Prof. Dr. Canan Karatay Explains!</t>
  </si>
  <si>
    <t>Does the HPV Vaccine Provide Benefits After the Virus Has Been Acquired? | Prof. Dr. Ateş Karateke</t>
  </si>
  <si>
    <t>When Should the HPV Vaccine Be Administered? Who Should Not Receive the Vaccine?</t>
  </si>
  <si>
    <t>Does the HPV Vaccine Cause Paralysis?</t>
  </si>
  <si>
    <t>HPV Vaccines</t>
  </si>
  <si>
    <t>I Have HPV. Would Getting the HPV Vaccine Now Still Be Effective?</t>
  </si>
  <si>
    <t>Facts and Misconceptions About the HPV Vaccine | Explained by Prof. Dr. Taner Usta</t>
  </si>
  <si>
    <t>HPV Vaccination and What You Need to Know – Prof. Dr. Süleyman Engin Akhan</t>
  </si>
  <si>
    <t>What Is the HPV Vaccine? How Many Doses Are Administered? What You Need to Know About the HPV Vaccine</t>
  </si>
  <si>
    <t>Does the HPV Vaccine Provide 100% Protection? | Op. Dr. Âzer Aras Uluğ</t>
  </si>
  <si>
    <t>What Is the HPV Vaccine, and Why Is It Important?</t>
  </si>
  <si>
    <t>What Is the Human Papillomavirus (HPV)?</t>
  </si>
  <si>
    <t>“Being HPV-Positive Does Not Mean Having Cervical Cancer” | Assoc. Prof. Dr. Mine Dağgez</t>
  </si>
  <si>
    <t>Details About HPV (Wart) Vaccines in Turkey: Gardasil 4 and Gardasil 9 – IDEA Clinic</t>
  </si>
  <si>
    <t>What Is the HPV Vaccine? | Who Should Receive the HPV Virus Vaccine and at What Age?</t>
  </si>
  <si>
    <t>HPV Vaccine, Cervical Cancer Vaccine, Side Effects of the HPV Vaccine, Cost and Pricing, Where It Is Available, and Who Should Receive It</t>
  </si>
  <si>
    <t>HPV and HPV Vaccines &amp; Frequently Asked Questions (Antalya HPV)</t>
  </si>
  <si>
    <t>Up to What Age Can the HPV Vaccine Be Administered?</t>
  </si>
  <si>
    <t>What Is the HPV Vaccine?</t>
  </si>
  <si>
    <t>What Is the HPV Vaccine? How Is It Administered? Can Vaccination Be Given When HPV Infection or Genital Warts Are Present?</t>
  </si>
  <si>
    <t>💉 The Importance of the HPV Vaccine: A Shield for Health 🛡️ #HealthAwareness 🌟</t>
  </si>
  <si>
    <t>What Is HPV? How Can It Be Prevented? How Many HPV Vaccines Are There, and What Are the Differences? Explained by Prof. Dr. M. Faruk Köse</t>
  </si>
  <si>
    <t>When Should the HPV Vaccine Be Administered? | Medical Opinion #44 | Uzm. Dr. Gizem Güvener</t>
  </si>
  <si>
    <t>Can the HPV Vaccine Be Administered After HPV Infection Has Occurred?</t>
  </si>
  <si>
    <t>Is HPV testing necessary before receiving the HPV vaccine?</t>
  </si>
  <si>
    <t>Does the HPV vaccine have any side effects?</t>
  </si>
  <si>
    <t>Who Should Receive the HPV Vaccine?</t>
  </si>
  <si>
    <t>I had to do it.</t>
  </si>
  <si>
    <t>Why Is the HPV Vaccine Important?</t>
  </si>
  <si>
    <t>Do HPV Vaccines Cause Paralysis? – Prof. Dr. Eralp Başer</t>
  </si>
  <si>
    <t>Who Is Eligible to Receive the HPV Vaccine in Turkey?</t>
  </si>
  <si>
    <t>A Single Dose of the HPV Vaccine Is Sufficient for Protection!</t>
  </si>
  <si>
    <t>What Is the HPV Vaccine, Gardasil 9? Which Virus Types Is It Effective Against?</t>
  </si>
  <si>
    <t>How Do Genital Warts Resolve? What Are the Methods of Protection Against HPV? Who Should Receive the HPV Vaccine?</t>
  </si>
  <si>
    <t>HPV Vaccine (Cervical Cancer Vaccine)</t>
  </si>
  <si>
    <t>Facts and Myths About HPV Vaccines</t>
  </si>
  <si>
    <t>Men, you can save your partners’ lives! Genital warts should not be neglected. The HPV vaccine is vital!</t>
  </si>
  <si>
    <t>Can Men Receive the HPV Vaccine?</t>
  </si>
  <si>
    <t>Make the HPV Vaccine Free! #Shorts #HPV</t>
  </si>
  <si>
    <t>Are HPV vaccines protective?</t>
  </si>
  <si>
    <t>Can HPV Be Transmitted Through Hand Contact? Does Receiving the HPV Vaccine After the Virus Has Been Acquired Provide Any Benefit?</t>
  </si>
  <si>
    <t>What Are the Side Effects After the HPV Vaccine? Can You Shower After HPV Vaccination? Does It Cause Menstrual Delay?</t>
  </si>
  <si>
    <t>Cervical Cancer! HPV Vaccine!
#MustafaBehram #Shorts #ShortsVideo #Istanbul #Video</t>
  </si>
  <si>
    <t>📌 Free HPV vaccination has been launched.</t>
  </si>
  <si>
    <t>When Should the HPV Vaccine Be Administered?</t>
  </si>
  <si>
    <t>What Is HPV (Genital Warts)? Progression to Cancer and the HPV Vaccine</t>
  </si>
  <si>
    <t>Where Can the HPV Vaccine Be Administered? #Ebebek</t>
  </si>
  <si>
    <t>What Is the HPV Vaccine? How Is It Administered?</t>
  </si>
  <si>
    <t>Does the HPV Vaccine Cause Paralysis?
#DrHüseyinTapik #HPVVaccine #Virus</t>
  </si>
  <si>
    <t>Cervical Cancer and the HPV Vaccine // Assoc. Prof. Dr. Alper Karalök</t>
  </si>
  <si>
    <t>🌟 What You Need to Know About HPV: Warts, Cancers, and Methods of Prevention 💉🛡️</t>
  </si>
  <si>
    <t>Should Men Also Receive the HPV Vaccine?</t>
  </si>
  <si>
    <t>HPV Vaccination Schedule!</t>
  </si>
  <si>
    <t>“The HPV Vaccine Protects Against Cervical Cancer by 93%!” – A New Day with Çağla, Episode 1349</t>
  </si>
  <si>
    <t>Should We Get the HPV Vaccine? | Assoc. Prof. Dr. Özgür Yeniel</t>
  </si>
  <si>
    <t>Free HPV Vaccination by the Istanbul Metropolitan Municipality (IMM): Who Is Eligible? | NTV</t>
  </si>
  <si>
    <t>How Long Does the HPV Vaccine Provide Protection? Are There Any Side Effects?</t>
  </si>
  <si>
    <t>What Is HPV? HPV Vaccination – Prevention of Genital Warts Through Vaccination</t>
  </si>
  <si>
    <t>HPV Vaccine</t>
  </si>
  <si>
    <t>We Asked the Public: What Is the HPV Vaccine, and Should It Be Free?</t>
  </si>
  <si>
    <t>Good News About the HPV Vaccine</t>
  </si>
  <si>
    <t>What Is HPV and How Is It Transmitted?
#HPV #CervicalCancer #GenitalWarts</t>
  </si>
  <si>
    <t>How Is the HPV Vaccine Administered?</t>
  </si>
  <si>
    <t>Who Is Eligible to Receive the HPV Vaccine Free of Charge?</t>
  </si>
  <si>
    <t>The Minister Failed to Fulfill the Promise on the HPV Vaccine: “It Is Estimated That at Least 250 Women Died After the Promise Was Made!”</t>
  </si>
  <si>
    <t>The Bleeding Wound of Youth: The HPV Virus and the HPV Vaccine</t>
  </si>
  <si>
    <t>Is the HPV Vaccine Free? How Is It Administered? – Uzm. Dr. E. Mete Ünal</t>
  </si>
  <si>
    <t>HPV Vaccine (Gardasil): To Whom and When Should It Be Administered?</t>
  </si>
  <si>
    <t>HPV Vaccine!</t>
  </si>
  <si>
    <t>Side Effects of the HPV Vaccine? #Ebebek</t>
  </si>
  <si>
    <t>Frequently Asked Questions About the HPV Vaccine (Gardasil) – HPV Vaccine – Gardasil Vaccine – Assoc. Prof. Dr. Nermin Köşüş</t>
  </si>
  <si>
    <t>Oral sex may increase the risk of throat cancer and may be more dangerous than smoking. Protection with a single dose of the HPV vaccine.</t>
  </si>
  <si>
    <t>HPV Vaccine Age Limit – Which Age Groups Can Receive This Vaccine?</t>
  </si>
  <si>
    <t>When Is the HPV Vaccine Administered?</t>
  </si>
  <si>
    <t>HPV Vaccine and Pap Smear Test | Health in Our Future – Episode 9 | Medical Point İzmir</t>
  </si>
  <si>
    <t>HPV Vaccine–Related Harassment Targeting Ecem Taşer!</t>
  </si>
  <si>
    <t>Critical Report in the HPV Vaccine Lawsuit… January 22, 2022 | FOX Weekend News with Gülbin Tosun</t>
  </si>
  <si>
    <t>What You Need to Know About the HPV Vaccine | @EceTaser</t>
  </si>
  <si>
    <t>HPV Treatment in 10 Minutes
#Infertility #Physician</t>
  </si>
  <si>
    <t>What Is HPV? | “You May Develop Cancer Because You Were Diagnosed Late”</t>
  </si>
  <si>
    <t>The HPV Vaccine, the Persistence of Pleasure, and the Tattoo Debate | Are We Going Crazy?</t>
  </si>
  <si>
    <t>Who Should Receive the HPV Vaccine? / Assoc. Prof. Dr. Mustafa Behram / Experts of the Week with Ece Erken</t>
  </si>
  <si>
    <t>Is Cervical Cancer Preventable? HPV Vaccines // Women’s Intimate Stories with Dr. Müjdegül Karaca | Season 2, Episode 6</t>
  </si>
  <si>
    <t>The Fight for the HPV Vaccine Has Been Won – Kadraj, Episode 4</t>
  </si>
  <si>
    <t>🎥 I Am HPV-Positive, but the Colposcopy Results Are Normal. What Happens Next?</t>
  </si>
  <si>
    <t>Do Condoms Protect Against HPV?
#HPVVaccine #HPV</t>
  </si>
  <si>
    <t>Why Is the HPV Vaccine So Important? #Shorts</t>
  </si>
  <si>
    <t>What Is the Definitive Way to Eliminate the HPV Virus? – Prof. Dr. Eralp Başer</t>
  </si>
  <si>
    <t>#Shorts If You Have HPV Warts, Listen Carefully</t>
  </si>
  <si>
    <t>Symptoms of HPV</t>
  </si>
  <si>
    <t>HPV: A Condition Affecting 8 Out of 10 Women</t>
  </si>
  <si>
    <t>How Many Months Does It Take for the Body to Clear HPV Types 16 and 18?</t>
  </si>
  <si>
    <t>What Is HPV? What Are the Treatment Methods? What Is the Most Effective Treatment for HPV? | Prof. Dr. Yavuz Önol</t>
  </si>
  <si>
    <t>🎥 The Immune System and HPV: Our Body’s Silent Defender! 🦠</t>
  </si>
  <si>
    <t>How Is HPV, the Cause of Cervical Cancer and Genital Warts, Detected? What Does It Mean if HPV Type 16–18 Test Results Are Positive?</t>
  </si>
  <si>
    <t>Can You Tell If You Have HPV?</t>
  </si>
  <si>
    <t>Prof. Dr. M. Murat Naki: “We Do Not Realize When We Acquire an HPV Infection”</t>
  </si>
  <si>
    <t>What Is the HPV Virus? | Op. Dr. Uğur Doğançe</t>
  </si>
  <si>
    <t>Can the HPV virus be transmitted through routes other than sexual contact? Can HPV be present on inanimate surfaces?</t>
  </si>
  <si>
    <t>From Whom, Why, and How Is the HPV Virus Transmitted? If HPV Is Present, Is Cancer Inevitable? (Explained by Dr. Meltem)</t>
  </si>
  <si>
    <t>Is It Possible to Completely Eliminate HPV? – Op. Dr. Serkan Demiryoğuran</t>
  </si>
  <si>
    <t>🌸 Anxiety Experienced by Patients Who Test Positive for HPV Infection and Strategies for Coping with This Process</t>
  </si>
  <si>
    <t>What Is HPV?</t>
  </si>
  <si>
    <t>What Is the HPV Virus? The Relationship Between Genital Warts and Cancer</t>
  </si>
  <si>
    <t>HPV: How Is It Detected? | Assoc. Prof. Dr. İlker Kahramanoğlu</t>
  </si>
  <si>
    <t>What Should Be Done If the HPV Test Is Positive? For Detailed Information: +90 553 950 0590
#ObstetricsAndGynecology</t>
  </si>
  <si>
    <t>#Shorts Can My Partner Tell That I Have an HPV Infection?</t>
  </si>
  <si>
    <t>What Happens If the HPV Test Is Positive? – Op. Dr. Burcu Karamürsel</t>
  </si>
  <si>
    <t>Can HPV Be Transmitted from Mother to Baby? | Assoc. Prof. Dr. İlker Kahramanoğlu</t>
  </si>
  <si>
    <t>HPV Infection in the Oral Cavity and Throat: How Can You Protect Yourself?</t>
  </si>
  <si>
    <t>What Is HPV? Who Is Affected?
#HPV</t>
  </si>
  <si>
    <t>What Are the Symptoms of HPV?</t>
  </si>
  <si>
    <t>Do Genital Warts Resolve on Their Own?
#GenitalWarts #HPV #DoGenitalWartsResolveSpontaneously</t>
  </si>
  <si>
    <t>My Partner Has HPV. Should I End the Relationship?</t>
  </si>
  <si>
    <t>Three Key Nutrients Against HPV – Prof. Dr. Eralp Başer</t>
  </si>
  <si>
    <t>HPV/HIV | Do I Have Cancer?</t>
  </si>
  <si>
    <t>Can Men Tell if They Are Carriers of HPV?</t>
  </si>
  <si>
    <t>Do These to Protect Yourself from HPV! #Shorts</t>
  </si>
  <si>
    <t>How Is the HPV Virus Transmitted?</t>
  </si>
  <si>
    <t>Three Supportive Measures Against HPV</t>
  </si>
  <si>
    <t>How Is HPV Treated?
#HPVTreatment #HPV</t>
  </si>
  <si>
    <t>Frequently Asked Questions About the HPV Virus!
#HPV #Virus #Reels #ShortVideo</t>
  </si>
  <si>
    <t>What Is the HPV Virus in Men? Symptoms, Treatment, and Prevention Methods</t>
  </si>
  <si>
    <t>How Is HPV Testing Performed in Men? – Op. Dr. Serkan Demiryoğuran</t>
  </si>
  <si>
    <t>What Is the HPV Virus? What Are Its Symptoms? – Op. Dr. Taylan Yanar</t>
  </si>
  <si>
    <t>Genital Warts and HPV During Pregnancy – Prof. Dr. Arda Lembet</t>
  </si>
  <si>
    <t>“HPV (Human Papillomavirus)” – Health in 1 Minute</t>
  </si>
  <si>
    <t>Types of HPV in Women</t>
  </si>
  <si>
    <t>What Are the Routes of HPV Transmission? – Op. Dr. Burcu Karamürsel</t>
  </si>
  <si>
    <t>What Is HPV Infection? 🚫 Is It Responsible for Warts and Cancer? How Is It Transmitted?</t>
  </si>
  <si>
    <t>What Are the Symptoms of HPV in Men?</t>
  </si>
  <si>
    <t>How Can We Accelerate the Clearance of HPV from the Body?</t>
  </si>
  <si>
    <t>Which Diseases Are Transmitted Through Sexual Contact?
#HIV #Health #HPV #Physician #Mersin</t>
  </si>
  <si>
    <t>How Is an HPV Test Collected? How Is a Pap Smear Test Performed?</t>
  </si>
  <si>
    <t>Incidents at Karabük University!
#Shorts #HIV #HPV</t>
  </si>
  <si>
    <t>Dr. Ceyhan Explains… Five Key Facts You Need to Know About HPV in 2025.</t>
  </si>
  <si>
    <t>My HPV Test Came Back Positive—Is It the End of the World?</t>
  </si>
  <si>
    <t>Eliminate Male Genital Warts (HPV) in 15 Minutes!</t>
  </si>
  <si>
    <t>What Is AHCC? Does It Treat HPV? – Prof. Dr. Süleyman Engin Akhan</t>
  </si>
  <si>
    <t>HPV Treatment</t>
  </si>
  <si>
    <t>Why Do Genital Warts (HPV) Recur? How Are Genital Warts Treated in the Clinic and Through Self-Care?</t>
  </si>
  <si>
    <t>We Discussed the HPV Virus | Prof. Dr. Ateş Karateke</t>
  </si>
  <si>
    <t>How Is HPV Testing Performed in Men?</t>
  </si>
  <si>
    <t>Why Should You Be Concerned About the HPV Virus? Treatment Methods</t>
  </si>
  <si>
    <t>What Is the HPV Virus? How Is HPV Treated? #Shorts</t>
  </si>
  <si>
    <t>I Have Warts—Will I Develop Cancer? | How Is HPV Treated? | ECC Health Talks, Episode 1</t>
  </si>
  <si>
    <t>What You Need to Know About the HPV Virus: Explained by Obstetrics and Gynecology Specialist Zübeyde Aytufan</t>
  </si>
  <si>
    <t>Common Misconceptions About the HPV Virus – Prof. Dr. Taner Usta</t>
  </si>
  <si>
    <t>What Is HPV and Genital Warts in Men? How Is It Treated? | Assoc. Prof. Dr. Muhsin Balaban</t>
  </si>
  <si>
    <t>What Problems Can HPV Carriers Encounter?</t>
  </si>
  <si>
    <t>After LEEP conization, how long does it take for HPV to be cleared from the body?</t>
  </si>
  <si>
    <t>If HPV Is Present… Is There a Risk of Cervical Cancer? 💉👩‍⚕️
#InternalMedicine #Physician #AskYourDoctor</t>
  </si>
  <si>
    <t>My Spouse Has HPV—What Should I Do?</t>
  </si>
  <si>
    <t>After acquiring the HPV virus, does it remain in the body for life, or can it be cleared spontaneously?</t>
  </si>
  <si>
    <t>HPV | What Is HPV, How Is It Transmitted, and How Is It Treated? Everything You Need to Know
#Podcast #Health</t>
  </si>
  <si>
    <t>Does HPV Recur? Is There a Cure for HPV? | #HPVFreeFuture</t>
  </si>
  <si>
    <t>The Role of HPV in Tumors of the Ear, Nose, and Throat (ENT) Region</t>
  </si>
  <si>
    <t>Wart Treatment 🩺🥼 HPV Virus ❓ Hand, Foot, Genital, Facial, and Body Warts 🔵</t>
  </si>
  <si>
    <t>For your questions: @ProfaSORapp
#Physician #HPV #Online #Health #Vaccine #Istanbul #Mersin</t>
  </si>
  <si>
    <t>What Conditions Can Genital Warts Be an Indicator of?
#HPV #Warts #GenitalWarts</t>
  </si>
  <si>
    <t>Colposcopy and HPV</t>
  </si>
  <si>
    <t>Should Colposcopy Be Performed in Individuals Who Test Positive for HPV Types 16 and 18?</t>
  </si>
  <si>
    <t>What Is HPV (Human Papillomavirus)? | Assoc. Prof. Dr. İlker Kahramanoğlu</t>
  </si>
  <si>
    <t>Dr. Ceyhan Explains… What Is HPV? #DrMehmetCeyhan</t>
  </si>
  <si>
    <t>Genital HPV Cauterization Procedure</t>
  </si>
  <si>
    <t>Should We Be Afraid of a Pap Smear? How Are the Pap Smear Test and the HPV Test Performed?</t>
  </si>
  <si>
    <t>Genital Area Hygiene in HPV Infection…</t>
  </si>
  <si>
    <t>Which Supplements Are Used in HPV Treatment?</t>
  </si>
  <si>
    <t>Glaucoma, HPV, Warts, Acne, and Skin Health! Healing in Doğan’s Miracle!</t>
  </si>
  <si>
    <t>Can HPV Cause Throat Cancer?</t>
  </si>
  <si>
    <t>Who Is an HPV Carrier?</t>
  </si>
  <si>
    <t>In the operating room today 👍
#HPVTreatment #Gynecologist #OperatingRoom #HPV #WhatIsHPV</t>
  </si>
  <si>
    <t>What Is the Human Papillomavirus (HPV)? HPV Treatment – Polat Dursun, Ankara</t>
  </si>
  <si>
    <t>Do Condoms Protect Against HPV? | Explained by Op. Dr. Zeynep Korkmaz</t>
  </si>
  <si>
    <t>Everything You Need to Know About HPV! | Health Agenda (January 11, 2025)</t>
  </si>
  <si>
    <t>What Is HPV? Is It Relevant in the Field of Otorhinolaryngology (ENT)?</t>
  </si>
  <si>
    <t>How Is HPV Transmitted?</t>
  </si>
  <si>
    <t>What Is HPV? How Is It Transmitted?</t>
  </si>
  <si>
    <t>Is It Possible to Have Sexual Intercourse While Having HPV?
#HPV #HPVTreatment #ObstetricsAndGynecologySpecialist #ObstetricsAndGynecology</t>
  </si>
  <si>
    <t>Latent (Dormant) HPV Infection</t>
  </si>
  <si>
    <t>Cervical Cancer Treatment
#HPV #LEEP #CIN #CervicalCancer #CancerVaccine #PapSmear</t>
  </si>
  <si>
    <t>Does HPV Infection Lead to Cancer? – Op. Dr. Serkan Demiryoğuran</t>
  </si>
  <si>
    <t>HPV (Genital Warts) Treatment in 10 Minutes</t>
  </si>
  <si>
    <t>What Is HPV (Human Papillomavirus)? | Prof. Dr. İbrahim Serdar Serin</t>
  </si>
  <si>
    <t>LEEP Procedure in an HPV-Positive Case.
#HPV #LEEP #LEEPProcedure #HPVPositive #CervicalCancer #LEEPsurgery</t>
  </si>
  <si>
    <t>How Does HPV Progress to Cancer? Is the HPV Vaccine Necessary?</t>
  </si>
  <si>
    <t>Women’s Health Guide: How Often Should Pap Smear and HPV Tests Be Performed?</t>
  </si>
  <si>
    <t>Everything You Need to Know About HPV (Genital Warts)</t>
  </si>
  <si>
    <t>Human Papillomavirus (HPV), Genital Warts, and Related Health Conditions</t>
  </si>
  <si>
    <t>What Is the Human Papillomavirus (HPV)? – Assoc. Prof. Dr. Emel Kurtoğlu Özdeş</t>
  </si>
  <si>
    <t>Why Is HPV (Human Papillomavirus) Important? How Is It Diagnosed and Treated?</t>
  </si>
  <si>
    <t>About the HPV Virus (Human Papillomavirus)</t>
  </si>
  <si>
    <t>What Is HPV, How Is It Transmitted, and What Are Its Symptoms?</t>
  </si>
  <si>
    <t>Human Papillomavirus (HPV), Cervical Cancer (Cancer of the Cervix), Cervical Intraepithelial Neoplasia, and HPV Vaccines</t>
  </si>
  <si>
    <t>Genital Wart Cauterization Procedure (HPV)</t>
  </si>
  <si>
    <t>Is the Human Papillomavirus (HPV) dangerous for women? Does it cause cervical (uterine cervix) cancer?</t>
  </si>
  <si>
    <t>What Are the Symptoms of HPV (Human Papillomavirus), and What Are the Methods of Prevention?</t>
  </si>
  <si>
    <t>Prevention of Cervical Cancer
#HPVVaccine #HPV #Colposcopy #CervicalCancer</t>
  </si>
  <si>
    <t>HPV and Genital Warts / Treatment / How Is It Transmitted? Who Is to Blame? | Assoc. Prof. Dr. Uygar Miçooğulları</t>
  </si>
  <si>
    <t>HPV (Human Papillomavirus) and Its Effects on Women’s Health</t>
  </si>
  <si>
    <t>What Are the Symptoms of HPV? The Absence of Warts Does Not Mean You Do Not Have HPV! | Op. Dr. Âzer Aras Uluğ</t>
  </si>
  <si>
    <t>Why Should the HPV Vaccine Be Free? #Shorts</t>
  </si>
  <si>
    <t>The Natural History of HPV: How Does Our Body Respond to the Virus? 🌿✨</t>
  </si>
  <si>
    <t>Human Papillomavirus (HPV) and the HPV Vaccine</t>
  </si>
  <si>
    <t>HPV also poses a significant threat to men.
#HPV #HumanPapillomavirus #HPVVaccine</t>
  </si>
  <si>
    <t>What Is HPV (Human Papillomavirus)? (Series)</t>
  </si>
  <si>
    <t>What Is the HPV Virus? What Can It Lead To?</t>
  </si>
  <si>
    <t>The HPV Virus: It Does Not Tolerate Delay!</t>
  </si>
  <si>
    <t>Management and Control of HPV Infection</t>
  </si>
  <si>
    <t>How Is HPV Transmitted? | Specialist Dr. Melis Bal Akdoğan</t>
  </si>
  <si>
    <t>What Is HPV? | Specialist Dr. Melis Bal Akdoğan</t>
  </si>
  <si>
    <t>A Brief Research Video on the HPV Vaccine — We Should Get the HPV Vaccine!</t>
  </si>
  <si>
    <t>Which age groups should receive the HPV vaccine? Should men also be vaccinated against HPV? 🤔</t>
  </si>
  <si>
    <t>The Relationship Between HPV (Human Papillomavirus) and Cervical Cancer</t>
  </si>
  <si>
    <t>Introduction to Human Papillomavirus (HPV) (Pelin Karahan &amp; İbrahim Kendirci)</t>
  </si>
  <si>
    <t>Everything You Need to Know About HPV</t>
  </si>
  <si>
    <t>The Natural Course of Human Papillomavirus (HPV) Infection | Assoc. Prof. Dr. İlker Kahramanoğlu</t>
  </si>
  <si>
    <t>HPV Virus</t>
  </si>
  <si>
    <t>What Is HPV (Human Papillomavirus)? What Are the Methods of Prevention? | Prof. Dr. Erdin İlter</t>
  </si>
  <si>
    <t>HPV
#WomensHealth #HealthInformation #HPV</t>
  </si>
  <si>
    <t>What Is Human Papillomavirus (HPV)? Are There Treatment and Vaccination Options?</t>
  </si>
  <si>
    <t>What Is Not Commonly Known About the HPV Vaccine?
#HPVVaccine #Part1</t>
  </si>
  <si>
    <t>Can HPV-Related Cellular Abnormalities Be Treated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8"/>
      <color theme="1"/>
      <name val="Calibri"/>
      <family val="2"/>
    </font>
    <font>
      <sz val="8"/>
      <color theme="1"/>
      <name val="Calibri"/>
      <family val="2"/>
      <scheme val="minor"/>
    </font>
    <font>
      <b/>
      <i/>
      <sz val="12"/>
      <color theme="1"/>
      <name val="Calibri"/>
      <family val="2"/>
      <charset val="16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charset val="162"/>
      <scheme val="minor"/>
    </font>
    <font>
      <sz val="8"/>
      <color rgb="FFFF0000"/>
      <name val="Calibri"/>
      <family val="2"/>
      <scheme val="minor"/>
    </font>
    <font>
      <sz val="9"/>
      <color rgb="FFFF0000"/>
      <name val="Calibri"/>
      <family val="2"/>
      <scheme val="minor"/>
    </font>
    <font>
      <sz val="9"/>
      <name val="Calibri"/>
      <family val="2"/>
      <scheme val="minor"/>
    </font>
    <font>
      <b/>
      <sz val="12"/>
      <color theme="1"/>
      <name val="Calibri"/>
      <family val="2"/>
      <charset val="16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b/>
      <sz val="9"/>
      <name val="Calibri"/>
      <family val="2"/>
      <charset val="162"/>
      <scheme val="minor"/>
    </font>
    <font>
      <b/>
      <sz val="12"/>
      <name val="Calibri"/>
      <family val="2"/>
      <charset val="162"/>
      <scheme val="minor"/>
    </font>
    <font>
      <b/>
      <sz val="11"/>
      <name val="Calibri"/>
      <family val="2"/>
      <charset val="162"/>
      <scheme val="minor"/>
    </font>
    <font>
      <b/>
      <sz val="11"/>
      <name val="Calibri"/>
      <family val="2"/>
      <charset val="162"/>
    </font>
    <font>
      <b/>
      <sz val="9"/>
      <name val="Calibri"/>
      <family val="2"/>
      <scheme val="minor"/>
    </font>
    <font>
      <b/>
      <sz val="10"/>
      <name val="Calibri"/>
      <family val="2"/>
      <charset val="16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99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0" borderId="0" xfId="0" applyFont="1" applyAlignment="1">
      <alignment vertical="center" wrapText="1"/>
    </xf>
    <xf numFmtId="0" fontId="3" fillId="0" borderId="0" xfId="0" applyFont="1"/>
    <xf numFmtId="0" fontId="10" fillId="0" borderId="0" xfId="0" applyFont="1"/>
    <xf numFmtId="0" fontId="12" fillId="0" borderId="0" xfId="0" applyFont="1"/>
    <xf numFmtId="0" fontId="13" fillId="0" borderId="0" xfId="0" applyFont="1"/>
    <xf numFmtId="0" fontId="6" fillId="0" borderId="0" xfId="0" applyFont="1"/>
    <xf numFmtId="0" fontId="7" fillId="0" borderId="0" xfId="0" applyFont="1"/>
    <xf numFmtId="0" fontId="5" fillId="0" borderId="0" xfId="0" applyFont="1"/>
    <xf numFmtId="0" fontId="11" fillId="0" borderId="0" xfId="0" applyFont="1"/>
    <xf numFmtId="14" fontId="11" fillId="0" borderId="0" xfId="0" applyNumberFormat="1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8" fillId="0" borderId="0" xfId="0" applyFont="1"/>
    <xf numFmtId="0" fontId="19" fillId="3" borderId="0" xfId="0" applyFont="1" applyFill="1"/>
    <xf numFmtId="0" fontId="18" fillId="3" borderId="0" xfId="0" applyFont="1" applyFill="1"/>
    <xf numFmtId="0" fontId="20" fillId="3" borderId="0" xfId="0" applyFont="1" applyFill="1" applyAlignment="1">
      <alignment vertical="center" wrapText="1"/>
    </xf>
    <xf numFmtId="0" fontId="1" fillId="4" borderId="0" xfId="0" applyFont="1" applyFill="1"/>
    <xf numFmtId="0" fontId="6" fillId="4" borderId="0" xfId="0" applyFont="1" applyFill="1"/>
    <xf numFmtId="0" fontId="17" fillId="4" borderId="0" xfId="0" applyFont="1" applyFill="1"/>
    <xf numFmtId="0" fontId="1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3" fontId="6" fillId="0" borderId="0" xfId="0" applyNumberFormat="1" applyFont="1" applyAlignment="1">
      <alignment horizontal="center"/>
    </xf>
    <xf numFmtId="21" fontId="5" fillId="0" borderId="0" xfId="0" applyNumberFormat="1" applyFont="1" applyAlignment="1">
      <alignment horizontal="center"/>
    </xf>
    <xf numFmtId="21" fontId="8" fillId="0" borderId="0" xfId="0" applyNumberFormat="1" applyFont="1" applyAlignment="1">
      <alignment horizontal="center"/>
    </xf>
    <xf numFmtId="14" fontId="11" fillId="0" borderId="0" xfId="0" applyNumberFormat="1" applyFont="1" applyAlignment="1">
      <alignment horizontal="center"/>
    </xf>
    <xf numFmtId="21" fontId="9" fillId="0" borderId="0" xfId="0" applyNumberFormat="1" applyFont="1" applyAlignment="1">
      <alignment horizontal="center"/>
    </xf>
    <xf numFmtId="3" fontId="11" fillId="0" borderId="0" xfId="0" applyNumberFormat="1" applyFont="1" applyAlignment="1">
      <alignment horizontal="center"/>
    </xf>
    <xf numFmtId="3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4" fontId="7" fillId="0" borderId="0" xfId="0" applyNumberFormat="1" applyFont="1" applyAlignment="1">
      <alignment horizontal="center"/>
    </xf>
    <xf numFmtId="0" fontId="21" fillId="4" borderId="0" xfId="0" applyFont="1" applyFill="1"/>
    <xf numFmtId="14" fontId="21" fillId="4" borderId="0" xfId="0" applyNumberFormat="1" applyFont="1" applyFill="1"/>
    <xf numFmtId="21" fontId="21" fillId="4" borderId="0" xfId="0" applyNumberFormat="1" applyFont="1" applyFill="1" applyAlignment="1">
      <alignment horizontal="center"/>
    </xf>
    <xf numFmtId="3" fontId="21" fillId="4" borderId="0" xfId="0" applyNumberFormat="1" applyFont="1" applyFill="1" applyAlignment="1">
      <alignment horizontal="center"/>
    </xf>
    <xf numFmtId="0" fontId="21" fillId="4" borderId="0" xfId="0" applyFont="1" applyFill="1" applyAlignment="1">
      <alignment horizontal="center"/>
    </xf>
    <xf numFmtId="14" fontId="21" fillId="4" borderId="0" xfId="0" applyNumberFormat="1" applyFont="1" applyFill="1" applyAlignment="1">
      <alignment horizontal="center"/>
    </xf>
    <xf numFmtId="21" fontId="11" fillId="0" borderId="0" xfId="0" applyNumberFormat="1" applyFont="1" applyAlignment="1">
      <alignment horizontal="center"/>
    </xf>
    <xf numFmtId="3" fontId="11" fillId="0" borderId="0" xfId="0" applyNumberFormat="1" applyFont="1" applyAlignment="1">
      <alignment horizontal="center" wrapText="1"/>
    </xf>
    <xf numFmtId="0" fontId="11" fillId="0" borderId="0" xfId="0" quotePrefix="1" applyFont="1"/>
    <xf numFmtId="0" fontId="11" fillId="4" borderId="0" xfId="0" applyFont="1" applyFill="1"/>
    <xf numFmtId="14" fontId="11" fillId="4" borderId="0" xfId="0" applyNumberFormat="1" applyFont="1" applyFill="1"/>
    <xf numFmtId="21" fontId="9" fillId="4" borderId="0" xfId="0" applyNumberFormat="1" applyFont="1" applyFill="1" applyAlignment="1">
      <alignment horizontal="center"/>
    </xf>
    <xf numFmtId="3" fontId="11" fillId="4" borderId="0" xfId="0" applyNumberFormat="1" applyFont="1" applyFill="1" applyAlignment="1">
      <alignment horizontal="center"/>
    </xf>
    <xf numFmtId="0" fontId="11" fillId="4" borderId="0" xfId="0" applyFont="1" applyFill="1" applyAlignment="1">
      <alignment horizontal="center"/>
    </xf>
    <xf numFmtId="14" fontId="11" fillId="4" borderId="0" xfId="0" applyNumberFormat="1" applyFont="1" applyFill="1" applyAlignment="1">
      <alignment horizontal="center"/>
    </xf>
    <xf numFmtId="0" fontId="21" fillId="2" borderId="0" xfId="0" applyFont="1" applyFill="1" applyAlignment="1">
      <alignment horizontal="center"/>
    </xf>
    <xf numFmtId="14" fontId="21" fillId="2" borderId="0" xfId="0" applyNumberFormat="1" applyFont="1" applyFill="1" applyAlignment="1">
      <alignment horizontal="center"/>
    </xf>
    <xf numFmtId="21" fontId="21" fillId="2" borderId="0" xfId="0" applyNumberFormat="1" applyFont="1" applyFill="1" applyAlignment="1">
      <alignment horizontal="center"/>
    </xf>
    <xf numFmtId="3" fontId="2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2" fillId="3" borderId="0" xfId="0" applyFont="1" applyFill="1"/>
    <xf numFmtId="0" fontId="1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79"/>
  <sheetViews>
    <sheetView tabSelected="1" zoomScale="148" zoomScaleNormal="148" workbookViewId="0">
      <pane ySplit="1" topLeftCell="A5" activePane="bottomLeft" state="frozen"/>
      <selection pane="bottomLeft" activeCell="A275" sqref="A275"/>
    </sheetView>
  </sheetViews>
  <sheetFormatPr baseColWidth="10" defaultColWidth="9.1640625" defaultRowHeight="12" x14ac:dyDescent="0.15"/>
  <cols>
    <col min="1" max="1" width="34.5" style="6" customWidth="1"/>
    <col min="2" max="2" width="34.33203125" style="6" customWidth="1"/>
    <col min="3" max="3" width="38.83203125" style="6" customWidth="1"/>
    <col min="4" max="4" width="11.83203125" style="6" customWidth="1"/>
    <col min="5" max="5" width="12.83203125" style="24" customWidth="1"/>
    <col min="6" max="6" width="18.5" style="6" customWidth="1"/>
    <col min="7" max="7" width="25.5" style="23" customWidth="1"/>
    <col min="8" max="8" width="17" style="6" customWidth="1"/>
    <col min="9" max="9" width="13.6640625" style="23" customWidth="1"/>
    <col min="10" max="10" width="15.33203125" style="23" customWidth="1"/>
    <col min="11" max="11" width="17.33203125" style="23" customWidth="1"/>
    <col min="12" max="12" width="18.6640625" style="23" customWidth="1"/>
    <col min="13" max="13" width="16.5" style="6" customWidth="1"/>
    <col min="14" max="14" width="15.5" style="6" customWidth="1"/>
    <col min="15" max="15" width="15.1640625" style="6" customWidth="1"/>
    <col min="16" max="16" width="16.1640625" style="6" customWidth="1"/>
    <col min="17" max="17" width="28.33203125" style="22" customWidth="1"/>
    <col min="18" max="18" width="22.83203125" style="22" customWidth="1"/>
    <col min="19" max="19" width="41.5" style="22" customWidth="1"/>
    <col min="20" max="20" width="47.5" style="22" customWidth="1"/>
    <col min="21" max="21" width="15.33203125" style="23" customWidth="1"/>
    <col min="22" max="22" width="17" style="23" customWidth="1"/>
    <col min="23" max="23" width="33.5" style="23" customWidth="1"/>
    <col min="24" max="24" width="12.6640625" style="22" customWidth="1"/>
    <col min="25" max="25" width="13.5" style="22" customWidth="1"/>
    <col min="26" max="26" width="10.1640625" style="22" customWidth="1"/>
    <col min="27" max="27" width="14.33203125" style="22" customWidth="1"/>
    <col min="28" max="16384" width="9.1640625" style="6"/>
  </cols>
  <sheetData>
    <row r="1" spans="1:27" s="51" customFormat="1" x14ac:dyDescent="0.15">
      <c r="A1" s="47" t="s">
        <v>783</v>
      </c>
      <c r="B1" s="47" t="s">
        <v>784</v>
      </c>
      <c r="C1" s="47" t="s">
        <v>704</v>
      </c>
      <c r="D1" s="48" t="s">
        <v>705</v>
      </c>
      <c r="E1" s="49" t="s">
        <v>706</v>
      </c>
      <c r="F1" s="47" t="s">
        <v>707</v>
      </c>
      <c r="G1" s="50" t="s">
        <v>708</v>
      </c>
      <c r="H1" s="47" t="s">
        <v>703</v>
      </c>
      <c r="I1" s="50" t="s">
        <v>709</v>
      </c>
      <c r="J1" s="50" t="s">
        <v>710</v>
      </c>
      <c r="K1" s="50" t="s">
        <v>711</v>
      </c>
      <c r="L1" s="50" t="s">
        <v>712</v>
      </c>
      <c r="M1" s="47" t="s">
        <v>713</v>
      </c>
      <c r="N1" s="47" t="s">
        <v>714</v>
      </c>
      <c r="O1" s="47" t="s">
        <v>715</v>
      </c>
      <c r="P1" s="47" t="s">
        <v>716</v>
      </c>
      <c r="Q1" s="47" t="s">
        <v>717</v>
      </c>
      <c r="R1" s="47" t="s">
        <v>718</v>
      </c>
      <c r="S1" s="47" t="s">
        <v>719</v>
      </c>
      <c r="T1" s="47" t="s">
        <v>720</v>
      </c>
      <c r="U1" s="50" t="s">
        <v>721</v>
      </c>
      <c r="V1" s="50" t="s">
        <v>727</v>
      </c>
      <c r="W1" s="50" t="s">
        <v>723</v>
      </c>
      <c r="X1" s="47" t="s">
        <v>724</v>
      </c>
      <c r="Y1" s="47" t="s">
        <v>725</v>
      </c>
      <c r="Z1" s="47" t="s">
        <v>722</v>
      </c>
      <c r="AA1" s="48" t="s">
        <v>726</v>
      </c>
    </row>
    <row r="2" spans="1:27" s="18" customFormat="1" x14ac:dyDescent="0.15">
      <c r="A2" s="32"/>
      <c r="B2" s="32"/>
      <c r="C2" s="32"/>
      <c r="D2" s="33"/>
      <c r="E2" s="34"/>
      <c r="F2" s="32"/>
      <c r="G2" s="35"/>
      <c r="H2" s="32"/>
      <c r="I2" s="35"/>
      <c r="J2" s="35"/>
      <c r="K2" s="36" t="s">
        <v>756</v>
      </c>
      <c r="L2" s="35"/>
      <c r="M2" s="32"/>
      <c r="N2" s="32"/>
      <c r="O2" s="32"/>
      <c r="P2" s="32"/>
      <c r="Q2" s="36"/>
      <c r="R2" s="36"/>
      <c r="S2" s="36"/>
      <c r="T2" s="36"/>
      <c r="U2" s="35"/>
      <c r="V2" s="35"/>
      <c r="W2" s="35"/>
      <c r="X2" s="36"/>
      <c r="Y2" s="36"/>
      <c r="Z2" s="36"/>
      <c r="AA2" s="37"/>
    </row>
    <row r="3" spans="1:27" ht="11" x14ac:dyDescent="0.15">
      <c r="A3" s="9" t="s">
        <v>1</v>
      </c>
      <c r="B3" s="9" t="s">
        <v>849</v>
      </c>
      <c r="C3" s="9" t="s">
        <v>0</v>
      </c>
      <c r="D3" s="10">
        <v>45276</v>
      </c>
      <c r="E3" s="38">
        <v>5.7870370370370367E-4</v>
      </c>
      <c r="F3" s="9" t="s">
        <v>2</v>
      </c>
      <c r="G3" s="28">
        <v>290000</v>
      </c>
      <c r="H3" s="9" t="s">
        <v>730</v>
      </c>
      <c r="I3" s="28">
        <v>2260592</v>
      </c>
      <c r="J3" s="28">
        <v>49000</v>
      </c>
      <c r="K3" s="28">
        <v>0</v>
      </c>
      <c r="L3" s="28">
        <v>1444</v>
      </c>
      <c r="M3" s="9" t="s">
        <v>733</v>
      </c>
      <c r="N3" s="9" t="s">
        <v>737</v>
      </c>
      <c r="O3" s="9" t="s">
        <v>748</v>
      </c>
      <c r="P3" s="9" t="s">
        <v>750</v>
      </c>
      <c r="Q3" s="21" t="s">
        <v>754</v>
      </c>
      <c r="R3" s="21" t="s">
        <v>755</v>
      </c>
      <c r="S3" s="21" t="s">
        <v>755</v>
      </c>
      <c r="T3" s="21" t="s">
        <v>754</v>
      </c>
      <c r="U3" s="28">
        <v>42</v>
      </c>
      <c r="V3" s="28">
        <v>3</v>
      </c>
      <c r="W3" s="28">
        <f>_xlfn.DAYS(AA3,D3)</f>
        <v>568</v>
      </c>
      <c r="X3" s="21">
        <f>J3*100/(J3+K3)</f>
        <v>100</v>
      </c>
      <c r="Y3" s="28">
        <f>I3/W3</f>
        <v>3979.9154929577467</v>
      </c>
      <c r="Z3" s="28">
        <f>(X3*Y3)/100</f>
        <v>3979.9154929577467</v>
      </c>
      <c r="AA3" s="26">
        <v>45844</v>
      </c>
    </row>
    <row r="4" spans="1:27" ht="11" x14ac:dyDescent="0.15">
      <c r="A4" s="9" t="s">
        <v>4</v>
      </c>
      <c r="B4" s="9" t="s">
        <v>785</v>
      </c>
      <c r="C4" s="9" t="s">
        <v>3</v>
      </c>
      <c r="D4" s="10">
        <v>44242</v>
      </c>
      <c r="E4" s="38">
        <v>1.2152777777777778E-3</v>
      </c>
      <c r="F4" s="9" t="s">
        <v>5</v>
      </c>
      <c r="G4" s="28">
        <v>77900</v>
      </c>
      <c r="H4" s="9" t="s">
        <v>731</v>
      </c>
      <c r="I4" s="28">
        <v>1035364</v>
      </c>
      <c r="J4" s="28">
        <v>2400</v>
      </c>
      <c r="K4" s="28">
        <v>0</v>
      </c>
      <c r="L4" s="28">
        <v>31</v>
      </c>
      <c r="M4" s="9" t="s">
        <v>733</v>
      </c>
      <c r="N4" s="9" t="s">
        <v>743</v>
      </c>
      <c r="O4" s="9" t="s">
        <v>745</v>
      </c>
      <c r="P4" s="9" t="s">
        <v>749</v>
      </c>
      <c r="Q4" s="21" t="s">
        <v>754</v>
      </c>
      <c r="R4" s="21" t="s">
        <v>755</v>
      </c>
      <c r="S4" s="21" t="s">
        <v>755</v>
      </c>
      <c r="T4" s="21" t="s">
        <v>754</v>
      </c>
      <c r="U4" s="28">
        <v>45</v>
      </c>
      <c r="V4" s="28">
        <v>1</v>
      </c>
      <c r="W4" s="28">
        <f t="shared" ref="W4:W69" si="0">_xlfn.DAYS(AA4,D4)</f>
        <v>1602</v>
      </c>
      <c r="X4" s="21">
        <f t="shared" ref="X4:X69" si="1">J4*100/(J4+K4)</f>
        <v>100</v>
      </c>
      <c r="Y4" s="28">
        <f t="shared" ref="Y4:Y69" si="2">I4/W4</f>
        <v>646.29463171036207</v>
      </c>
      <c r="Z4" s="28">
        <f t="shared" ref="Z4:Z69" si="3">(X4*Y4)/100</f>
        <v>646.29463171036207</v>
      </c>
      <c r="AA4" s="26">
        <v>45844</v>
      </c>
    </row>
    <row r="5" spans="1:27" ht="11" x14ac:dyDescent="0.15">
      <c r="A5" s="9" t="s">
        <v>7</v>
      </c>
      <c r="B5" s="53" t="s">
        <v>789</v>
      </c>
      <c r="C5" s="9" t="s">
        <v>6</v>
      </c>
      <c r="D5" s="10">
        <v>44626</v>
      </c>
      <c r="E5" s="38">
        <v>2.4212962962962964E-2</v>
      </c>
      <c r="F5" s="9" t="s">
        <v>8</v>
      </c>
      <c r="G5" s="28">
        <v>131000</v>
      </c>
      <c r="H5" s="9" t="s">
        <v>731</v>
      </c>
      <c r="I5" s="28">
        <v>298196</v>
      </c>
      <c r="J5" s="28">
        <v>5200</v>
      </c>
      <c r="K5" s="28">
        <v>0</v>
      </c>
      <c r="L5" s="28">
        <v>326</v>
      </c>
      <c r="M5" s="9" t="s">
        <v>736</v>
      </c>
      <c r="N5" s="9" t="s">
        <v>743</v>
      </c>
      <c r="O5" s="9" t="s">
        <v>745</v>
      </c>
      <c r="P5" s="9" t="s">
        <v>749</v>
      </c>
      <c r="Q5" s="21" t="s">
        <v>754</v>
      </c>
      <c r="R5" s="21" t="s">
        <v>754</v>
      </c>
      <c r="S5" s="21" t="s">
        <v>755</v>
      </c>
      <c r="T5" s="21" t="s">
        <v>754</v>
      </c>
      <c r="U5" s="28">
        <v>37</v>
      </c>
      <c r="V5" s="28">
        <v>2</v>
      </c>
      <c r="W5" s="28">
        <f t="shared" si="0"/>
        <v>1218</v>
      </c>
      <c r="X5" s="21">
        <f t="shared" si="1"/>
        <v>100</v>
      </c>
      <c r="Y5" s="28">
        <f t="shared" si="2"/>
        <v>244.82430213464696</v>
      </c>
      <c r="Z5" s="28">
        <f t="shared" si="3"/>
        <v>244.82430213464696</v>
      </c>
      <c r="AA5" s="26">
        <v>45844</v>
      </c>
    </row>
    <row r="6" spans="1:27" ht="11" x14ac:dyDescent="0.15">
      <c r="A6" s="9" t="s">
        <v>9</v>
      </c>
      <c r="B6" s="9" t="s">
        <v>786</v>
      </c>
      <c r="C6" s="9" t="s">
        <v>10</v>
      </c>
      <c r="D6" s="10">
        <v>45287</v>
      </c>
      <c r="E6" s="38">
        <v>6.8287037037037036E-4</v>
      </c>
      <c r="F6" s="9" t="s">
        <v>11</v>
      </c>
      <c r="G6" s="28">
        <v>849000</v>
      </c>
      <c r="H6" s="9" t="s">
        <v>731</v>
      </c>
      <c r="I6" s="28">
        <v>251067</v>
      </c>
      <c r="J6" s="28">
        <v>7000</v>
      </c>
      <c r="K6" s="28">
        <v>0</v>
      </c>
      <c r="L6" s="28">
        <v>510</v>
      </c>
      <c r="M6" s="9" t="s">
        <v>733</v>
      </c>
      <c r="N6" s="9" t="s">
        <v>743</v>
      </c>
      <c r="O6" s="9" t="s">
        <v>746</v>
      </c>
      <c r="P6" s="9" t="s">
        <v>751</v>
      </c>
      <c r="Q6" s="21" t="s">
        <v>754</v>
      </c>
      <c r="R6" s="21" t="s">
        <v>754</v>
      </c>
      <c r="S6" s="21" t="s">
        <v>754</v>
      </c>
      <c r="T6" s="21" t="s">
        <v>754</v>
      </c>
      <c r="U6" s="28">
        <v>16</v>
      </c>
      <c r="V6" s="28">
        <v>0</v>
      </c>
      <c r="W6" s="28">
        <f t="shared" si="0"/>
        <v>557</v>
      </c>
      <c r="X6" s="21">
        <f t="shared" si="1"/>
        <v>100</v>
      </c>
      <c r="Y6" s="28">
        <f t="shared" si="2"/>
        <v>450.74865350089766</v>
      </c>
      <c r="Z6" s="28">
        <f t="shared" si="3"/>
        <v>450.74865350089766</v>
      </c>
      <c r="AA6" s="26">
        <v>45844</v>
      </c>
    </row>
    <row r="7" spans="1:27" ht="11" x14ac:dyDescent="0.15">
      <c r="A7" s="9" t="s">
        <v>12</v>
      </c>
      <c r="B7" s="9" t="s">
        <v>787</v>
      </c>
      <c r="C7" s="9" t="s">
        <v>13</v>
      </c>
      <c r="D7" s="10">
        <v>44773</v>
      </c>
      <c r="E7" s="38">
        <v>1.7361111111111112E-4</v>
      </c>
      <c r="F7" s="9" t="s">
        <v>14</v>
      </c>
      <c r="G7" s="28">
        <v>527000</v>
      </c>
      <c r="H7" s="9" t="s">
        <v>728</v>
      </c>
      <c r="I7" s="28">
        <v>252000</v>
      </c>
      <c r="J7" s="28">
        <v>1100</v>
      </c>
      <c r="K7" s="28">
        <v>0</v>
      </c>
      <c r="L7" s="28">
        <v>172</v>
      </c>
      <c r="M7" s="9" t="s">
        <v>733</v>
      </c>
      <c r="N7" s="9" t="s">
        <v>737</v>
      </c>
      <c r="O7" s="9" t="s">
        <v>745</v>
      </c>
      <c r="P7" s="9" t="s">
        <v>752</v>
      </c>
      <c r="Q7" s="21" t="s">
        <v>754</v>
      </c>
      <c r="R7" s="21" t="s">
        <v>755</v>
      </c>
      <c r="S7" s="21" t="s">
        <v>755</v>
      </c>
      <c r="T7" s="21" t="s">
        <v>754</v>
      </c>
      <c r="U7" s="28">
        <v>32</v>
      </c>
      <c r="V7" s="28">
        <v>1</v>
      </c>
      <c r="W7" s="28">
        <f t="shared" si="0"/>
        <v>1071</v>
      </c>
      <c r="X7" s="21">
        <f t="shared" si="1"/>
        <v>100</v>
      </c>
      <c r="Y7" s="28">
        <f t="shared" si="2"/>
        <v>235.29411764705881</v>
      </c>
      <c r="Z7" s="28">
        <f t="shared" si="3"/>
        <v>235.29411764705881</v>
      </c>
      <c r="AA7" s="26">
        <v>45844</v>
      </c>
    </row>
    <row r="8" spans="1:27" s="2" customFormat="1" ht="11" x14ac:dyDescent="0.15">
      <c r="A8" s="9" t="s">
        <v>15</v>
      </c>
      <c r="B8" s="9" t="s">
        <v>788</v>
      </c>
      <c r="C8" s="9" t="s">
        <v>16</v>
      </c>
      <c r="D8" s="10">
        <v>44575</v>
      </c>
      <c r="E8" s="38">
        <v>4.6759259259259263E-3</v>
      </c>
      <c r="F8" s="9" t="s">
        <v>17</v>
      </c>
      <c r="G8" s="28">
        <v>35900</v>
      </c>
      <c r="H8" s="9" t="s">
        <v>729</v>
      </c>
      <c r="I8" s="28">
        <v>194011</v>
      </c>
      <c r="J8" s="28">
        <v>1200</v>
      </c>
      <c r="K8" s="28">
        <v>0</v>
      </c>
      <c r="L8" s="28">
        <v>172</v>
      </c>
      <c r="M8" s="9" t="s">
        <v>736</v>
      </c>
      <c r="N8" s="9" t="s">
        <v>742</v>
      </c>
      <c r="O8" s="9" t="s">
        <v>745</v>
      </c>
      <c r="P8" s="9" t="s">
        <v>749</v>
      </c>
      <c r="Q8" s="21" t="s">
        <v>754</v>
      </c>
      <c r="R8" s="21" t="s">
        <v>755</v>
      </c>
      <c r="S8" s="21" t="s">
        <v>755</v>
      </c>
      <c r="T8" s="21" t="s">
        <v>754</v>
      </c>
      <c r="U8" s="28">
        <v>77</v>
      </c>
      <c r="V8" s="28">
        <v>4</v>
      </c>
      <c r="W8" s="28">
        <f t="shared" si="0"/>
        <v>1269</v>
      </c>
      <c r="X8" s="21">
        <f t="shared" si="1"/>
        <v>100</v>
      </c>
      <c r="Y8" s="28">
        <f t="shared" si="2"/>
        <v>152.88494877856579</v>
      </c>
      <c r="Z8" s="28">
        <f t="shared" si="3"/>
        <v>152.88494877856579</v>
      </c>
      <c r="AA8" s="26">
        <v>45844</v>
      </c>
    </row>
    <row r="9" spans="1:27" ht="11" x14ac:dyDescent="0.15">
      <c r="A9" s="9" t="s">
        <v>19</v>
      </c>
      <c r="B9" s="9" t="s">
        <v>790</v>
      </c>
      <c r="C9" s="9" t="s">
        <v>18</v>
      </c>
      <c r="D9" s="10">
        <v>44822</v>
      </c>
      <c r="E9" s="38">
        <v>1.273148148148148E-4</v>
      </c>
      <c r="F9" s="9" t="s">
        <v>20</v>
      </c>
      <c r="G9" s="28">
        <v>23500</v>
      </c>
      <c r="H9" s="9" t="s">
        <v>728</v>
      </c>
      <c r="I9" s="28">
        <v>191153</v>
      </c>
      <c r="J9" s="28">
        <v>0</v>
      </c>
      <c r="K9" s="28">
        <v>0</v>
      </c>
      <c r="L9" s="28">
        <v>0</v>
      </c>
      <c r="M9" s="9" t="s">
        <v>736</v>
      </c>
      <c r="N9" s="9" t="s">
        <v>742</v>
      </c>
      <c r="O9" s="9" t="s">
        <v>745</v>
      </c>
      <c r="P9" s="9" t="s">
        <v>749</v>
      </c>
      <c r="Q9" s="21" t="s">
        <v>754</v>
      </c>
      <c r="R9" s="21" t="s">
        <v>754</v>
      </c>
      <c r="S9" s="21" t="s">
        <v>755</v>
      </c>
      <c r="T9" s="21" t="s">
        <v>754</v>
      </c>
      <c r="U9" s="28">
        <v>23</v>
      </c>
      <c r="V9" s="28">
        <v>0</v>
      </c>
      <c r="W9" s="28">
        <f t="shared" si="0"/>
        <v>1022</v>
      </c>
      <c r="X9" s="21" t="e">
        <f t="shared" si="1"/>
        <v>#DIV/0!</v>
      </c>
      <c r="Y9" s="28">
        <f t="shared" si="2"/>
        <v>187.03816046966733</v>
      </c>
      <c r="Z9" s="28" t="e">
        <f t="shared" si="3"/>
        <v>#DIV/0!</v>
      </c>
      <c r="AA9" s="26">
        <v>45844</v>
      </c>
    </row>
    <row r="10" spans="1:27" ht="11" x14ac:dyDescent="0.15">
      <c r="A10" s="9" t="s">
        <v>21</v>
      </c>
      <c r="B10" s="9" t="s">
        <v>791</v>
      </c>
      <c r="C10" s="9" t="s">
        <v>22</v>
      </c>
      <c r="D10" s="10">
        <v>45480</v>
      </c>
      <c r="E10" s="38">
        <v>4.9768518518518521E-4</v>
      </c>
      <c r="F10" s="9" t="s">
        <v>23</v>
      </c>
      <c r="G10" s="28">
        <v>418000</v>
      </c>
      <c r="H10" s="9" t="s">
        <v>730</v>
      </c>
      <c r="I10" s="28">
        <v>171777</v>
      </c>
      <c r="J10" s="28">
        <v>2100</v>
      </c>
      <c r="K10" s="28">
        <v>0</v>
      </c>
      <c r="L10" s="28">
        <v>225</v>
      </c>
      <c r="M10" s="9" t="s">
        <v>733</v>
      </c>
      <c r="N10" s="9" t="s">
        <v>737</v>
      </c>
      <c r="O10" s="9" t="s">
        <v>746</v>
      </c>
      <c r="P10" s="9" t="s">
        <v>750</v>
      </c>
      <c r="Q10" s="21" t="s">
        <v>754</v>
      </c>
      <c r="R10" s="21" t="s">
        <v>754</v>
      </c>
      <c r="S10" s="21" t="s">
        <v>755</v>
      </c>
      <c r="T10" s="21" t="s">
        <v>754</v>
      </c>
      <c r="U10" s="28">
        <v>19</v>
      </c>
      <c r="V10" s="28">
        <v>1</v>
      </c>
      <c r="W10" s="28">
        <f t="shared" si="0"/>
        <v>364</v>
      </c>
      <c r="X10" s="21">
        <f t="shared" si="1"/>
        <v>100</v>
      </c>
      <c r="Y10" s="28">
        <f t="shared" si="2"/>
        <v>471.91483516483515</v>
      </c>
      <c r="Z10" s="28">
        <f t="shared" si="3"/>
        <v>471.91483516483515</v>
      </c>
      <c r="AA10" s="26">
        <v>45844</v>
      </c>
    </row>
    <row r="11" spans="1:27" ht="11" x14ac:dyDescent="0.15">
      <c r="A11" s="9" t="s">
        <v>25</v>
      </c>
      <c r="B11" s="9" t="s">
        <v>792</v>
      </c>
      <c r="C11" s="9" t="s">
        <v>24</v>
      </c>
      <c r="D11" s="10">
        <v>45299</v>
      </c>
      <c r="E11" s="38">
        <v>1.0069444444444445E-2</v>
      </c>
      <c r="F11" s="9" t="s">
        <v>26</v>
      </c>
      <c r="G11" s="28">
        <v>36600</v>
      </c>
      <c r="H11" s="9" t="s">
        <v>731</v>
      </c>
      <c r="I11" s="28">
        <v>111441</v>
      </c>
      <c r="J11" s="28">
        <v>1700</v>
      </c>
      <c r="K11" s="28">
        <v>0</v>
      </c>
      <c r="L11" s="28">
        <v>451</v>
      </c>
      <c r="M11" s="9" t="s">
        <v>733</v>
      </c>
      <c r="N11" s="9" t="s">
        <v>743</v>
      </c>
      <c r="O11" s="9" t="s">
        <v>745</v>
      </c>
      <c r="P11" s="9" t="s">
        <v>753</v>
      </c>
      <c r="Q11" s="21" t="s">
        <v>754</v>
      </c>
      <c r="R11" s="21" t="s">
        <v>754</v>
      </c>
      <c r="S11" s="21" t="s">
        <v>754</v>
      </c>
      <c r="T11" s="21" t="s">
        <v>755</v>
      </c>
      <c r="U11" s="28">
        <v>22</v>
      </c>
      <c r="V11" s="28">
        <v>1</v>
      </c>
      <c r="W11" s="28">
        <f t="shared" si="0"/>
        <v>545</v>
      </c>
      <c r="X11" s="21">
        <f t="shared" si="1"/>
        <v>100</v>
      </c>
      <c r="Y11" s="28">
        <f t="shared" si="2"/>
        <v>204.4788990825688</v>
      </c>
      <c r="Z11" s="28">
        <f t="shared" si="3"/>
        <v>204.47889908256877</v>
      </c>
      <c r="AA11" s="26">
        <v>45844</v>
      </c>
    </row>
    <row r="12" spans="1:27" ht="11" x14ac:dyDescent="0.15">
      <c r="A12" s="9" t="s">
        <v>28</v>
      </c>
      <c r="B12" s="9" t="s">
        <v>793</v>
      </c>
      <c r="C12" s="9" t="s">
        <v>27</v>
      </c>
      <c r="D12" s="10">
        <v>42527</v>
      </c>
      <c r="E12" s="38">
        <v>2.6875E-2</v>
      </c>
      <c r="F12" s="9" t="s">
        <v>29</v>
      </c>
      <c r="G12" s="28">
        <v>258000</v>
      </c>
      <c r="H12" s="9" t="s">
        <v>728</v>
      </c>
      <c r="I12" s="28">
        <v>94962</v>
      </c>
      <c r="J12" s="28">
        <v>1000</v>
      </c>
      <c r="K12" s="28">
        <v>0</v>
      </c>
      <c r="L12" s="28">
        <v>7</v>
      </c>
      <c r="M12" s="9" t="s">
        <v>736</v>
      </c>
      <c r="N12" s="9" t="s">
        <v>742</v>
      </c>
      <c r="O12" s="9" t="s">
        <v>745</v>
      </c>
      <c r="P12" s="9" t="s">
        <v>749</v>
      </c>
      <c r="Q12" s="21" t="s">
        <v>755</v>
      </c>
      <c r="R12" s="21" t="s">
        <v>754</v>
      </c>
      <c r="S12" s="21" t="s">
        <v>755</v>
      </c>
      <c r="T12" s="21" t="s">
        <v>754</v>
      </c>
      <c r="U12" s="28">
        <v>75</v>
      </c>
      <c r="V12" s="28">
        <v>4</v>
      </c>
      <c r="W12" s="28">
        <f t="shared" si="0"/>
        <v>3317</v>
      </c>
      <c r="X12" s="21">
        <f t="shared" si="1"/>
        <v>100</v>
      </c>
      <c r="Y12" s="28">
        <f t="shared" si="2"/>
        <v>28.628881519445283</v>
      </c>
      <c r="Z12" s="28">
        <f t="shared" si="3"/>
        <v>28.628881519445279</v>
      </c>
      <c r="AA12" s="26">
        <v>45844</v>
      </c>
    </row>
    <row r="13" spans="1:27" ht="11" x14ac:dyDescent="0.15">
      <c r="A13" s="9" t="s">
        <v>31</v>
      </c>
      <c r="B13" s="9" t="s">
        <v>794</v>
      </c>
      <c r="C13" s="9" t="s">
        <v>30</v>
      </c>
      <c r="D13" s="10">
        <v>44327</v>
      </c>
      <c r="E13" s="38">
        <v>3.0555555555555557E-3</v>
      </c>
      <c r="F13" s="9" t="s">
        <v>32</v>
      </c>
      <c r="G13" s="28">
        <v>36400</v>
      </c>
      <c r="H13" s="9" t="s">
        <v>728</v>
      </c>
      <c r="I13" s="28">
        <v>68826</v>
      </c>
      <c r="J13" s="28">
        <v>747</v>
      </c>
      <c r="K13" s="28">
        <v>0</v>
      </c>
      <c r="L13" s="28">
        <v>262</v>
      </c>
      <c r="M13" s="9" t="s">
        <v>735</v>
      </c>
      <c r="N13" s="9" t="s">
        <v>742</v>
      </c>
      <c r="O13" s="9" t="s">
        <v>745</v>
      </c>
      <c r="P13" s="9" t="s">
        <v>749</v>
      </c>
      <c r="Q13" s="21" t="s">
        <v>754</v>
      </c>
      <c r="R13" s="21" t="s">
        <v>755</v>
      </c>
      <c r="S13" s="21" t="s">
        <v>755</v>
      </c>
      <c r="T13" s="21" t="s">
        <v>754</v>
      </c>
      <c r="U13" s="28">
        <v>47</v>
      </c>
      <c r="V13" s="28">
        <v>1</v>
      </c>
      <c r="W13" s="28">
        <f t="shared" si="0"/>
        <v>1517</v>
      </c>
      <c r="X13" s="21">
        <f t="shared" si="1"/>
        <v>100</v>
      </c>
      <c r="Y13" s="28">
        <f t="shared" si="2"/>
        <v>45.369808833223466</v>
      </c>
      <c r="Z13" s="28">
        <f t="shared" si="3"/>
        <v>45.369808833223466</v>
      </c>
      <c r="AA13" s="26">
        <v>45844</v>
      </c>
    </row>
    <row r="14" spans="1:27" s="8" customFormat="1" x14ac:dyDescent="0.15">
      <c r="A14" s="9" t="s">
        <v>34</v>
      </c>
      <c r="B14" s="9" t="s">
        <v>795</v>
      </c>
      <c r="C14" s="9" t="s">
        <v>33</v>
      </c>
      <c r="D14" s="10">
        <v>45158</v>
      </c>
      <c r="E14" s="38">
        <v>2.7777777777777778E-4</v>
      </c>
      <c r="F14" s="9" t="s">
        <v>35</v>
      </c>
      <c r="G14" s="21">
        <v>255000</v>
      </c>
      <c r="H14" s="9" t="s">
        <v>728</v>
      </c>
      <c r="I14" s="28">
        <v>64553</v>
      </c>
      <c r="J14" s="21">
        <v>493</v>
      </c>
      <c r="K14" s="21">
        <v>0</v>
      </c>
      <c r="L14" s="21">
        <v>5</v>
      </c>
      <c r="M14" s="9" t="s">
        <v>733</v>
      </c>
      <c r="N14" s="9" t="s">
        <v>737</v>
      </c>
      <c r="O14" s="9" t="s">
        <v>745</v>
      </c>
      <c r="P14" s="9" t="s">
        <v>753</v>
      </c>
      <c r="Q14" s="21" t="s">
        <v>754</v>
      </c>
      <c r="R14" s="21" t="s">
        <v>755</v>
      </c>
      <c r="S14" s="21" t="s">
        <v>755</v>
      </c>
      <c r="T14" s="21" t="s">
        <v>754</v>
      </c>
      <c r="U14" s="21">
        <v>22</v>
      </c>
      <c r="V14" s="21">
        <v>0</v>
      </c>
      <c r="W14" s="28">
        <f t="shared" si="0"/>
        <v>686</v>
      </c>
      <c r="X14" s="21">
        <f t="shared" si="1"/>
        <v>100</v>
      </c>
      <c r="Y14" s="28">
        <f t="shared" si="2"/>
        <v>94.100583090379004</v>
      </c>
      <c r="Z14" s="28">
        <f t="shared" si="3"/>
        <v>94.100583090379004</v>
      </c>
      <c r="AA14" s="26">
        <v>45844</v>
      </c>
    </row>
    <row r="15" spans="1:27" ht="11" x14ac:dyDescent="0.15">
      <c r="A15" s="9" t="s">
        <v>37</v>
      </c>
      <c r="B15" s="9" t="s">
        <v>796</v>
      </c>
      <c r="C15" s="9" t="s">
        <v>36</v>
      </c>
      <c r="D15" s="10">
        <v>45299</v>
      </c>
      <c r="E15" s="38">
        <v>1.1099537037037036E-2</v>
      </c>
      <c r="F15" s="9" t="s">
        <v>26</v>
      </c>
      <c r="G15" s="28">
        <v>36600</v>
      </c>
      <c r="H15" s="9" t="s">
        <v>731</v>
      </c>
      <c r="I15" s="28">
        <v>43407</v>
      </c>
      <c r="J15" s="28">
        <v>672</v>
      </c>
      <c r="K15" s="28">
        <v>0</v>
      </c>
      <c r="L15" s="28">
        <v>246</v>
      </c>
      <c r="M15" s="9" t="s">
        <v>733</v>
      </c>
      <c r="N15" s="9" t="s">
        <v>743</v>
      </c>
      <c r="O15" s="9" t="s">
        <v>745</v>
      </c>
      <c r="P15" s="9" t="s">
        <v>749</v>
      </c>
      <c r="Q15" s="21" t="s">
        <v>754</v>
      </c>
      <c r="R15" s="21" t="s">
        <v>754</v>
      </c>
      <c r="S15" s="21" t="s">
        <v>754</v>
      </c>
      <c r="T15" s="21" t="s">
        <v>755</v>
      </c>
      <c r="U15" s="28">
        <v>25</v>
      </c>
      <c r="V15" s="28">
        <v>1</v>
      </c>
      <c r="W15" s="28">
        <f t="shared" si="0"/>
        <v>545</v>
      </c>
      <c r="X15" s="21">
        <f t="shared" si="1"/>
        <v>100</v>
      </c>
      <c r="Y15" s="28">
        <f t="shared" si="2"/>
        <v>79.645871559633022</v>
      </c>
      <c r="Z15" s="28">
        <f t="shared" si="3"/>
        <v>79.645871559633022</v>
      </c>
      <c r="AA15" s="26">
        <v>45844</v>
      </c>
    </row>
    <row r="16" spans="1:27" ht="11" x14ac:dyDescent="0.15">
      <c r="A16" s="9" t="s">
        <v>39</v>
      </c>
      <c r="B16" s="9" t="s">
        <v>797</v>
      </c>
      <c r="C16" s="9" t="s">
        <v>38</v>
      </c>
      <c r="D16" s="10">
        <v>45423</v>
      </c>
      <c r="E16" s="38">
        <v>2.8935185185185184E-4</v>
      </c>
      <c r="F16" s="9" t="s">
        <v>40</v>
      </c>
      <c r="G16" s="28">
        <v>638000</v>
      </c>
      <c r="H16" s="9" t="s">
        <v>731</v>
      </c>
      <c r="I16" s="28">
        <v>37753</v>
      </c>
      <c r="J16" s="28">
        <v>1200</v>
      </c>
      <c r="K16" s="28">
        <v>0</v>
      </c>
      <c r="L16" s="28">
        <v>75</v>
      </c>
      <c r="M16" s="9" t="s">
        <v>733</v>
      </c>
      <c r="N16" s="9" t="s">
        <v>743</v>
      </c>
      <c r="O16" s="9" t="s">
        <v>746</v>
      </c>
      <c r="P16" s="9" t="s">
        <v>749</v>
      </c>
      <c r="Q16" s="21" t="s">
        <v>754</v>
      </c>
      <c r="R16" s="21" t="s">
        <v>755</v>
      </c>
      <c r="S16" s="21" t="s">
        <v>755</v>
      </c>
      <c r="T16" s="21" t="s">
        <v>754</v>
      </c>
      <c r="U16" s="28">
        <v>30</v>
      </c>
      <c r="V16" s="28">
        <v>1</v>
      </c>
      <c r="W16" s="28">
        <f t="shared" si="0"/>
        <v>421</v>
      </c>
      <c r="X16" s="21">
        <f t="shared" si="1"/>
        <v>100</v>
      </c>
      <c r="Y16" s="28">
        <f t="shared" si="2"/>
        <v>89.674584323040378</v>
      </c>
      <c r="Z16" s="28">
        <f t="shared" si="3"/>
        <v>89.674584323040378</v>
      </c>
      <c r="AA16" s="26">
        <v>45844</v>
      </c>
    </row>
    <row r="17" spans="1:27" ht="11" x14ac:dyDescent="0.15">
      <c r="A17" s="9" t="s">
        <v>41</v>
      </c>
      <c r="B17" s="9" t="s">
        <v>791</v>
      </c>
      <c r="C17" s="9" t="s">
        <v>42</v>
      </c>
      <c r="D17" s="10">
        <v>45007</v>
      </c>
      <c r="E17" s="38">
        <v>4.0509259259259258E-4</v>
      </c>
      <c r="F17" s="9" t="s">
        <v>14</v>
      </c>
      <c r="G17" s="28">
        <v>527000</v>
      </c>
      <c r="H17" s="9" t="s">
        <v>728</v>
      </c>
      <c r="I17" s="28">
        <v>35098</v>
      </c>
      <c r="J17" s="28">
        <v>323</v>
      </c>
      <c r="K17" s="28">
        <v>0</v>
      </c>
      <c r="L17" s="28">
        <v>13</v>
      </c>
      <c r="M17" s="9" t="s">
        <v>733</v>
      </c>
      <c r="N17" s="9" t="s">
        <v>737</v>
      </c>
      <c r="O17" s="9" t="s">
        <v>745</v>
      </c>
      <c r="P17" s="9" t="s">
        <v>752</v>
      </c>
      <c r="Q17" s="21" t="s">
        <v>754</v>
      </c>
      <c r="R17" s="21" t="s">
        <v>755</v>
      </c>
      <c r="S17" s="21" t="s">
        <v>755</v>
      </c>
      <c r="T17" s="21" t="s">
        <v>754</v>
      </c>
      <c r="U17" s="28">
        <v>24</v>
      </c>
      <c r="V17" s="28">
        <v>1</v>
      </c>
      <c r="W17" s="28">
        <f t="shared" si="0"/>
        <v>837</v>
      </c>
      <c r="X17" s="21">
        <f t="shared" si="1"/>
        <v>100</v>
      </c>
      <c r="Y17" s="28">
        <f t="shared" si="2"/>
        <v>41.933094384707289</v>
      </c>
      <c r="Z17" s="28">
        <f t="shared" si="3"/>
        <v>41.933094384707289</v>
      </c>
      <c r="AA17" s="26">
        <v>45844</v>
      </c>
    </row>
    <row r="18" spans="1:27" ht="11" x14ac:dyDescent="0.15">
      <c r="A18" s="9" t="s">
        <v>43</v>
      </c>
      <c r="B18" s="53" t="s">
        <v>798</v>
      </c>
      <c r="C18" s="9" t="s">
        <v>44</v>
      </c>
      <c r="D18" s="10">
        <v>45788</v>
      </c>
      <c r="E18" s="38">
        <v>1.0995370370370371E-3</v>
      </c>
      <c r="F18" s="9" t="s">
        <v>45</v>
      </c>
      <c r="G18" s="28">
        <v>284000</v>
      </c>
      <c r="H18" s="9" t="s">
        <v>728</v>
      </c>
      <c r="I18" s="28">
        <v>36106</v>
      </c>
      <c r="J18" s="28">
        <v>83</v>
      </c>
      <c r="K18" s="28">
        <v>0</v>
      </c>
      <c r="L18" s="28">
        <v>0</v>
      </c>
      <c r="M18" s="9" t="s">
        <v>736</v>
      </c>
      <c r="N18" s="9" t="s">
        <v>742</v>
      </c>
      <c r="O18" s="9" t="s">
        <v>745</v>
      </c>
      <c r="P18" s="9" t="s">
        <v>749</v>
      </c>
      <c r="Q18" s="21" t="s">
        <v>754</v>
      </c>
      <c r="R18" s="21" t="s">
        <v>755</v>
      </c>
      <c r="S18" s="21" t="s">
        <v>755</v>
      </c>
      <c r="T18" s="21" t="s">
        <v>754</v>
      </c>
      <c r="U18" s="28">
        <v>31</v>
      </c>
      <c r="V18" s="28">
        <v>2</v>
      </c>
      <c r="W18" s="28">
        <f t="shared" si="0"/>
        <v>56</v>
      </c>
      <c r="X18" s="21">
        <f t="shared" si="1"/>
        <v>100</v>
      </c>
      <c r="Y18" s="28">
        <f t="shared" si="2"/>
        <v>644.75</v>
      </c>
      <c r="Z18" s="28">
        <f t="shared" si="3"/>
        <v>644.75</v>
      </c>
      <c r="AA18" s="26">
        <v>45844</v>
      </c>
    </row>
    <row r="19" spans="1:27" ht="11" x14ac:dyDescent="0.15">
      <c r="A19" s="9" t="s">
        <v>46</v>
      </c>
      <c r="B19" s="9" t="s">
        <v>799</v>
      </c>
      <c r="C19" s="9" t="s">
        <v>47</v>
      </c>
      <c r="D19" s="10">
        <v>44690</v>
      </c>
      <c r="E19" s="38">
        <v>1.7361111111111112E-4</v>
      </c>
      <c r="F19" s="9" t="s">
        <v>14</v>
      </c>
      <c r="G19" s="28">
        <v>527000</v>
      </c>
      <c r="H19" s="9" t="s">
        <v>728</v>
      </c>
      <c r="I19" s="28">
        <v>29424</v>
      </c>
      <c r="J19" s="28">
        <v>206</v>
      </c>
      <c r="K19" s="28">
        <v>0</v>
      </c>
      <c r="L19" s="28">
        <v>13</v>
      </c>
      <c r="M19" s="9" t="s">
        <v>733</v>
      </c>
      <c r="N19" s="9" t="s">
        <v>737</v>
      </c>
      <c r="O19" s="9" t="s">
        <v>745</v>
      </c>
      <c r="P19" s="9" t="s">
        <v>752</v>
      </c>
      <c r="Q19" s="21" t="s">
        <v>754</v>
      </c>
      <c r="R19" s="21" t="s">
        <v>755</v>
      </c>
      <c r="S19" s="21" t="s">
        <v>755</v>
      </c>
      <c r="T19" s="21" t="s">
        <v>754</v>
      </c>
      <c r="U19" s="28">
        <v>32</v>
      </c>
      <c r="V19" s="28">
        <v>1</v>
      </c>
      <c r="W19" s="28">
        <f t="shared" si="0"/>
        <v>1154</v>
      </c>
      <c r="X19" s="21">
        <f t="shared" si="1"/>
        <v>100</v>
      </c>
      <c r="Y19" s="28">
        <f t="shared" si="2"/>
        <v>25.497400346620452</v>
      </c>
      <c r="Z19" s="28">
        <f t="shared" si="3"/>
        <v>25.497400346620452</v>
      </c>
      <c r="AA19" s="26">
        <v>45844</v>
      </c>
    </row>
    <row r="20" spans="1:27" ht="11" x14ac:dyDescent="0.15">
      <c r="A20" s="9" t="s">
        <v>49</v>
      </c>
      <c r="B20" s="9" t="s">
        <v>800</v>
      </c>
      <c r="C20" s="9" t="s">
        <v>48</v>
      </c>
      <c r="D20" s="10">
        <v>41845</v>
      </c>
      <c r="E20" s="38">
        <v>1.3541666666666667E-3</v>
      </c>
      <c r="F20" s="9" t="s">
        <v>50</v>
      </c>
      <c r="G20" s="28">
        <v>140000</v>
      </c>
      <c r="H20" s="9" t="s">
        <v>729</v>
      </c>
      <c r="I20" s="28">
        <v>26902</v>
      </c>
      <c r="J20" s="28">
        <v>97</v>
      </c>
      <c r="K20" s="28">
        <v>0</v>
      </c>
      <c r="L20" s="28" t="s">
        <v>741</v>
      </c>
      <c r="M20" s="9" t="s">
        <v>733</v>
      </c>
      <c r="N20" s="9" t="s">
        <v>742</v>
      </c>
      <c r="O20" s="9" t="s">
        <v>745</v>
      </c>
      <c r="P20" s="9" t="s">
        <v>749</v>
      </c>
      <c r="Q20" s="21" t="s">
        <v>754</v>
      </c>
      <c r="R20" s="21" t="s">
        <v>754</v>
      </c>
      <c r="S20" s="21" t="s">
        <v>754</v>
      </c>
      <c r="T20" s="21" t="s">
        <v>754</v>
      </c>
      <c r="U20" s="28">
        <v>19</v>
      </c>
      <c r="V20" s="28">
        <v>1</v>
      </c>
      <c r="W20" s="28">
        <f t="shared" si="0"/>
        <v>3999</v>
      </c>
      <c r="X20" s="21">
        <f t="shared" si="1"/>
        <v>100</v>
      </c>
      <c r="Y20" s="28">
        <f t="shared" si="2"/>
        <v>6.7271817954488622</v>
      </c>
      <c r="Z20" s="28">
        <f t="shared" si="3"/>
        <v>6.7271817954488622</v>
      </c>
      <c r="AA20" s="26">
        <v>45844</v>
      </c>
    </row>
    <row r="21" spans="1:27" ht="11" x14ac:dyDescent="0.15">
      <c r="A21" s="9" t="s">
        <v>52</v>
      </c>
      <c r="B21" s="9" t="s">
        <v>801</v>
      </c>
      <c r="C21" s="9" t="s">
        <v>51</v>
      </c>
      <c r="D21" s="10">
        <v>44996</v>
      </c>
      <c r="E21" s="38">
        <v>1.6319444444444445E-3</v>
      </c>
      <c r="F21" s="9" t="s">
        <v>53</v>
      </c>
      <c r="G21" s="28">
        <v>8550</v>
      </c>
      <c r="H21" s="9" t="s">
        <v>730</v>
      </c>
      <c r="I21" s="28">
        <v>26696</v>
      </c>
      <c r="J21" s="28">
        <v>12</v>
      </c>
      <c r="K21" s="28">
        <v>0</v>
      </c>
      <c r="L21" s="28">
        <v>0</v>
      </c>
      <c r="M21" s="9" t="s">
        <v>733</v>
      </c>
      <c r="N21" s="9" t="s">
        <v>742</v>
      </c>
      <c r="O21" s="9" t="s">
        <v>745</v>
      </c>
      <c r="P21" s="9" t="s">
        <v>749</v>
      </c>
      <c r="Q21" s="21" t="s">
        <v>754</v>
      </c>
      <c r="R21" s="21" t="s">
        <v>755</v>
      </c>
      <c r="S21" s="21" t="s">
        <v>755</v>
      </c>
      <c r="T21" s="21" t="s">
        <v>754</v>
      </c>
      <c r="U21" s="28">
        <v>30</v>
      </c>
      <c r="V21" s="28">
        <v>1</v>
      </c>
      <c r="W21" s="28">
        <f t="shared" si="0"/>
        <v>848</v>
      </c>
      <c r="X21" s="21">
        <f t="shared" si="1"/>
        <v>100</v>
      </c>
      <c r="Y21" s="28">
        <f t="shared" si="2"/>
        <v>31.481132075471699</v>
      </c>
      <c r="Z21" s="28">
        <f t="shared" si="3"/>
        <v>31.481132075471702</v>
      </c>
      <c r="AA21" s="26">
        <v>45844</v>
      </c>
    </row>
    <row r="22" spans="1:27" ht="11" x14ac:dyDescent="0.15">
      <c r="A22" s="9" t="s">
        <v>55</v>
      </c>
      <c r="B22" s="53" t="s">
        <v>802</v>
      </c>
      <c r="C22" s="9" t="s">
        <v>54</v>
      </c>
      <c r="D22" s="10">
        <v>44958</v>
      </c>
      <c r="E22" s="38">
        <v>8.1018518518518516E-5</v>
      </c>
      <c r="F22" s="9" t="s">
        <v>20</v>
      </c>
      <c r="G22" s="28">
        <v>23500</v>
      </c>
      <c r="H22" s="9" t="s">
        <v>728</v>
      </c>
      <c r="I22" s="28">
        <v>175223</v>
      </c>
      <c r="J22" s="28">
        <v>715</v>
      </c>
      <c r="K22" s="28">
        <v>0</v>
      </c>
      <c r="L22" s="28" t="s">
        <v>741</v>
      </c>
      <c r="M22" s="9" t="s">
        <v>733</v>
      </c>
      <c r="N22" s="9" t="s">
        <v>742</v>
      </c>
      <c r="O22" s="9" t="s">
        <v>745</v>
      </c>
      <c r="P22" s="9" t="s">
        <v>749</v>
      </c>
      <c r="Q22" s="21" t="s">
        <v>754</v>
      </c>
      <c r="R22" s="21" t="s">
        <v>755</v>
      </c>
      <c r="S22" s="21" t="s">
        <v>754</v>
      </c>
      <c r="T22" s="21" t="s">
        <v>754</v>
      </c>
      <c r="U22" s="28">
        <v>24</v>
      </c>
      <c r="V22" s="28">
        <v>2</v>
      </c>
      <c r="W22" s="28">
        <f t="shared" si="0"/>
        <v>886</v>
      </c>
      <c r="X22" s="21">
        <f t="shared" si="1"/>
        <v>100</v>
      </c>
      <c r="Y22" s="28">
        <f t="shared" si="2"/>
        <v>197.7686230248307</v>
      </c>
      <c r="Z22" s="28">
        <f t="shared" si="3"/>
        <v>197.7686230248307</v>
      </c>
      <c r="AA22" s="26">
        <v>45844</v>
      </c>
    </row>
    <row r="23" spans="1:27" ht="11" x14ac:dyDescent="0.15">
      <c r="A23" s="9" t="s">
        <v>56</v>
      </c>
      <c r="B23" s="9" t="s">
        <v>803</v>
      </c>
      <c r="C23" s="9" t="s">
        <v>57</v>
      </c>
      <c r="D23" s="10">
        <v>45303</v>
      </c>
      <c r="E23" s="38">
        <v>5.0925925925925921E-4</v>
      </c>
      <c r="F23" s="9" t="s">
        <v>58</v>
      </c>
      <c r="G23" s="28">
        <v>852000</v>
      </c>
      <c r="H23" s="9" t="s">
        <v>731</v>
      </c>
      <c r="I23" s="28">
        <v>38078</v>
      </c>
      <c r="J23" s="28">
        <v>705</v>
      </c>
      <c r="K23" s="28">
        <v>0</v>
      </c>
      <c r="L23" s="28">
        <v>72</v>
      </c>
      <c r="M23" s="9" t="s">
        <v>733</v>
      </c>
      <c r="N23" s="9" t="s">
        <v>737</v>
      </c>
      <c r="O23" s="9" t="s">
        <v>748</v>
      </c>
      <c r="P23" s="9" t="s">
        <v>753</v>
      </c>
      <c r="Q23" s="21" t="s">
        <v>754</v>
      </c>
      <c r="R23" s="21" t="s">
        <v>755</v>
      </c>
      <c r="S23" s="21" t="s">
        <v>755</v>
      </c>
      <c r="T23" s="21" t="s">
        <v>754</v>
      </c>
      <c r="U23" s="28">
        <v>28</v>
      </c>
      <c r="V23" s="28">
        <v>0</v>
      </c>
      <c r="W23" s="28">
        <f t="shared" si="0"/>
        <v>541</v>
      </c>
      <c r="X23" s="21">
        <f t="shared" si="1"/>
        <v>100</v>
      </c>
      <c r="Y23" s="28">
        <f t="shared" si="2"/>
        <v>70.384473197781887</v>
      </c>
      <c r="Z23" s="28">
        <f t="shared" si="3"/>
        <v>70.384473197781887</v>
      </c>
      <c r="AA23" s="26">
        <v>45844</v>
      </c>
    </row>
    <row r="24" spans="1:27" ht="11" x14ac:dyDescent="0.15">
      <c r="A24" s="9" t="s">
        <v>60</v>
      </c>
      <c r="B24" s="9" t="s">
        <v>804</v>
      </c>
      <c r="C24" s="9" t="s">
        <v>59</v>
      </c>
      <c r="D24" s="10">
        <v>44726</v>
      </c>
      <c r="E24" s="38">
        <v>1.5046296296296297E-4</v>
      </c>
      <c r="F24" s="9" t="s">
        <v>14</v>
      </c>
      <c r="G24" s="28">
        <v>527000</v>
      </c>
      <c r="H24" s="9" t="s">
        <v>728</v>
      </c>
      <c r="I24" s="28">
        <v>31350</v>
      </c>
      <c r="J24" s="28">
        <v>233</v>
      </c>
      <c r="K24" s="28">
        <v>0</v>
      </c>
      <c r="L24" s="28">
        <v>16</v>
      </c>
      <c r="M24" s="9" t="s">
        <v>733</v>
      </c>
      <c r="N24" s="9" t="s">
        <v>737</v>
      </c>
      <c r="O24" s="9" t="s">
        <v>745</v>
      </c>
      <c r="P24" s="9" t="s">
        <v>752</v>
      </c>
      <c r="Q24" s="21" t="s">
        <v>754</v>
      </c>
      <c r="R24" s="21" t="s">
        <v>755</v>
      </c>
      <c r="S24" s="21" t="s">
        <v>755</v>
      </c>
      <c r="T24" s="21" t="s">
        <v>754</v>
      </c>
      <c r="U24" s="28">
        <v>32</v>
      </c>
      <c r="V24" s="28">
        <v>1</v>
      </c>
      <c r="W24" s="28">
        <f t="shared" si="0"/>
        <v>1118</v>
      </c>
      <c r="X24" s="21">
        <f t="shared" si="1"/>
        <v>100</v>
      </c>
      <c r="Y24" s="28">
        <f t="shared" si="2"/>
        <v>28.041144901610018</v>
      </c>
      <c r="Z24" s="28">
        <f t="shared" si="3"/>
        <v>28.041144901610018</v>
      </c>
      <c r="AA24" s="26">
        <v>45844</v>
      </c>
    </row>
    <row r="25" spans="1:27" x14ac:dyDescent="0.15">
      <c r="A25" s="9" t="s">
        <v>62</v>
      </c>
      <c r="B25" s="53" t="s">
        <v>805</v>
      </c>
      <c r="C25" s="9" t="s">
        <v>61</v>
      </c>
      <c r="D25" s="10">
        <v>45312</v>
      </c>
      <c r="E25" s="27">
        <v>5.4398148148148144E-4</v>
      </c>
      <c r="F25" s="9" t="s">
        <v>63</v>
      </c>
      <c r="G25" s="28">
        <v>8000</v>
      </c>
      <c r="H25" s="9" t="s">
        <v>729</v>
      </c>
      <c r="I25" s="28">
        <v>31249</v>
      </c>
      <c r="J25" s="28">
        <v>0</v>
      </c>
      <c r="K25" s="28">
        <v>0</v>
      </c>
      <c r="L25" s="28">
        <v>249</v>
      </c>
      <c r="M25" s="9" t="s">
        <v>740</v>
      </c>
      <c r="N25" s="9" t="s">
        <v>742</v>
      </c>
      <c r="O25" s="9" t="s">
        <v>745</v>
      </c>
      <c r="P25" s="9" t="s">
        <v>749</v>
      </c>
      <c r="Q25" s="21" t="s">
        <v>754</v>
      </c>
      <c r="R25" s="21" t="s">
        <v>754</v>
      </c>
      <c r="S25" s="21" t="s">
        <v>755</v>
      </c>
      <c r="T25" s="21" t="s">
        <v>754</v>
      </c>
      <c r="U25" s="28">
        <v>40</v>
      </c>
      <c r="V25" s="28">
        <v>0</v>
      </c>
      <c r="W25" s="28">
        <f t="shared" si="0"/>
        <v>532</v>
      </c>
      <c r="X25" s="21" t="e">
        <f t="shared" si="1"/>
        <v>#DIV/0!</v>
      </c>
      <c r="Y25" s="28">
        <f t="shared" si="2"/>
        <v>58.738721804511279</v>
      </c>
      <c r="Z25" s="28" t="e">
        <f t="shared" si="3"/>
        <v>#DIV/0!</v>
      </c>
      <c r="AA25" s="26">
        <v>45844</v>
      </c>
    </row>
    <row r="26" spans="1:27" x14ac:dyDescent="0.15">
      <c r="A26" s="9" t="s">
        <v>64</v>
      </c>
      <c r="B26" s="9" t="s">
        <v>806</v>
      </c>
      <c r="C26" s="9" t="s">
        <v>612</v>
      </c>
      <c r="D26" s="10">
        <v>45524</v>
      </c>
      <c r="E26" s="27">
        <v>1.1574074074074075E-4</v>
      </c>
      <c r="F26" s="9" t="s">
        <v>14</v>
      </c>
      <c r="G26" s="28">
        <v>527000</v>
      </c>
      <c r="H26" s="9" t="s">
        <v>728</v>
      </c>
      <c r="I26" s="28">
        <v>23425</v>
      </c>
      <c r="J26" s="28">
        <v>159</v>
      </c>
      <c r="K26" s="28">
        <v>0</v>
      </c>
      <c r="L26" s="28">
        <v>1</v>
      </c>
      <c r="M26" s="9" t="s">
        <v>733</v>
      </c>
      <c r="N26" s="9" t="s">
        <v>737</v>
      </c>
      <c r="O26" s="9" t="s">
        <v>745</v>
      </c>
      <c r="P26" s="9" t="s">
        <v>752</v>
      </c>
      <c r="Q26" s="21" t="s">
        <v>754</v>
      </c>
      <c r="R26" s="21" t="s">
        <v>755</v>
      </c>
      <c r="S26" s="21" t="s">
        <v>755</v>
      </c>
      <c r="T26" s="21" t="s">
        <v>754</v>
      </c>
      <c r="U26" s="28">
        <v>32</v>
      </c>
      <c r="V26" s="28">
        <v>1</v>
      </c>
      <c r="W26" s="28">
        <f t="shared" si="0"/>
        <v>320</v>
      </c>
      <c r="X26" s="21">
        <f t="shared" si="1"/>
        <v>100</v>
      </c>
      <c r="Y26" s="28">
        <f t="shared" si="2"/>
        <v>73.203125</v>
      </c>
      <c r="Z26" s="28">
        <f t="shared" si="3"/>
        <v>73.203125</v>
      </c>
      <c r="AA26" s="26">
        <v>45844</v>
      </c>
    </row>
    <row r="27" spans="1:27" x14ac:dyDescent="0.15">
      <c r="A27" s="9" t="s">
        <v>67</v>
      </c>
      <c r="B27" s="9" t="s">
        <v>807</v>
      </c>
      <c r="C27" s="9" t="s">
        <v>65</v>
      </c>
      <c r="D27" s="10">
        <v>44844</v>
      </c>
      <c r="E27" s="27">
        <v>1.4004629629629629E-3</v>
      </c>
      <c r="F27" s="9" t="s">
        <v>66</v>
      </c>
      <c r="G27" s="28">
        <v>382</v>
      </c>
      <c r="H27" s="9" t="s">
        <v>729</v>
      </c>
      <c r="I27" s="28">
        <v>22338</v>
      </c>
      <c r="J27" s="28">
        <v>80</v>
      </c>
      <c r="K27" s="28">
        <v>0</v>
      </c>
      <c r="L27" s="28">
        <v>28</v>
      </c>
      <c r="M27" s="9" t="s">
        <v>736</v>
      </c>
      <c r="N27" s="9" t="s">
        <v>742</v>
      </c>
      <c r="O27" s="9" t="s">
        <v>745</v>
      </c>
      <c r="P27" s="9" t="s">
        <v>749</v>
      </c>
      <c r="Q27" s="21" t="s">
        <v>754</v>
      </c>
      <c r="R27" s="21" t="s">
        <v>754</v>
      </c>
      <c r="S27" s="21" t="s">
        <v>755</v>
      </c>
      <c r="T27" s="21" t="s">
        <v>754</v>
      </c>
      <c r="U27" s="28">
        <v>45</v>
      </c>
      <c r="V27" s="28">
        <v>2</v>
      </c>
      <c r="W27" s="28">
        <f t="shared" si="0"/>
        <v>1000</v>
      </c>
      <c r="X27" s="21">
        <f t="shared" si="1"/>
        <v>100</v>
      </c>
      <c r="Y27" s="28">
        <f t="shared" si="2"/>
        <v>22.338000000000001</v>
      </c>
      <c r="Z27" s="28">
        <f t="shared" si="3"/>
        <v>22.338000000000001</v>
      </c>
      <c r="AA27" s="26">
        <v>45844</v>
      </c>
    </row>
    <row r="28" spans="1:27" x14ac:dyDescent="0.15">
      <c r="A28" s="9" t="s">
        <v>69</v>
      </c>
      <c r="B28" s="53" t="s">
        <v>808</v>
      </c>
      <c r="C28" s="9" t="s">
        <v>68</v>
      </c>
      <c r="D28" s="10">
        <v>45628</v>
      </c>
      <c r="E28" s="27">
        <v>1.1805555555555556E-3</v>
      </c>
      <c r="F28" s="9" t="s">
        <v>70</v>
      </c>
      <c r="G28" s="28">
        <v>15800</v>
      </c>
      <c r="H28" s="9" t="s">
        <v>728</v>
      </c>
      <c r="I28" s="28">
        <v>40807</v>
      </c>
      <c r="J28" s="28">
        <v>677</v>
      </c>
      <c r="K28" s="28">
        <v>0</v>
      </c>
      <c r="L28" s="28">
        <v>17</v>
      </c>
      <c r="M28" s="9" t="s">
        <v>733</v>
      </c>
      <c r="N28" s="9" t="s">
        <v>742</v>
      </c>
      <c r="O28" s="9" t="s">
        <v>745</v>
      </c>
      <c r="P28" s="9" t="s">
        <v>749</v>
      </c>
      <c r="Q28" s="21" t="s">
        <v>754</v>
      </c>
      <c r="R28" s="21" t="s">
        <v>755</v>
      </c>
      <c r="S28" s="21" t="s">
        <v>755</v>
      </c>
      <c r="T28" s="21" t="s">
        <v>754</v>
      </c>
      <c r="U28" s="28">
        <v>49</v>
      </c>
      <c r="V28" s="28">
        <v>1</v>
      </c>
      <c r="W28" s="28">
        <f t="shared" si="0"/>
        <v>216</v>
      </c>
      <c r="X28" s="21">
        <f t="shared" si="1"/>
        <v>100</v>
      </c>
      <c r="Y28" s="28">
        <f t="shared" si="2"/>
        <v>188.9212962962963</v>
      </c>
      <c r="Z28" s="28">
        <f t="shared" si="3"/>
        <v>188.9212962962963</v>
      </c>
      <c r="AA28" s="26">
        <v>45844</v>
      </c>
    </row>
    <row r="29" spans="1:27" x14ac:dyDescent="0.15">
      <c r="A29" s="9" t="s">
        <v>71</v>
      </c>
      <c r="B29" s="9" t="s">
        <v>809</v>
      </c>
      <c r="C29" s="9" t="s">
        <v>72</v>
      </c>
      <c r="D29" s="10">
        <v>45045</v>
      </c>
      <c r="E29" s="27">
        <v>3.3564814814814812E-4</v>
      </c>
      <c r="F29" s="9" t="s">
        <v>73</v>
      </c>
      <c r="G29" s="28">
        <v>62400</v>
      </c>
      <c r="H29" s="9" t="s">
        <v>731</v>
      </c>
      <c r="I29" s="28">
        <v>19119</v>
      </c>
      <c r="J29" s="28">
        <v>185</v>
      </c>
      <c r="K29" s="28">
        <v>0</v>
      </c>
      <c r="L29" s="28">
        <v>3</v>
      </c>
      <c r="M29" s="9" t="s">
        <v>733</v>
      </c>
      <c r="N29" s="9" t="s">
        <v>737</v>
      </c>
      <c r="O29" s="9" t="s">
        <v>746</v>
      </c>
      <c r="P29" s="9" t="s">
        <v>750</v>
      </c>
      <c r="Q29" s="21" t="s">
        <v>754</v>
      </c>
      <c r="R29" s="21" t="s">
        <v>755</v>
      </c>
      <c r="S29" s="21" t="s">
        <v>755</v>
      </c>
      <c r="T29" s="21" t="s">
        <v>754</v>
      </c>
      <c r="U29" s="28">
        <v>29</v>
      </c>
      <c r="V29" s="28">
        <v>0</v>
      </c>
      <c r="W29" s="28">
        <f t="shared" si="0"/>
        <v>799</v>
      </c>
      <c r="X29" s="21">
        <f t="shared" si="1"/>
        <v>100</v>
      </c>
      <c r="Y29" s="28">
        <f t="shared" si="2"/>
        <v>23.928660826032541</v>
      </c>
      <c r="Z29" s="28">
        <f t="shared" si="3"/>
        <v>23.928660826032541</v>
      </c>
      <c r="AA29" s="26">
        <v>45844</v>
      </c>
    </row>
    <row r="30" spans="1:27" x14ac:dyDescent="0.15">
      <c r="A30" s="9" t="s">
        <v>74</v>
      </c>
      <c r="B30" s="9" t="s">
        <v>810</v>
      </c>
      <c r="C30" s="9" t="s">
        <v>75</v>
      </c>
      <c r="D30" s="10">
        <v>45421</v>
      </c>
      <c r="E30" s="27">
        <v>6.4814814814814813E-4</v>
      </c>
      <c r="F30" s="9" t="s">
        <v>40</v>
      </c>
      <c r="G30" s="28">
        <v>638000</v>
      </c>
      <c r="H30" s="9" t="s">
        <v>731</v>
      </c>
      <c r="I30" s="28">
        <v>18602</v>
      </c>
      <c r="J30" s="28">
        <v>154</v>
      </c>
      <c r="K30" s="28">
        <v>0</v>
      </c>
      <c r="L30" s="28">
        <v>77</v>
      </c>
      <c r="M30" s="9" t="s">
        <v>733</v>
      </c>
      <c r="N30" s="9" t="s">
        <v>743</v>
      </c>
      <c r="O30" s="9" t="s">
        <v>746</v>
      </c>
      <c r="P30" s="9" t="s">
        <v>751</v>
      </c>
      <c r="Q30" s="21" t="s">
        <v>754</v>
      </c>
      <c r="R30" s="21" t="s">
        <v>754</v>
      </c>
      <c r="S30" s="21" t="s">
        <v>754</v>
      </c>
      <c r="T30" s="21" t="s">
        <v>754</v>
      </c>
      <c r="U30" s="28">
        <v>16</v>
      </c>
      <c r="V30" s="28">
        <v>0</v>
      </c>
      <c r="W30" s="28">
        <f t="shared" si="0"/>
        <v>423</v>
      </c>
      <c r="X30" s="21">
        <f t="shared" si="1"/>
        <v>100</v>
      </c>
      <c r="Y30" s="28">
        <f t="shared" si="2"/>
        <v>43.976359338061464</v>
      </c>
      <c r="Z30" s="28">
        <f t="shared" si="3"/>
        <v>43.976359338061464</v>
      </c>
      <c r="AA30" s="26">
        <v>45844</v>
      </c>
    </row>
    <row r="31" spans="1:27" x14ac:dyDescent="0.15">
      <c r="A31" s="9" t="s">
        <v>78</v>
      </c>
      <c r="B31" s="9" t="s">
        <v>811</v>
      </c>
      <c r="C31" s="9" t="s">
        <v>76</v>
      </c>
      <c r="D31" s="10">
        <v>44167</v>
      </c>
      <c r="E31" s="27">
        <v>2.1446759259259259E-2</v>
      </c>
      <c r="F31" s="9" t="s">
        <v>77</v>
      </c>
      <c r="G31" s="28">
        <v>228000</v>
      </c>
      <c r="H31" s="9" t="s">
        <v>731</v>
      </c>
      <c r="I31" s="28">
        <v>18439</v>
      </c>
      <c r="J31" s="28">
        <v>506</v>
      </c>
      <c r="K31" s="28">
        <v>0</v>
      </c>
      <c r="L31" s="28">
        <v>95</v>
      </c>
      <c r="M31" s="9" t="s">
        <v>733</v>
      </c>
      <c r="N31" s="9" t="s">
        <v>743</v>
      </c>
      <c r="O31" s="9" t="s">
        <v>748</v>
      </c>
      <c r="P31" s="9" t="s">
        <v>751</v>
      </c>
      <c r="Q31" s="21" t="s">
        <v>754</v>
      </c>
      <c r="R31" s="21" t="s">
        <v>754</v>
      </c>
      <c r="S31" s="21" t="s">
        <v>754</v>
      </c>
      <c r="T31" s="21" t="s">
        <v>755</v>
      </c>
      <c r="U31" s="28">
        <v>35</v>
      </c>
      <c r="V31" s="28">
        <v>1</v>
      </c>
      <c r="W31" s="28">
        <f t="shared" si="0"/>
        <v>1677</v>
      </c>
      <c r="X31" s="21">
        <f t="shared" si="1"/>
        <v>100</v>
      </c>
      <c r="Y31" s="28">
        <f t="shared" si="2"/>
        <v>10.995229576624926</v>
      </c>
      <c r="Z31" s="28">
        <f t="shared" si="3"/>
        <v>10.995229576624928</v>
      </c>
      <c r="AA31" s="26">
        <v>45844</v>
      </c>
    </row>
    <row r="32" spans="1:27" x14ac:dyDescent="0.15">
      <c r="A32" s="9" t="s">
        <v>80</v>
      </c>
      <c r="B32" s="9" t="s">
        <v>812</v>
      </c>
      <c r="C32" s="9" t="s">
        <v>79</v>
      </c>
      <c r="D32" s="10">
        <v>44482</v>
      </c>
      <c r="E32" s="27">
        <v>1.1435185185185185E-2</v>
      </c>
      <c r="F32" s="9" t="s">
        <v>81</v>
      </c>
      <c r="G32" s="28">
        <v>59800</v>
      </c>
      <c r="H32" s="9" t="s">
        <v>730</v>
      </c>
      <c r="I32" s="28">
        <v>18000</v>
      </c>
      <c r="J32" s="28">
        <v>505</v>
      </c>
      <c r="K32" s="28">
        <v>0</v>
      </c>
      <c r="L32" s="28">
        <v>40</v>
      </c>
      <c r="M32" s="9" t="s">
        <v>733</v>
      </c>
      <c r="N32" s="9" t="s">
        <v>737</v>
      </c>
      <c r="O32" s="9" t="s">
        <v>748</v>
      </c>
      <c r="P32" s="9" t="s">
        <v>750</v>
      </c>
      <c r="Q32" s="21" t="s">
        <v>754</v>
      </c>
      <c r="R32" s="21" t="s">
        <v>755</v>
      </c>
      <c r="S32" s="21" t="s">
        <v>755</v>
      </c>
      <c r="T32" s="21" t="s">
        <v>754</v>
      </c>
      <c r="U32" s="28">
        <v>22</v>
      </c>
      <c r="V32" s="28">
        <v>1</v>
      </c>
      <c r="W32" s="28">
        <f t="shared" si="0"/>
        <v>1362</v>
      </c>
      <c r="X32" s="21">
        <f t="shared" si="1"/>
        <v>100</v>
      </c>
      <c r="Y32" s="28">
        <f t="shared" si="2"/>
        <v>13.215859030837004</v>
      </c>
      <c r="Z32" s="28">
        <f t="shared" si="3"/>
        <v>13.215859030837004</v>
      </c>
      <c r="AA32" s="26">
        <v>45844</v>
      </c>
    </row>
    <row r="33" spans="1:27" x14ac:dyDescent="0.15">
      <c r="A33" s="9" t="s">
        <v>83</v>
      </c>
      <c r="B33" s="9" t="s">
        <v>813</v>
      </c>
      <c r="C33" s="9" t="s">
        <v>82</v>
      </c>
      <c r="D33" s="10">
        <v>43859</v>
      </c>
      <c r="E33" s="27">
        <v>1.5046296296296296E-3</v>
      </c>
      <c r="F33" s="9" t="s">
        <v>63</v>
      </c>
      <c r="G33" s="28">
        <v>8000</v>
      </c>
      <c r="H33" s="9" t="s">
        <v>729</v>
      </c>
      <c r="I33" s="28">
        <v>17647</v>
      </c>
      <c r="J33" s="28">
        <v>217</v>
      </c>
      <c r="K33" s="28">
        <v>0</v>
      </c>
      <c r="L33" s="28">
        <v>174</v>
      </c>
      <c r="M33" s="9" t="s">
        <v>733</v>
      </c>
      <c r="N33" s="9" t="s">
        <v>742</v>
      </c>
      <c r="O33" s="9" t="s">
        <v>745</v>
      </c>
      <c r="P33" s="9" t="s">
        <v>749</v>
      </c>
      <c r="Q33" s="21" t="s">
        <v>754</v>
      </c>
      <c r="R33" s="21" t="s">
        <v>755</v>
      </c>
      <c r="S33" s="21" t="s">
        <v>755</v>
      </c>
      <c r="T33" s="21" t="s">
        <v>754</v>
      </c>
      <c r="U33" s="28">
        <v>45</v>
      </c>
      <c r="V33" s="28">
        <v>2</v>
      </c>
      <c r="W33" s="28">
        <f t="shared" si="0"/>
        <v>1985</v>
      </c>
      <c r="X33" s="21">
        <f t="shared" si="1"/>
        <v>100</v>
      </c>
      <c r="Y33" s="28">
        <f t="shared" si="2"/>
        <v>8.8901763224181352</v>
      </c>
      <c r="Z33" s="28">
        <f t="shared" si="3"/>
        <v>8.8901763224181352</v>
      </c>
      <c r="AA33" s="26">
        <v>45844</v>
      </c>
    </row>
    <row r="34" spans="1:27" x14ac:dyDescent="0.15">
      <c r="A34" s="9" t="s">
        <v>85</v>
      </c>
      <c r="B34" s="9" t="s">
        <v>814</v>
      </c>
      <c r="C34" s="9" t="s">
        <v>84</v>
      </c>
      <c r="D34" s="10">
        <v>44949</v>
      </c>
      <c r="E34" s="27">
        <v>6.7129629629629625E-4</v>
      </c>
      <c r="F34" s="9" t="s">
        <v>86</v>
      </c>
      <c r="G34" s="28">
        <v>5490</v>
      </c>
      <c r="H34" s="9" t="s">
        <v>729</v>
      </c>
      <c r="I34" s="28">
        <v>17714</v>
      </c>
      <c r="J34" s="28">
        <v>195</v>
      </c>
      <c r="K34" s="28">
        <v>0</v>
      </c>
      <c r="L34" s="28">
        <v>20</v>
      </c>
      <c r="M34" s="9" t="s">
        <v>733</v>
      </c>
      <c r="N34" s="9" t="s">
        <v>742</v>
      </c>
      <c r="O34" s="9" t="s">
        <v>745</v>
      </c>
      <c r="P34" s="9" t="s">
        <v>749</v>
      </c>
      <c r="Q34" s="21" t="s">
        <v>754</v>
      </c>
      <c r="R34" s="21" t="s">
        <v>755</v>
      </c>
      <c r="S34" s="21" t="s">
        <v>755</v>
      </c>
      <c r="T34" s="21" t="s">
        <v>754</v>
      </c>
      <c r="U34" s="28">
        <v>37</v>
      </c>
      <c r="V34" s="28">
        <v>2</v>
      </c>
      <c r="W34" s="28">
        <f t="shared" si="0"/>
        <v>895</v>
      </c>
      <c r="X34" s="21">
        <f t="shared" si="1"/>
        <v>100</v>
      </c>
      <c r="Y34" s="28">
        <f t="shared" si="2"/>
        <v>19.792178770949722</v>
      </c>
      <c r="Z34" s="28">
        <f t="shared" si="3"/>
        <v>19.792178770949722</v>
      </c>
      <c r="AA34" s="26">
        <v>45844</v>
      </c>
    </row>
    <row r="35" spans="1:27" x14ac:dyDescent="0.15">
      <c r="A35" s="9" t="s">
        <v>87</v>
      </c>
      <c r="B35" s="9" t="s">
        <v>815</v>
      </c>
      <c r="C35" s="9" t="s">
        <v>88</v>
      </c>
      <c r="D35" s="10">
        <v>44585</v>
      </c>
      <c r="E35" s="27">
        <v>2.8240740740740739E-3</v>
      </c>
      <c r="F35" s="9" t="s">
        <v>89</v>
      </c>
      <c r="G35" s="28">
        <v>366000</v>
      </c>
      <c r="H35" s="9" t="s">
        <v>728</v>
      </c>
      <c r="I35" s="28">
        <v>16017</v>
      </c>
      <c r="J35" s="28">
        <v>273</v>
      </c>
      <c r="K35" s="28">
        <v>0</v>
      </c>
      <c r="L35" s="28">
        <v>40</v>
      </c>
      <c r="M35" s="9" t="s">
        <v>736</v>
      </c>
      <c r="N35" s="9" t="s">
        <v>742</v>
      </c>
      <c r="O35" s="9" t="s">
        <v>745</v>
      </c>
      <c r="P35" s="9" t="s">
        <v>749</v>
      </c>
      <c r="Q35" s="21" t="s">
        <v>754</v>
      </c>
      <c r="R35" s="21" t="s">
        <v>755</v>
      </c>
      <c r="S35" s="21" t="s">
        <v>754</v>
      </c>
      <c r="T35" s="21" t="s">
        <v>754</v>
      </c>
      <c r="U35" s="28">
        <v>37</v>
      </c>
      <c r="V35" s="28">
        <v>2</v>
      </c>
      <c r="W35" s="28">
        <f t="shared" si="0"/>
        <v>1259</v>
      </c>
      <c r="X35" s="21">
        <f t="shared" si="1"/>
        <v>100</v>
      </c>
      <c r="Y35" s="28">
        <f t="shared" si="2"/>
        <v>12.722001588562351</v>
      </c>
      <c r="Z35" s="28">
        <f t="shared" si="3"/>
        <v>12.722001588562353</v>
      </c>
      <c r="AA35" s="26">
        <v>45844</v>
      </c>
    </row>
    <row r="36" spans="1:27" x14ac:dyDescent="0.15">
      <c r="A36" s="9" t="s">
        <v>91</v>
      </c>
      <c r="B36" s="9" t="s">
        <v>816</v>
      </c>
      <c r="C36" s="9" t="s">
        <v>90</v>
      </c>
      <c r="D36" s="10">
        <v>44946</v>
      </c>
      <c r="E36" s="27">
        <v>8.6805555555555551E-4</v>
      </c>
      <c r="F36" s="9" t="s">
        <v>5</v>
      </c>
      <c r="G36" s="28">
        <v>77900</v>
      </c>
      <c r="H36" s="9" t="s">
        <v>731</v>
      </c>
      <c r="I36" s="28">
        <v>15842</v>
      </c>
      <c r="J36" s="28">
        <v>10</v>
      </c>
      <c r="K36" s="28">
        <v>0</v>
      </c>
      <c r="L36" s="28">
        <v>0</v>
      </c>
      <c r="M36" s="9" t="s">
        <v>733</v>
      </c>
      <c r="N36" s="9" t="s">
        <v>742</v>
      </c>
      <c r="O36" s="9" t="s">
        <v>745</v>
      </c>
      <c r="P36" s="9" t="s">
        <v>753</v>
      </c>
      <c r="Q36" s="21" t="s">
        <v>754</v>
      </c>
      <c r="R36" s="21" t="s">
        <v>755</v>
      </c>
      <c r="S36" s="21" t="s">
        <v>755</v>
      </c>
      <c r="T36" s="21" t="s">
        <v>754</v>
      </c>
      <c r="U36" s="28">
        <v>22</v>
      </c>
      <c r="V36" s="28">
        <v>1</v>
      </c>
      <c r="W36" s="28">
        <f t="shared" si="0"/>
        <v>898</v>
      </c>
      <c r="X36" s="21">
        <f t="shared" si="1"/>
        <v>100</v>
      </c>
      <c r="Y36" s="28">
        <f t="shared" si="2"/>
        <v>17.64142538975501</v>
      </c>
      <c r="Z36" s="28">
        <f t="shared" si="3"/>
        <v>17.64142538975501</v>
      </c>
      <c r="AA36" s="26">
        <v>45844</v>
      </c>
    </row>
    <row r="37" spans="1:27" x14ac:dyDescent="0.15">
      <c r="A37" s="9" t="s">
        <v>93</v>
      </c>
      <c r="B37" s="9" t="s">
        <v>817</v>
      </c>
      <c r="C37" s="9" t="s">
        <v>92</v>
      </c>
      <c r="D37" s="10">
        <v>44726</v>
      </c>
      <c r="E37" s="27">
        <v>6.3657407407407413E-4</v>
      </c>
      <c r="F37" s="9" t="s">
        <v>94</v>
      </c>
      <c r="G37" s="28">
        <v>1590</v>
      </c>
      <c r="H37" s="9" t="s">
        <v>728</v>
      </c>
      <c r="I37" s="28">
        <v>32300</v>
      </c>
      <c r="J37" s="28">
        <v>397</v>
      </c>
      <c r="K37" s="28">
        <v>0</v>
      </c>
      <c r="L37" s="28">
        <v>0</v>
      </c>
      <c r="M37" s="9" t="s">
        <v>733</v>
      </c>
      <c r="N37" s="9" t="s">
        <v>742</v>
      </c>
      <c r="O37" s="9" t="s">
        <v>745</v>
      </c>
      <c r="P37" s="9" t="s">
        <v>749</v>
      </c>
      <c r="Q37" s="21" t="s">
        <v>754</v>
      </c>
      <c r="R37" s="21" t="s">
        <v>755</v>
      </c>
      <c r="S37" s="21" t="s">
        <v>755</v>
      </c>
      <c r="T37" s="21" t="s">
        <v>754</v>
      </c>
      <c r="U37" s="28">
        <v>33</v>
      </c>
      <c r="V37" s="28">
        <v>2</v>
      </c>
      <c r="W37" s="28">
        <f t="shared" si="0"/>
        <v>1119</v>
      </c>
      <c r="X37" s="21">
        <f t="shared" si="1"/>
        <v>100</v>
      </c>
      <c r="Y37" s="28">
        <f t="shared" si="2"/>
        <v>28.865058087578195</v>
      </c>
      <c r="Z37" s="28">
        <f t="shared" si="3"/>
        <v>28.865058087578195</v>
      </c>
      <c r="AA37" s="26">
        <v>45845</v>
      </c>
    </row>
    <row r="38" spans="1:27" x14ac:dyDescent="0.15">
      <c r="A38" s="9" t="s">
        <v>96</v>
      </c>
      <c r="B38" s="9" t="s">
        <v>818</v>
      </c>
      <c r="C38" s="9" t="s">
        <v>95</v>
      </c>
      <c r="D38" s="10">
        <v>45161</v>
      </c>
      <c r="E38" s="27">
        <v>2.0833333333333335E-4</v>
      </c>
      <c r="F38" s="9" t="s">
        <v>14</v>
      </c>
      <c r="G38" s="28">
        <v>527000</v>
      </c>
      <c r="H38" s="9" t="s">
        <v>728</v>
      </c>
      <c r="I38" s="28">
        <v>21137</v>
      </c>
      <c r="J38" s="28">
        <v>172</v>
      </c>
      <c r="K38" s="28">
        <v>0</v>
      </c>
      <c r="L38" s="28">
        <v>7</v>
      </c>
      <c r="M38" s="9" t="s">
        <v>733</v>
      </c>
      <c r="N38" s="9" t="s">
        <v>737</v>
      </c>
      <c r="O38" s="9" t="s">
        <v>745</v>
      </c>
      <c r="P38" s="9" t="s">
        <v>752</v>
      </c>
      <c r="Q38" s="21" t="s">
        <v>754</v>
      </c>
      <c r="R38" s="21" t="s">
        <v>755</v>
      </c>
      <c r="S38" s="21" t="s">
        <v>755</v>
      </c>
      <c r="T38" s="21" t="s">
        <v>754</v>
      </c>
      <c r="U38" s="28">
        <v>32</v>
      </c>
      <c r="V38" s="28">
        <v>0</v>
      </c>
      <c r="W38" s="28">
        <f t="shared" si="0"/>
        <v>684</v>
      </c>
      <c r="X38" s="21">
        <f t="shared" si="1"/>
        <v>100</v>
      </c>
      <c r="Y38" s="28">
        <f t="shared" si="2"/>
        <v>30.902046783625732</v>
      </c>
      <c r="Z38" s="28">
        <f t="shared" si="3"/>
        <v>30.902046783625732</v>
      </c>
      <c r="AA38" s="26">
        <v>45845</v>
      </c>
    </row>
    <row r="39" spans="1:27" x14ac:dyDescent="0.15">
      <c r="A39" s="9" t="s">
        <v>98</v>
      </c>
      <c r="B39" s="9" t="s">
        <v>819</v>
      </c>
      <c r="C39" s="9" t="s">
        <v>97</v>
      </c>
      <c r="D39" s="10">
        <v>43919</v>
      </c>
      <c r="E39" s="27">
        <v>7.4652777777777781E-3</v>
      </c>
      <c r="F39" s="9" t="s">
        <v>14</v>
      </c>
      <c r="G39" s="28">
        <v>527000</v>
      </c>
      <c r="H39" s="9" t="s">
        <v>728</v>
      </c>
      <c r="I39" s="28">
        <v>14051</v>
      </c>
      <c r="J39" s="28">
        <v>277</v>
      </c>
      <c r="K39" s="28">
        <v>0</v>
      </c>
      <c r="L39" s="28">
        <v>76</v>
      </c>
      <c r="M39" s="9" t="s">
        <v>733</v>
      </c>
      <c r="N39" s="9" t="s">
        <v>742</v>
      </c>
      <c r="O39" s="9" t="s">
        <v>745</v>
      </c>
      <c r="P39" s="9" t="s">
        <v>749</v>
      </c>
      <c r="Q39" s="21" t="s">
        <v>754</v>
      </c>
      <c r="R39" s="21" t="s">
        <v>755</v>
      </c>
      <c r="S39" s="21" t="s">
        <v>755</v>
      </c>
      <c r="T39" s="21" t="s">
        <v>754</v>
      </c>
      <c r="U39" s="28">
        <v>65</v>
      </c>
      <c r="V39" s="28">
        <v>2</v>
      </c>
      <c r="W39" s="28">
        <f t="shared" si="0"/>
        <v>1926</v>
      </c>
      <c r="X39" s="21">
        <f t="shared" si="1"/>
        <v>100</v>
      </c>
      <c r="Y39" s="28">
        <f t="shared" si="2"/>
        <v>7.2954309449636554</v>
      </c>
      <c r="Z39" s="28">
        <f t="shared" si="3"/>
        <v>7.2954309449636545</v>
      </c>
      <c r="AA39" s="26">
        <v>45845</v>
      </c>
    </row>
    <row r="40" spans="1:27" x14ac:dyDescent="0.15">
      <c r="A40" s="9" t="s">
        <v>100</v>
      </c>
      <c r="B40" s="9" t="s">
        <v>820</v>
      </c>
      <c r="C40" s="9" t="s">
        <v>99</v>
      </c>
      <c r="D40" s="10">
        <v>45804</v>
      </c>
      <c r="E40" s="27">
        <v>4.7453703703703704E-4</v>
      </c>
      <c r="F40" s="9" t="s">
        <v>58</v>
      </c>
      <c r="G40" s="28">
        <v>852000</v>
      </c>
      <c r="H40" s="9" t="s">
        <v>731</v>
      </c>
      <c r="I40" s="28">
        <v>25444</v>
      </c>
      <c r="J40" s="28">
        <v>598</v>
      </c>
      <c r="K40" s="28">
        <v>0</v>
      </c>
      <c r="L40" s="28">
        <v>63</v>
      </c>
      <c r="M40" s="9" t="s">
        <v>733</v>
      </c>
      <c r="N40" s="9" t="s">
        <v>737</v>
      </c>
      <c r="O40" s="9" t="s">
        <v>748</v>
      </c>
      <c r="P40" s="9" t="s">
        <v>753</v>
      </c>
      <c r="Q40" s="21" t="s">
        <v>754</v>
      </c>
      <c r="R40" s="21" t="s">
        <v>755</v>
      </c>
      <c r="S40" s="21" t="s">
        <v>755</v>
      </c>
      <c r="T40" s="21" t="s">
        <v>754</v>
      </c>
      <c r="U40" s="28">
        <v>28</v>
      </c>
      <c r="V40" s="28">
        <v>0</v>
      </c>
      <c r="W40" s="28">
        <f t="shared" si="0"/>
        <v>41</v>
      </c>
      <c r="X40" s="21">
        <f t="shared" si="1"/>
        <v>100</v>
      </c>
      <c r="Y40" s="28">
        <f t="shared" si="2"/>
        <v>620.58536585365857</v>
      </c>
      <c r="Z40" s="28">
        <f t="shared" si="3"/>
        <v>620.58536585365857</v>
      </c>
      <c r="AA40" s="26">
        <v>45845</v>
      </c>
    </row>
    <row r="41" spans="1:27" x14ac:dyDescent="0.15">
      <c r="A41" s="9" t="s">
        <v>102</v>
      </c>
      <c r="B41" s="9" t="s">
        <v>821</v>
      </c>
      <c r="C41" s="9" t="s">
        <v>101</v>
      </c>
      <c r="D41" s="10">
        <v>45323</v>
      </c>
      <c r="E41" s="27">
        <v>1.5509259259259259E-3</v>
      </c>
      <c r="F41" s="9" t="s">
        <v>103</v>
      </c>
      <c r="G41" s="28">
        <v>1670</v>
      </c>
      <c r="H41" s="9" t="s">
        <v>730</v>
      </c>
      <c r="I41" s="28">
        <v>12168</v>
      </c>
      <c r="J41" s="28">
        <v>52</v>
      </c>
      <c r="K41" s="28">
        <v>0</v>
      </c>
      <c r="L41" s="28" t="s">
        <v>741</v>
      </c>
      <c r="M41" s="9" t="s">
        <v>733</v>
      </c>
      <c r="N41" s="9" t="s">
        <v>743</v>
      </c>
      <c r="O41" s="9" t="s">
        <v>746</v>
      </c>
      <c r="P41" s="9" t="s">
        <v>751</v>
      </c>
      <c r="Q41" s="21" t="s">
        <v>754</v>
      </c>
      <c r="R41" s="21" t="s">
        <v>755</v>
      </c>
      <c r="S41" s="21" t="s">
        <v>755</v>
      </c>
      <c r="T41" s="21" t="s">
        <v>754</v>
      </c>
      <c r="U41" s="28">
        <v>36</v>
      </c>
      <c r="V41" s="28">
        <v>0</v>
      </c>
      <c r="W41" s="28">
        <f t="shared" si="0"/>
        <v>522</v>
      </c>
      <c r="X41" s="21">
        <f t="shared" si="1"/>
        <v>100</v>
      </c>
      <c r="Y41" s="28">
        <f t="shared" si="2"/>
        <v>23.310344827586206</v>
      </c>
      <c r="Z41" s="28">
        <f t="shared" si="3"/>
        <v>23.310344827586206</v>
      </c>
      <c r="AA41" s="26">
        <v>45845</v>
      </c>
    </row>
    <row r="42" spans="1:27" x14ac:dyDescent="0.15">
      <c r="A42" s="9" t="s">
        <v>105</v>
      </c>
      <c r="B42" s="9" t="s">
        <v>822</v>
      </c>
      <c r="C42" s="9" t="s">
        <v>104</v>
      </c>
      <c r="D42" s="10">
        <v>45293</v>
      </c>
      <c r="E42" s="27">
        <v>6.8287037037037036E-4</v>
      </c>
      <c r="F42" s="9" t="s">
        <v>106</v>
      </c>
      <c r="G42" s="28">
        <v>481000</v>
      </c>
      <c r="H42" s="9" t="s">
        <v>731</v>
      </c>
      <c r="I42" s="28">
        <v>16223</v>
      </c>
      <c r="J42" s="28">
        <v>463</v>
      </c>
      <c r="K42" s="28">
        <v>0</v>
      </c>
      <c r="L42" s="28">
        <v>42</v>
      </c>
      <c r="M42" s="9" t="s">
        <v>733</v>
      </c>
      <c r="N42" s="9" t="s">
        <v>743</v>
      </c>
      <c r="O42" s="9" t="s">
        <v>745</v>
      </c>
      <c r="P42" s="9" t="s">
        <v>751</v>
      </c>
      <c r="Q42" s="21" t="s">
        <v>754</v>
      </c>
      <c r="R42" s="21" t="s">
        <v>755</v>
      </c>
      <c r="S42" s="21" t="s">
        <v>754</v>
      </c>
      <c r="T42" s="21" t="s">
        <v>755</v>
      </c>
      <c r="U42" s="28">
        <v>27</v>
      </c>
      <c r="V42" s="28">
        <v>0</v>
      </c>
      <c r="W42" s="28">
        <f t="shared" si="0"/>
        <v>552</v>
      </c>
      <c r="X42" s="21">
        <f t="shared" si="1"/>
        <v>100</v>
      </c>
      <c r="Y42" s="28">
        <f t="shared" si="2"/>
        <v>29.389492753623188</v>
      </c>
      <c r="Z42" s="28">
        <f t="shared" si="3"/>
        <v>29.389492753623191</v>
      </c>
      <c r="AA42" s="26">
        <v>45845</v>
      </c>
    </row>
    <row r="43" spans="1:27" x14ac:dyDescent="0.15">
      <c r="A43" s="9" t="s">
        <v>108</v>
      </c>
      <c r="B43" s="9" t="s">
        <v>823</v>
      </c>
      <c r="C43" s="9" t="s">
        <v>107</v>
      </c>
      <c r="D43" s="10">
        <v>44117</v>
      </c>
      <c r="E43" s="27">
        <v>5.2083333333333333E-4</v>
      </c>
      <c r="F43" s="9" t="s">
        <v>109</v>
      </c>
      <c r="G43" s="28">
        <v>3100</v>
      </c>
      <c r="H43" s="9" t="s">
        <v>728</v>
      </c>
      <c r="I43" s="28">
        <v>11866</v>
      </c>
      <c r="J43" s="28">
        <v>40</v>
      </c>
      <c r="K43" s="28">
        <v>0</v>
      </c>
      <c r="L43" s="28">
        <v>3</v>
      </c>
      <c r="M43" s="9" t="s">
        <v>733</v>
      </c>
      <c r="N43" s="9" t="s">
        <v>742</v>
      </c>
      <c r="O43" s="9" t="s">
        <v>745</v>
      </c>
      <c r="P43" s="9" t="s">
        <v>749</v>
      </c>
      <c r="Q43" s="21" t="s">
        <v>754</v>
      </c>
      <c r="R43" s="21" t="s">
        <v>755</v>
      </c>
      <c r="S43" s="21" t="s">
        <v>754</v>
      </c>
      <c r="T43" s="21" t="s">
        <v>754</v>
      </c>
      <c r="U43" s="28">
        <v>22</v>
      </c>
      <c r="V43" s="28">
        <v>1</v>
      </c>
      <c r="W43" s="28">
        <f t="shared" si="0"/>
        <v>1728</v>
      </c>
      <c r="X43" s="21">
        <f t="shared" si="1"/>
        <v>100</v>
      </c>
      <c r="Y43" s="28">
        <f t="shared" si="2"/>
        <v>6.8668981481481479</v>
      </c>
      <c r="Z43" s="28">
        <f t="shared" si="3"/>
        <v>6.8668981481481479</v>
      </c>
      <c r="AA43" s="26">
        <v>45845</v>
      </c>
    </row>
    <row r="44" spans="1:27" x14ac:dyDescent="0.15">
      <c r="A44" s="9" t="s">
        <v>111</v>
      </c>
      <c r="B44" s="9" t="s">
        <v>824</v>
      </c>
      <c r="C44" s="9" t="s">
        <v>110</v>
      </c>
      <c r="D44" s="10">
        <v>44208</v>
      </c>
      <c r="E44" s="27">
        <v>5.6249999999999998E-3</v>
      </c>
      <c r="F44" s="9" t="s">
        <v>112</v>
      </c>
      <c r="G44" s="28">
        <v>9620</v>
      </c>
      <c r="H44" s="9" t="s">
        <v>728</v>
      </c>
      <c r="I44" s="28">
        <v>11789</v>
      </c>
      <c r="J44" s="28">
        <v>129</v>
      </c>
      <c r="K44" s="28">
        <v>0</v>
      </c>
      <c r="L44" s="28">
        <v>18</v>
      </c>
      <c r="M44" s="9" t="s">
        <v>733</v>
      </c>
      <c r="N44" s="9" t="s">
        <v>742</v>
      </c>
      <c r="O44" s="9" t="s">
        <v>745</v>
      </c>
      <c r="P44" s="9" t="s">
        <v>749</v>
      </c>
      <c r="Q44" s="21" t="s">
        <v>754</v>
      </c>
      <c r="R44" s="21" t="s">
        <v>755</v>
      </c>
      <c r="S44" s="21" t="s">
        <v>755</v>
      </c>
      <c r="T44" s="21" t="s">
        <v>754</v>
      </c>
      <c r="U44" s="28">
        <v>61</v>
      </c>
      <c r="V44" s="28">
        <v>2</v>
      </c>
      <c r="W44" s="28">
        <f t="shared" si="0"/>
        <v>1637</v>
      </c>
      <c r="X44" s="21">
        <f t="shared" si="1"/>
        <v>100</v>
      </c>
      <c r="Y44" s="28">
        <f t="shared" si="2"/>
        <v>7.2015882712278563</v>
      </c>
      <c r="Z44" s="28">
        <f t="shared" si="3"/>
        <v>7.2015882712278563</v>
      </c>
      <c r="AA44" s="26">
        <v>45845</v>
      </c>
    </row>
    <row r="45" spans="1:27" x14ac:dyDescent="0.15">
      <c r="A45" s="9" t="s">
        <v>114</v>
      </c>
      <c r="B45" s="9" t="s">
        <v>825</v>
      </c>
      <c r="C45" s="9" t="s">
        <v>113</v>
      </c>
      <c r="D45" s="10">
        <v>45298</v>
      </c>
      <c r="E45" s="27">
        <v>2.78125E-2</v>
      </c>
      <c r="F45" s="9" t="s">
        <v>115</v>
      </c>
      <c r="G45" s="28">
        <v>186000</v>
      </c>
      <c r="H45" s="9" t="s">
        <v>728</v>
      </c>
      <c r="I45" s="28">
        <v>11467</v>
      </c>
      <c r="J45" s="28">
        <v>251</v>
      </c>
      <c r="K45" s="28">
        <v>0</v>
      </c>
      <c r="L45" s="28">
        <v>66</v>
      </c>
      <c r="M45" s="9" t="s">
        <v>733</v>
      </c>
      <c r="N45" s="9" t="s">
        <v>743</v>
      </c>
      <c r="O45" s="9" t="s">
        <v>745</v>
      </c>
      <c r="P45" s="9" t="s">
        <v>749</v>
      </c>
      <c r="Q45" s="21" t="s">
        <v>754</v>
      </c>
      <c r="R45" s="21" t="s">
        <v>755</v>
      </c>
      <c r="S45" s="21" t="s">
        <v>755</v>
      </c>
      <c r="T45" s="21" t="s">
        <v>754</v>
      </c>
      <c r="U45" s="28">
        <v>80</v>
      </c>
      <c r="V45" s="28">
        <v>4</v>
      </c>
      <c r="W45" s="28">
        <f t="shared" si="0"/>
        <v>547</v>
      </c>
      <c r="X45" s="21">
        <f t="shared" si="1"/>
        <v>100</v>
      </c>
      <c r="Y45" s="28">
        <f t="shared" si="2"/>
        <v>20.963436928702009</v>
      </c>
      <c r="Z45" s="28">
        <f t="shared" si="3"/>
        <v>20.963436928702009</v>
      </c>
      <c r="AA45" s="26">
        <v>45845</v>
      </c>
    </row>
    <row r="46" spans="1:27" x14ac:dyDescent="0.15">
      <c r="A46" s="9" t="s">
        <v>117</v>
      </c>
      <c r="B46" s="9" t="s">
        <v>826</v>
      </c>
      <c r="C46" s="9" t="s">
        <v>116</v>
      </c>
      <c r="D46" s="10">
        <v>44915</v>
      </c>
      <c r="E46" s="27">
        <v>1.7361111111111112E-4</v>
      </c>
      <c r="F46" s="9" t="s">
        <v>14</v>
      </c>
      <c r="G46" s="28">
        <v>527000</v>
      </c>
      <c r="H46" s="9" t="s">
        <v>728</v>
      </c>
      <c r="I46" s="28">
        <v>10842</v>
      </c>
      <c r="J46" s="28">
        <v>100</v>
      </c>
      <c r="K46" s="28">
        <v>0</v>
      </c>
      <c r="L46" s="28">
        <v>3</v>
      </c>
      <c r="M46" s="9" t="s">
        <v>733</v>
      </c>
      <c r="N46" s="9" t="s">
        <v>737</v>
      </c>
      <c r="O46" s="9" t="s">
        <v>745</v>
      </c>
      <c r="P46" s="9" t="s">
        <v>752</v>
      </c>
      <c r="Q46" s="21" t="s">
        <v>754</v>
      </c>
      <c r="R46" s="21" t="s">
        <v>755</v>
      </c>
      <c r="S46" s="21" t="s">
        <v>755</v>
      </c>
      <c r="T46" s="21" t="s">
        <v>754</v>
      </c>
      <c r="U46" s="28">
        <v>32</v>
      </c>
      <c r="V46" s="28">
        <v>0</v>
      </c>
      <c r="W46" s="28">
        <f t="shared" si="0"/>
        <v>930</v>
      </c>
      <c r="X46" s="21">
        <f t="shared" si="1"/>
        <v>100</v>
      </c>
      <c r="Y46" s="28">
        <f t="shared" si="2"/>
        <v>11.658064516129032</v>
      </c>
      <c r="Z46" s="28">
        <f t="shared" si="3"/>
        <v>11.658064516129032</v>
      </c>
      <c r="AA46" s="26">
        <v>45845</v>
      </c>
    </row>
    <row r="47" spans="1:27" x14ac:dyDescent="0.15">
      <c r="A47" s="9" t="s">
        <v>119</v>
      </c>
      <c r="B47" s="9" t="s">
        <v>827</v>
      </c>
      <c r="C47" s="9" t="s">
        <v>118</v>
      </c>
      <c r="D47" s="10">
        <v>44723</v>
      </c>
      <c r="E47" s="27">
        <v>1.8749999999999999E-3</v>
      </c>
      <c r="F47" s="9" t="s">
        <v>32</v>
      </c>
      <c r="G47" s="28">
        <v>36400</v>
      </c>
      <c r="H47" s="9" t="s">
        <v>728</v>
      </c>
      <c r="I47" s="28">
        <v>10351</v>
      </c>
      <c r="J47" s="28">
        <v>130</v>
      </c>
      <c r="K47" s="28">
        <v>0</v>
      </c>
      <c r="L47" s="28">
        <v>32</v>
      </c>
      <c r="M47" s="9" t="s">
        <v>733</v>
      </c>
      <c r="N47" s="9" t="s">
        <v>742</v>
      </c>
      <c r="O47" s="9" t="s">
        <v>745</v>
      </c>
      <c r="P47" s="9" t="s">
        <v>749</v>
      </c>
      <c r="Q47" s="21" t="s">
        <v>754</v>
      </c>
      <c r="R47" s="21" t="s">
        <v>755</v>
      </c>
      <c r="S47" s="21" t="s">
        <v>755</v>
      </c>
      <c r="T47" s="21" t="s">
        <v>754</v>
      </c>
      <c r="U47" s="28">
        <v>35</v>
      </c>
      <c r="V47" s="28">
        <v>2</v>
      </c>
      <c r="W47" s="28">
        <f t="shared" si="0"/>
        <v>1122</v>
      </c>
      <c r="X47" s="21">
        <f t="shared" si="1"/>
        <v>100</v>
      </c>
      <c r="Y47" s="28">
        <f t="shared" si="2"/>
        <v>9.2254901960784306</v>
      </c>
      <c r="Z47" s="28">
        <f t="shared" si="3"/>
        <v>9.2254901960784306</v>
      </c>
      <c r="AA47" s="26">
        <v>45845</v>
      </c>
    </row>
    <row r="48" spans="1:27" x14ac:dyDescent="0.15">
      <c r="A48" s="9" t="s">
        <v>121</v>
      </c>
      <c r="B48" s="9" t="s">
        <v>828</v>
      </c>
      <c r="C48" s="9" t="s">
        <v>120</v>
      </c>
      <c r="D48" s="10">
        <v>44343</v>
      </c>
      <c r="E48" s="27">
        <v>0.10208333333333333</v>
      </c>
      <c r="F48" s="9" t="s">
        <v>122</v>
      </c>
      <c r="G48" s="28">
        <v>6230</v>
      </c>
      <c r="H48" s="9" t="s">
        <v>728</v>
      </c>
      <c r="I48" s="28">
        <v>10141</v>
      </c>
      <c r="J48" s="28">
        <v>39</v>
      </c>
      <c r="K48" s="28">
        <v>0</v>
      </c>
      <c r="L48" s="28">
        <v>9</v>
      </c>
      <c r="M48" s="9" t="s">
        <v>733</v>
      </c>
      <c r="N48" s="9" t="s">
        <v>743</v>
      </c>
      <c r="O48" s="9" t="s">
        <v>745</v>
      </c>
      <c r="P48" s="9" t="s">
        <v>749</v>
      </c>
      <c r="Q48" s="21" t="s">
        <v>754</v>
      </c>
      <c r="R48" s="21" t="s">
        <v>754</v>
      </c>
      <c r="S48" s="21" t="s">
        <v>755</v>
      </c>
      <c r="T48" s="21" t="s">
        <v>754</v>
      </c>
      <c r="U48" s="28">
        <v>31</v>
      </c>
      <c r="V48" s="28">
        <v>1</v>
      </c>
      <c r="W48" s="28">
        <f t="shared" si="0"/>
        <v>1502</v>
      </c>
      <c r="X48" s="21">
        <f t="shared" si="1"/>
        <v>100</v>
      </c>
      <c r="Y48" s="28">
        <f t="shared" si="2"/>
        <v>6.7516644474034617</v>
      </c>
      <c r="Z48" s="28">
        <f t="shared" si="3"/>
        <v>6.7516644474034617</v>
      </c>
      <c r="AA48" s="26">
        <v>45845</v>
      </c>
    </row>
    <row r="49" spans="1:27" x14ac:dyDescent="0.15">
      <c r="A49" s="9" t="s">
        <v>124</v>
      </c>
      <c r="B49" s="9" t="s">
        <v>829</v>
      </c>
      <c r="C49" s="9" t="s">
        <v>123</v>
      </c>
      <c r="D49" s="10">
        <v>44577</v>
      </c>
      <c r="E49" s="27">
        <v>3.8483796296296294E-2</v>
      </c>
      <c r="F49" s="9" t="s">
        <v>125</v>
      </c>
      <c r="G49" s="28">
        <v>6820</v>
      </c>
      <c r="H49" s="9" t="s">
        <v>728</v>
      </c>
      <c r="I49" s="28">
        <v>8670</v>
      </c>
      <c r="J49" s="28">
        <v>124</v>
      </c>
      <c r="K49" s="28">
        <v>0</v>
      </c>
      <c r="L49" s="28">
        <v>21</v>
      </c>
      <c r="M49" s="9" t="s">
        <v>733</v>
      </c>
      <c r="N49" s="9" t="s">
        <v>743</v>
      </c>
      <c r="O49" s="9" t="s">
        <v>745</v>
      </c>
      <c r="P49" s="9" t="s">
        <v>749</v>
      </c>
      <c r="Q49" s="21" t="s">
        <v>755</v>
      </c>
      <c r="R49" s="21" t="s">
        <v>755</v>
      </c>
      <c r="S49" s="21" t="s">
        <v>755</v>
      </c>
      <c r="T49" s="21" t="s">
        <v>754</v>
      </c>
      <c r="U49" s="28">
        <v>71</v>
      </c>
      <c r="V49" s="28">
        <v>4</v>
      </c>
      <c r="W49" s="28">
        <f t="shared" si="0"/>
        <v>1269</v>
      </c>
      <c r="X49" s="21">
        <f t="shared" si="1"/>
        <v>100</v>
      </c>
      <c r="Y49" s="28">
        <f t="shared" si="2"/>
        <v>6.8321513002364069</v>
      </c>
      <c r="Z49" s="28">
        <f t="shared" si="3"/>
        <v>6.8321513002364069</v>
      </c>
      <c r="AA49" s="26">
        <v>45846</v>
      </c>
    </row>
    <row r="50" spans="1:27" x14ac:dyDescent="0.15">
      <c r="A50" s="9" t="s">
        <v>127</v>
      </c>
      <c r="B50" s="9" t="s">
        <v>830</v>
      </c>
      <c r="C50" s="9" t="s">
        <v>126</v>
      </c>
      <c r="D50" s="10">
        <v>44579</v>
      </c>
      <c r="E50" s="27">
        <v>1.4583333333333334E-3</v>
      </c>
      <c r="F50" s="9" t="s">
        <v>128</v>
      </c>
      <c r="G50" s="28">
        <v>57200</v>
      </c>
      <c r="H50" s="9" t="s">
        <v>728</v>
      </c>
      <c r="I50" s="28">
        <v>8172</v>
      </c>
      <c r="J50" s="28">
        <v>22</v>
      </c>
      <c r="K50" s="28">
        <v>0</v>
      </c>
      <c r="L50" s="28">
        <v>29</v>
      </c>
      <c r="M50" s="9" t="s">
        <v>733</v>
      </c>
      <c r="N50" s="9" t="s">
        <v>742</v>
      </c>
      <c r="O50" s="9" t="s">
        <v>745</v>
      </c>
      <c r="P50" s="9" t="s">
        <v>749</v>
      </c>
      <c r="Q50" s="21" t="s">
        <v>754</v>
      </c>
      <c r="R50" s="21" t="s">
        <v>755</v>
      </c>
      <c r="S50" s="21" t="s">
        <v>755</v>
      </c>
      <c r="T50" s="21" t="s">
        <v>754</v>
      </c>
      <c r="U50" s="28">
        <v>42</v>
      </c>
      <c r="V50" s="28">
        <v>2</v>
      </c>
      <c r="W50" s="28">
        <f t="shared" si="0"/>
        <v>1267</v>
      </c>
      <c r="X50" s="21">
        <f t="shared" si="1"/>
        <v>100</v>
      </c>
      <c r="Y50" s="28">
        <f t="shared" si="2"/>
        <v>6.4498816101026044</v>
      </c>
      <c r="Z50" s="28">
        <f t="shared" si="3"/>
        <v>6.4498816101026044</v>
      </c>
      <c r="AA50" s="26">
        <v>45846</v>
      </c>
    </row>
    <row r="51" spans="1:27" x14ac:dyDescent="0.15">
      <c r="A51" s="9" t="s">
        <v>130</v>
      </c>
      <c r="B51" s="9" t="s">
        <v>831</v>
      </c>
      <c r="C51" s="9" t="s">
        <v>129</v>
      </c>
      <c r="D51" s="10">
        <v>45578</v>
      </c>
      <c r="E51" s="27">
        <v>4.6296296296296298E-4</v>
      </c>
      <c r="F51" s="9" t="s">
        <v>131</v>
      </c>
      <c r="G51" s="28">
        <v>196000</v>
      </c>
      <c r="H51" s="9" t="s">
        <v>728</v>
      </c>
      <c r="I51" s="28">
        <v>14793</v>
      </c>
      <c r="J51" s="28">
        <v>261</v>
      </c>
      <c r="K51" s="28">
        <v>0</v>
      </c>
      <c r="L51" s="28">
        <v>3</v>
      </c>
      <c r="M51" s="9" t="s">
        <v>733</v>
      </c>
      <c r="N51" s="9" t="s">
        <v>742</v>
      </c>
      <c r="O51" s="9" t="s">
        <v>745</v>
      </c>
      <c r="P51" s="9" t="s">
        <v>749</v>
      </c>
      <c r="Q51" s="21" t="s">
        <v>754</v>
      </c>
      <c r="R51" s="21" t="s">
        <v>755</v>
      </c>
      <c r="S51" s="21" t="s">
        <v>755</v>
      </c>
      <c r="T51" s="21" t="s">
        <v>754</v>
      </c>
      <c r="U51" s="28">
        <v>52</v>
      </c>
      <c r="V51" s="28">
        <v>2</v>
      </c>
      <c r="W51" s="28">
        <f t="shared" si="0"/>
        <v>268</v>
      </c>
      <c r="X51" s="21">
        <f t="shared" si="1"/>
        <v>100</v>
      </c>
      <c r="Y51" s="28">
        <f t="shared" si="2"/>
        <v>55.197761194029852</v>
      </c>
      <c r="Z51" s="28">
        <f t="shared" si="3"/>
        <v>55.197761194029852</v>
      </c>
      <c r="AA51" s="26">
        <v>45846</v>
      </c>
    </row>
    <row r="52" spans="1:27" x14ac:dyDescent="0.15">
      <c r="A52" s="9" t="s">
        <v>133</v>
      </c>
      <c r="B52" s="9" t="s">
        <v>832</v>
      </c>
      <c r="C52" s="9" t="s">
        <v>132</v>
      </c>
      <c r="D52" s="10">
        <v>45828</v>
      </c>
      <c r="E52" s="27">
        <v>5.7870370370370367E-4</v>
      </c>
      <c r="F52" s="9" t="s">
        <v>134</v>
      </c>
      <c r="G52" s="28">
        <v>1130000</v>
      </c>
      <c r="H52" s="9" t="s">
        <v>731</v>
      </c>
      <c r="I52" s="28">
        <v>19171</v>
      </c>
      <c r="J52" s="28">
        <v>361</v>
      </c>
      <c r="K52" s="28">
        <v>0</v>
      </c>
      <c r="L52" s="28">
        <v>48</v>
      </c>
      <c r="M52" s="9" t="s">
        <v>733</v>
      </c>
      <c r="N52" s="9" t="s">
        <v>743</v>
      </c>
      <c r="O52" s="9" t="s">
        <v>746</v>
      </c>
      <c r="P52" s="9" t="s">
        <v>749</v>
      </c>
      <c r="Q52" s="21" t="s">
        <v>754</v>
      </c>
      <c r="R52" s="21" t="s">
        <v>755</v>
      </c>
      <c r="S52" s="21" t="s">
        <v>755</v>
      </c>
      <c r="T52" s="21" t="s">
        <v>754</v>
      </c>
      <c r="U52" s="28">
        <v>48</v>
      </c>
      <c r="V52" s="28">
        <v>1</v>
      </c>
      <c r="W52" s="28">
        <f t="shared" si="0"/>
        <v>18</v>
      </c>
      <c r="X52" s="21">
        <f t="shared" si="1"/>
        <v>100</v>
      </c>
      <c r="Y52" s="28">
        <f t="shared" si="2"/>
        <v>1065.0555555555557</v>
      </c>
      <c r="Z52" s="28">
        <f t="shared" si="3"/>
        <v>1065.0555555555557</v>
      </c>
      <c r="AA52" s="26">
        <v>45846</v>
      </c>
    </row>
    <row r="53" spans="1:27" x14ac:dyDescent="0.15">
      <c r="A53" s="9" t="s">
        <v>136</v>
      </c>
      <c r="B53" s="9" t="s">
        <v>833</v>
      </c>
      <c r="C53" s="9" t="s">
        <v>135</v>
      </c>
      <c r="D53" s="10">
        <v>45802</v>
      </c>
      <c r="E53" s="27">
        <v>4.0509259259259258E-4</v>
      </c>
      <c r="F53" s="9" t="s">
        <v>58</v>
      </c>
      <c r="G53" s="28">
        <v>852000</v>
      </c>
      <c r="H53" s="9" t="s">
        <v>731</v>
      </c>
      <c r="I53" s="28">
        <v>15442</v>
      </c>
      <c r="J53" s="28">
        <v>294</v>
      </c>
      <c r="K53" s="28">
        <v>0</v>
      </c>
      <c r="L53" s="28">
        <v>50</v>
      </c>
      <c r="M53" s="9" t="s">
        <v>733</v>
      </c>
      <c r="N53" s="9" t="s">
        <v>737</v>
      </c>
      <c r="O53" s="9" t="s">
        <v>748</v>
      </c>
      <c r="P53" s="9" t="s">
        <v>753</v>
      </c>
      <c r="Q53" s="21" t="s">
        <v>754</v>
      </c>
      <c r="R53" s="21" t="s">
        <v>754</v>
      </c>
      <c r="S53" s="21" t="s">
        <v>755</v>
      </c>
      <c r="T53" s="21" t="s">
        <v>754</v>
      </c>
      <c r="U53" s="28">
        <v>35</v>
      </c>
      <c r="V53" s="28">
        <v>0</v>
      </c>
      <c r="W53" s="28">
        <f t="shared" si="0"/>
        <v>44</v>
      </c>
      <c r="X53" s="21">
        <f t="shared" si="1"/>
        <v>100</v>
      </c>
      <c r="Y53" s="28">
        <f t="shared" si="2"/>
        <v>350.95454545454544</v>
      </c>
      <c r="Z53" s="28">
        <f t="shared" si="3"/>
        <v>350.95454545454544</v>
      </c>
      <c r="AA53" s="26">
        <v>45846</v>
      </c>
    </row>
    <row r="54" spans="1:27" x14ac:dyDescent="0.15">
      <c r="A54" s="9" t="s">
        <v>138</v>
      </c>
      <c r="B54" s="9" t="s">
        <v>834</v>
      </c>
      <c r="C54" s="9" t="s">
        <v>137</v>
      </c>
      <c r="D54" s="10">
        <v>45679</v>
      </c>
      <c r="E54" s="27">
        <v>1.6655092592592593E-2</v>
      </c>
      <c r="F54" s="9" t="s">
        <v>139</v>
      </c>
      <c r="G54" s="28">
        <v>320000</v>
      </c>
      <c r="H54" s="9" t="s">
        <v>731</v>
      </c>
      <c r="I54" s="28">
        <v>7444</v>
      </c>
      <c r="J54" s="28">
        <v>43</v>
      </c>
      <c r="K54" s="28">
        <v>0</v>
      </c>
      <c r="L54" s="28">
        <v>10</v>
      </c>
      <c r="M54" s="9" t="s">
        <v>733</v>
      </c>
      <c r="N54" s="9" t="s">
        <v>743</v>
      </c>
      <c r="O54" s="9" t="s">
        <v>745</v>
      </c>
      <c r="P54" s="9" t="s">
        <v>749</v>
      </c>
      <c r="Q54" s="21" t="s">
        <v>754</v>
      </c>
      <c r="R54" s="21" t="s">
        <v>755</v>
      </c>
      <c r="S54" s="21" t="s">
        <v>755</v>
      </c>
      <c r="T54" s="21" t="s">
        <v>754</v>
      </c>
      <c r="U54" s="28">
        <v>76</v>
      </c>
      <c r="V54" s="28">
        <v>4</v>
      </c>
      <c r="W54" s="28">
        <f t="shared" si="0"/>
        <v>167</v>
      </c>
      <c r="X54" s="21">
        <f t="shared" si="1"/>
        <v>100</v>
      </c>
      <c r="Y54" s="28">
        <f t="shared" si="2"/>
        <v>44.574850299401199</v>
      </c>
      <c r="Z54" s="28">
        <f t="shared" si="3"/>
        <v>44.574850299401199</v>
      </c>
      <c r="AA54" s="26">
        <v>45846</v>
      </c>
    </row>
    <row r="55" spans="1:27" x14ac:dyDescent="0.15">
      <c r="A55" s="9" t="s">
        <v>141</v>
      </c>
      <c r="B55" s="9" t="s">
        <v>835</v>
      </c>
      <c r="C55" s="9" t="s">
        <v>140</v>
      </c>
      <c r="D55" s="10">
        <v>44938</v>
      </c>
      <c r="E55" s="27">
        <v>1.7013888888888888E-3</v>
      </c>
      <c r="F55" s="9" t="s">
        <v>142</v>
      </c>
      <c r="G55" s="28">
        <v>2990</v>
      </c>
      <c r="H55" s="9" t="s">
        <v>729</v>
      </c>
      <c r="I55" s="28">
        <v>7061</v>
      </c>
      <c r="J55" s="28">
        <v>43</v>
      </c>
      <c r="K55" s="28">
        <v>0</v>
      </c>
      <c r="L55" s="28">
        <v>22</v>
      </c>
      <c r="M55" s="9" t="s">
        <v>733</v>
      </c>
      <c r="N55" s="9" t="s">
        <v>742</v>
      </c>
      <c r="O55" s="9" t="s">
        <v>745</v>
      </c>
      <c r="P55" s="9" t="s">
        <v>752</v>
      </c>
      <c r="Q55" s="21" t="s">
        <v>754</v>
      </c>
      <c r="R55" s="21" t="s">
        <v>755</v>
      </c>
      <c r="S55" s="21" t="s">
        <v>755</v>
      </c>
      <c r="T55" s="21" t="s">
        <v>754</v>
      </c>
      <c r="U55" s="28">
        <v>53</v>
      </c>
      <c r="V55" s="28">
        <v>2</v>
      </c>
      <c r="W55" s="28">
        <f t="shared" si="0"/>
        <v>908</v>
      </c>
      <c r="X55" s="21">
        <f t="shared" si="1"/>
        <v>100</v>
      </c>
      <c r="Y55" s="28">
        <f t="shared" si="2"/>
        <v>7.7764317180616738</v>
      </c>
      <c r="Z55" s="28">
        <f t="shared" si="3"/>
        <v>7.7764317180616738</v>
      </c>
      <c r="AA55" s="26">
        <v>45846</v>
      </c>
    </row>
    <row r="56" spans="1:27" x14ac:dyDescent="0.15">
      <c r="A56" s="9" t="s">
        <v>144</v>
      </c>
      <c r="B56" s="9" t="s">
        <v>836</v>
      </c>
      <c r="C56" s="9" t="s">
        <v>143</v>
      </c>
      <c r="D56" s="10">
        <v>44949</v>
      </c>
      <c r="E56" s="27">
        <v>1.2152777777777778E-3</v>
      </c>
      <c r="F56" s="9" t="s">
        <v>145</v>
      </c>
      <c r="G56" s="28">
        <v>1330000</v>
      </c>
      <c r="H56" s="9" t="s">
        <v>731</v>
      </c>
      <c r="I56" s="28">
        <v>7004</v>
      </c>
      <c r="J56" s="28">
        <v>29</v>
      </c>
      <c r="K56" s="28">
        <v>0</v>
      </c>
      <c r="L56" s="28">
        <v>5</v>
      </c>
      <c r="M56" s="9" t="s">
        <v>733</v>
      </c>
      <c r="N56" s="9" t="s">
        <v>743</v>
      </c>
      <c r="O56" s="9" t="s">
        <v>745</v>
      </c>
      <c r="P56" s="9" t="s">
        <v>749</v>
      </c>
      <c r="Q56" s="21" t="s">
        <v>754</v>
      </c>
      <c r="R56" s="21" t="s">
        <v>755</v>
      </c>
      <c r="S56" s="21" t="s">
        <v>754</v>
      </c>
      <c r="T56" s="21" t="s">
        <v>754</v>
      </c>
      <c r="U56" s="28">
        <v>35</v>
      </c>
      <c r="V56" s="28">
        <v>2</v>
      </c>
      <c r="W56" s="28">
        <f t="shared" si="0"/>
        <v>897</v>
      </c>
      <c r="X56" s="21">
        <f t="shared" si="1"/>
        <v>100</v>
      </c>
      <c r="Y56" s="28">
        <f t="shared" si="2"/>
        <v>7.8082497212931994</v>
      </c>
      <c r="Z56" s="28">
        <f t="shared" si="3"/>
        <v>7.8082497212931994</v>
      </c>
      <c r="AA56" s="26">
        <v>45846</v>
      </c>
    </row>
    <row r="57" spans="1:27" x14ac:dyDescent="0.15">
      <c r="A57" s="9" t="s">
        <v>147</v>
      </c>
      <c r="B57" s="9" t="s">
        <v>837</v>
      </c>
      <c r="C57" s="9" t="s">
        <v>146</v>
      </c>
      <c r="D57" s="10">
        <v>41452</v>
      </c>
      <c r="E57" s="27">
        <v>2.5231481481481481E-3</v>
      </c>
      <c r="F57" s="9" t="s">
        <v>148</v>
      </c>
      <c r="G57" s="28">
        <v>3070</v>
      </c>
      <c r="H57" s="9" t="s">
        <v>728</v>
      </c>
      <c r="I57" s="28">
        <v>6776</v>
      </c>
      <c r="J57" s="28">
        <v>0</v>
      </c>
      <c r="K57" s="28">
        <v>0</v>
      </c>
      <c r="L57" s="28">
        <v>0</v>
      </c>
      <c r="M57" s="9" t="s">
        <v>733</v>
      </c>
      <c r="N57" s="9" t="s">
        <v>742</v>
      </c>
      <c r="O57" s="9" t="s">
        <v>745</v>
      </c>
      <c r="P57" s="9" t="s">
        <v>749</v>
      </c>
      <c r="Q57" s="21" t="s">
        <v>754</v>
      </c>
      <c r="R57" s="21" t="s">
        <v>754</v>
      </c>
      <c r="S57" s="21" t="s">
        <v>755</v>
      </c>
      <c r="T57" s="21" t="s">
        <v>754</v>
      </c>
      <c r="U57" s="28">
        <v>46</v>
      </c>
      <c r="V57" s="28">
        <v>2</v>
      </c>
      <c r="W57" s="28">
        <f t="shared" si="0"/>
        <v>4394</v>
      </c>
      <c r="X57" s="21" t="e">
        <f t="shared" si="1"/>
        <v>#DIV/0!</v>
      </c>
      <c r="Y57" s="28">
        <f t="shared" si="2"/>
        <v>1.5421028675466546</v>
      </c>
      <c r="Z57" s="28" t="e">
        <f t="shared" si="3"/>
        <v>#DIV/0!</v>
      </c>
      <c r="AA57" s="26">
        <v>45846</v>
      </c>
    </row>
    <row r="58" spans="1:27" x14ac:dyDescent="0.15">
      <c r="A58" s="9" t="s">
        <v>151</v>
      </c>
      <c r="B58" s="9" t="s">
        <v>838</v>
      </c>
      <c r="C58" s="9" t="s">
        <v>149</v>
      </c>
      <c r="D58" s="10">
        <v>43587</v>
      </c>
      <c r="E58" s="27">
        <v>2.5046296296296296E-2</v>
      </c>
      <c r="F58" s="9" t="s">
        <v>150</v>
      </c>
      <c r="G58" s="28">
        <v>4490</v>
      </c>
      <c r="H58" s="9" t="s">
        <v>728</v>
      </c>
      <c r="I58" s="28">
        <v>6594</v>
      </c>
      <c r="J58" s="28">
        <v>91</v>
      </c>
      <c r="K58" s="28">
        <v>0</v>
      </c>
      <c r="L58" s="28">
        <v>6</v>
      </c>
      <c r="M58" s="9" t="s">
        <v>733</v>
      </c>
      <c r="N58" s="9" t="s">
        <v>742</v>
      </c>
      <c r="O58" s="9" t="s">
        <v>745</v>
      </c>
      <c r="P58" s="9" t="s">
        <v>749</v>
      </c>
      <c r="Q58" s="21" t="s">
        <v>754</v>
      </c>
      <c r="R58" s="21" t="s">
        <v>754</v>
      </c>
      <c r="S58" s="21" t="s">
        <v>755</v>
      </c>
      <c r="T58" s="21" t="s">
        <v>754</v>
      </c>
      <c r="U58" s="28">
        <v>68</v>
      </c>
      <c r="V58" s="28">
        <v>2</v>
      </c>
      <c r="W58" s="28">
        <f t="shared" si="0"/>
        <v>2259</v>
      </c>
      <c r="X58" s="21">
        <f t="shared" si="1"/>
        <v>100</v>
      </c>
      <c r="Y58" s="28">
        <f t="shared" si="2"/>
        <v>2.9189907038512617</v>
      </c>
      <c r="Z58" s="28">
        <f t="shared" si="3"/>
        <v>2.9189907038512617</v>
      </c>
      <c r="AA58" s="26">
        <v>45846</v>
      </c>
    </row>
    <row r="59" spans="1:27" x14ac:dyDescent="0.15">
      <c r="A59" s="9" t="s">
        <v>152</v>
      </c>
      <c r="B59" s="9" t="s">
        <v>839</v>
      </c>
      <c r="C59" s="9" t="s">
        <v>153</v>
      </c>
      <c r="D59" s="10">
        <v>45821</v>
      </c>
      <c r="E59" s="27">
        <v>3.3564814814814812E-4</v>
      </c>
      <c r="F59" s="9" t="s">
        <v>58</v>
      </c>
      <c r="G59" s="28">
        <v>852000</v>
      </c>
      <c r="H59" s="9" t="s">
        <v>731</v>
      </c>
      <c r="I59" s="28">
        <v>15375</v>
      </c>
      <c r="J59" s="28">
        <v>233</v>
      </c>
      <c r="K59" s="28">
        <v>0</v>
      </c>
      <c r="L59" s="28">
        <v>8</v>
      </c>
      <c r="M59" s="9" t="s">
        <v>733</v>
      </c>
      <c r="N59" s="9" t="s">
        <v>744</v>
      </c>
      <c r="O59" s="9" t="s">
        <v>746</v>
      </c>
      <c r="P59" s="9" t="s">
        <v>749</v>
      </c>
      <c r="Q59" s="21" t="s">
        <v>755</v>
      </c>
      <c r="R59" s="21" t="s">
        <v>755</v>
      </c>
      <c r="S59" s="21" t="s">
        <v>755</v>
      </c>
      <c r="T59" s="21" t="s">
        <v>754</v>
      </c>
      <c r="U59" s="28">
        <v>51</v>
      </c>
      <c r="V59" s="28">
        <v>3</v>
      </c>
      <c r="W59" s="28">
        <f t="shared" si="0"/>
        <v>25</v>
      </c>
      <c r="X59" s="21">
        <f t="shared" si="1"/>
        <v>100</v>
      </c>
      <c r="Y59" s="28">
        <f t="shared" si="2"/>
        <v>615</v>
      </c>
      <c r="Z59" s="28">
        <f t="shared" si="3"/>
        <v>615</v>
      </c>
      <c r="AA59" s="26">
        <v>45846</v>
      </c>
    </row>
    <row r="60" spans="1:27" x14ac:dyDescent="0.15">
      <c r="A60" s="9" t="s">
        <v>155</v>
      </c>
      <c r="B60" s="9" t="s">
        <v>840</v>
      </c>
      <c r="C60" s="9" t="s">
        <v>154</v>
      </c>
      <c r="D60" s="10">
        <v>41636</v>
      </c>
      <c r="E60" s="27">
        <v>4.3981481481481481E-4</v>
      </c>
      <c r="F60" s="9" t="s">
        <v>156</v>
      </c>
      <c r="G60" s="28">
        <v>120000</v>
      </c>
      <c r="H60" s="9" t="s">
        <v>731</v>
      </c>
      <c r="I60" s="28">
        <v>6341</v>
      </c>
      <c r="J60" s="28">
        <v>14</v>
      </c>
      <c r="K60" s="28">
        <v>0</v>
      </c>
      <c r="L60" s="28">
        <v>3</v>
      </c>
      <c r="M60" s="9" t="s">
        <v>733</v>
      </c>
      <c r="N60" s="9" t="s">
        <v>742</v>
      </c>
      <c r="O60" s="9" t="s">
        <v>745</v>
      </c>
      <c r="P60" s="9" t="s">
        <v>749</v>
      </c>
      <c r="Q60" s="21" t="s">
        <v>754</v>
      </c>
      <c r="R60" s="21" t="s">
        <v>754</v>
      </c>
      <c r="S60" s="21" t="s">
        <v>754</v>
      </c>
      <c r="T60" s="21" t="s">
        <v>754</v>
      </c>
      <c r="U60" s="28">
        <v>29</v>
      </c>
      <c r="V60" s="28">
        <v>2</v>
      </c>
      <c r="W60" s="28">
        <f t="shared" si="0"/>
        <v>4210</v>
      </c>
      <c r="X60" s="21">
        <f t="shared" si="1"/>
        <v>100</v>
      </c>
      <c r="Y60" s="28">
        <f t="shared" si="2"/>
        <v>1.5061757719714965</v>
      </c>
      <c r="Z60" s="28">
        <f t="shared" si="3"/>
        <v>1.5061757719714963</v>
      </c>
      <c r="AA60" s="26">
        <v>45846</v>
      </c>
    </row>
    <row r="61" spans="1:27" x14ac:dyDescent="0.15">
      <c r="A61" s="9" t="s">
        <v>158</v>
      </c>
      <c r="B61" s="9" t="s">
        <v>841</v>
      </c>
      <c r="C61" s="9" t="s">
        <v>157</v>
      </c>
      <c r="D61" s="10">
        <v>45089</v>
      </c>
      <c r="E61" s="27">
        <v>3.2754629629629631E-3</v>
      </c>
      <c r="F61" s="9" t="s">
        <v>159</v>
      </c>
      <c r="G61" s="28">
        <v>3040</v>
      </c>
      <c r="H61" s="9" t="s">
        <v>728</v>
      </c>
      <c r="I61" s="39">
        <v>6614</v>
      </c>
      <c r="J61" s="28">
        <v>21</v>
      </c>
      <c r="K61" s="28">
        <v>0</v>
      </c>
      <c r="L61" s="28">
        <v>14</v>
      </c>
      <c r="M61" s="9" t="s">
        <v>733</v>
      </c>
      <c r="N61" s="9" t="s">
        <v>742</v>
      </c>
      <c r="O61" s="9" t="s">
        <v>745</v>
      </c>
      <c r="P61" s="9" t="s">
        <v>749</v>
      </c>
      <c r="Q61" s="21" t="s">
        <v>754</v>
      </c>
      <c r="R61" s="21" t="s">
        <v>755</v>
      </c>
      <c r="S61" s="21" t="s">
        <v>755</v>
      </c>
      <c r="T61" s="21" t="s">
        <v>754</v>
      </c>
      <c r="U61" s="28">
        <v>58</v>
      </c>
      <c r="V61" s="28">
        <v>2</v>
      </c>
      <c r="W61" s="28">
        <f t="shared" si="0"/>
        <v>760</v>
      </c>
      <c r="X61" s="21">
        <f t="shared" si="1"/>
        <v>100</v>
      </c>
      <c r="Y61" s="28">
        <f t="shared" si="2"/>
        <v>8.7026315789473685</v>
      </c>
      <c r="Z61" s="28">
        <f t="shared" si="3"/>
        <v>8.7026315789473685</v>
      </c>
      <c r="AA61" s="26">
        <v>45849</v>
      </c>
    </row>
    <row r="62" spans="1:27" x14ac:dyDescent="0.15">
      <c r="A62" s="9" t="s">
        <v>161</v>
      </c>
      <c r="B62" s="9" t="s">
        <v>842</v>
      </c>
      <c r="C62" s="9" t="s">
        <v>160</v>
      </c>
      <c r="D62" s="10">
        <v>45318</v>
      </c>
      <c r="E62" s="27">
        <v>4.1666666666666669E-4</v>
      </c>
      <c r="F62" s="9" t="s">
        <v>14</v>
      </c>
      <c r="G62" s="28">
        <v>527000</v>
      </c>
      <c r="H62" s="9" t="s">
        <v>728</v>
      </c>
      <c r="I62" s="28">
        <v>6322</v>
      </c>
      <c r="J62" s="28">
        <v>124</v>
      </c>
      <c r="K62" s="28">
        <v>0</v>
      </c>
      <c r="L62" s="28">
        <v>4</v>
      </c>
      <c r="M62" s="9" t="s">
        <v>733</v>
      </c>
      <c r="N62" s="9" t="s">
        <v>737</v>
      </c>
      <c r="O62" s="9" t="s">
        <v>745</v>
      </c>
      <c r="P62" s="9" t="s">
        <v>750</v>
      </c>
      <c r="Q62" s="21" t="s">
        <v>754</v>
      </c>
      <c r="R62" s="21" t="s">
        <v>755</v>
      </c>
      <c r="S62" s="21" t="s">
        <v>754</v>
      </c>
      <c r="T62" s="21" t="s">
        <v>754</v>
      </c>
      <c r="U62" s="28">
        <v>40</v>
      </c>
      <c r="V62" s="28">
        <v>0</v>
      </c>
      <c r="W62" s="28">
        <f t="shared" si="0"/>
        <v>531</v>
      </c>
      <c r="X62" s="21">
        <f t="shared" si="1"/>
        <v>100</v>
      </c>
      <c r="Y62" s="28">
        <f t="shared" si="2"/>
        <v>11.905838041431261</v>
      </c>
      <c r="Z62" s="28">
        <f t="shared" si="3"/>
        <v>11.905838041431261</v>
      </c>
      <c r="AA62" s="26">
        <v>45849</v>
      </c>
    </row>
    <row r="63" spans="1:27" x14ac:dyDescent="0.15">
      <c r="A63" s="9" t="s">
        <v>163</v>
      </c>
      <c r="B63" s="9" t="s">
        <v>843</v>
      </c>
      <c r="C63" s="9" t="s">
        <v>162</v>
      </c>
      <c r="D63" s="10">
        <v>45799</v>
      </c>
      <c r="E63" s="27">
        <v>1.105324074074074E-2</v>
      </c>
      <c r="F63" s="9" t="s">
        <v>164</v>
      </c>
      <c r="G63" s="28">
        <v>688000</v>
      </c>
      <c r="H63" s="9" t="s">
        <v>731</v>
      </c>
      <c r="I63" s="28">
        <v>6115</v>
      </c>
      <c r="J63" s="28">
        <v>269</v>
      </c>
      <c r="K63" s="28">
        <v>0</v>
      </c>
      <c r="L63" s="28">
        <v>33</v>
      </c>
      <c r="M63" s="9" t="s">
        <v>736</v>
      </c>
      <c r="N63" s="9" t="s">
        <v>743</v>
      </c>
      <c r="O63" s="9" t="s">
        <v>745</v>
      </c>
      <c r="P63" s="9" t="s">
        <v>749</v>
      </c>
      <c r="Q63" s="21" t="s">
        <v>754</v>
      </c>
      <c r="R63" s="21" t="s">
        <v>755</v>
      </c>
      <c r="S63" s="21" t="s">
        <v>755</v>
      </c>
      <c r="T63" s="21" t="s">
        <v>754</v>
      </c>
      <c r="U63" s="28">
        <v>76</v>
      </c>
      <c r="V63" s="28">
        <v>2</v>
      </c>
      <c r="W63" s="28">
        <f t="shared" si="0"/>
        <v>50</v>
      </c>
      <c r="X63" s="21">
        <f t="shared" si="1"/>
        <v>100</v>
      </c>
      <c r="Y63" s="28">
        <f t="shared" si="2"/>
        <v>122.3</v>
      </c>
      <c r="Z63" s="28">
        <f t="shared" si="3"/>
        <v>122.3</v>
      </c>
      <c r="AA63" s="26">
        <v>45849</v>
      </c>
    </row>
    <row r="64" spans="1:27" x14ac:dyDescent="0.15">
      <c r="A64" s="9" t="s">
        <v>166</v>
      </c>
      <c r="B64" s="9" t="s">
        <v>844</v>
      </c>
      <c r="C64" s="9" t="s">
        <v>165</v>
      </c>
      <c r="D64" s="10">
        <v>45070</v>
      </c>
      <c r="E64" s="27">
        <v>6.4814814814814813E-4</v>
      </c>
      <c r="F64" s="9" t="s">
        <v>53</v>
      </c>
      <c r="G64" s="28">
        <v>8580</v>
      </c>
      <c r="H64" s="9" t="s">
        <v>731</v>
      </c>
      <c r="I64" s="28">
        <v>5809</v>
      </c>
      <c r="J64" s="28">
        <v>8</v>
      </c>
      <c r="K64" s="28">
        <v>0</v>
      </c>
      <c r="L64" s="28">
        <v>0</v>
      </c>
      <c r="M64" s="9" t="s">
        <v>733</v>
      </c>
      <c r="N64" s="9" t="s">
        <v>743</v>
      </c>
      <c r="O64" s="9" t="s">
        <v>745</v>
      </c>
      <c r="P64" s="9" t="s">
        <v>749</v>
      </c>
      <c r="Q64" s="21" t="s">
        <v>754</v>
      </c>
      <c r="R64" s="21" t="s">
        <v>755</v>
      </c>
      <c r="S64" s="21" t="s">
        <v>755</v>
      </c>
      <c r="T64" s="21" t="s">
        <v>754</v>
      </c>
      <c r="U64" s="28">
        <v>54</v>
      </c>
      <c r="V64" s="28">
        <v>2</v>
      </c>
      <c r="W64" s="28">
        <f t="shared" si="0"/>
        <v>779</v>
      </c>
      <c r="X64" s="21">
        <f t="shared" si="1"/>
        <v>100</v>
      </c>
      <c r="Y64" s="28">
        <f t="shared" si="2"/>
        <v>7.4569961489088579</v>
      </c>
      <c r="Z64" s="28">
        <f t="shared" si="3"/>
        <v>7.4569961489088579</v>
      </c>
      <c r="AA64" s="26">
        <v>45849</v>
      </c>
    </row>
    <row r="65" spans="1:27" x14ac:dyDescent="0.15">
      <c r="A65" s="9" t="s">
        <v>168</v>
      </c>
      <c r="B65" s="9" t="s">
        <v>845</v>
      </c>
      <c r="C65" s="9" t="s">
        <v>167</v>
      </c>
      <c r="D65" s="10">
        <v>44905</v>
      </c>
      <c r="E65" s="27">
        <v>1.2847222222222223E-3</v>
      </c>
      <c r="F65" s="9" t="s">
        <v>169</v>
      </c>
      <c r="G65" s="28">
        <v>2120</v>
      </c>
      <c r="H65" s="9" t="s">
        <v>728</v>
      </c>
      <c r="I65" s="28">
        <v>5871</v>
      </c>
      <c r="J65" s="28">
        <v>31</v>
      </c>
      <c r="K65" s="28">
        <v>0</v>
      </c>
      <c r="L65" s="28">
        <v>19</v>
      </c>
      <c r="M65" s="9" t="s">
        <v>733</v>
      </c>
      <c r="N65" s="9" t="s">
        <v>742</v>
      </c>
      <c r="O65" s="9" t="s">
        <v>745</v>
      </c>
      <c r="P65" s="9" t="s">
        <v>749</v>
      </c>
      <c r="Q65" s="21" t="s">
        <v>754</v>
      </c>
      <c r="R65" s="21" t="s">
        <v>755</v>
      </c>
      <c r="S65" s="21" t="s">
        <v>755</v>
      </c>
      <c r="T65" s="21" t="s">
        <v>754</v>
      </c>
      <c r="U65" s="28">
        <v>49</v>
      </c>
      <c r="V65" s="28">
        <v>2</v>
      </c>
      <c r="W65" s="28">
        <f t="shared" si="0"/>
        <v>944</v>
      </c>
      <c r="X65" s="21">
        <f t="shared" si="1"/>
        <v>100</v>
      </c>
      <c r="Y65" s="28">
        <f t="shared" si="2"/>
        <v>6.219279661016949</v>
      </c>
      <c r="Z65" s="28">
        <f t="shared" si="3"/>
        <v>6.219279661016949</v>
      </c>
      <c r="AA65" s="26">
        <v>45849</v>
      </c>
    </row>
    <row r="66" spans="1:27" x14ac:dyDescent="0.15">
      <c r="A66" s="9" t="s">
        <v>171</v>
      </c>
      <c r="B66" s="9" t="s">
        <v>846</v>
      </c>
      <c r="C66" s="9" t="s">
        <v>170</v>
      </c>
      <c r="D66" s="10">
        <v>42135</v>
      </c>
      <c r="E66" s="27">
        <v>8.3333333333333339E-4</v>
      </c>
      <c r="F66" s="9" t="s">
        <v>50</v>
      </c>
      <c r="G66" s="28">
        <v>140000</v>
      </c>
      <c r="H66" s="9" t="s">
        <v>729</v>
      </c>
      <c r="I66" s="28">
        <v>5596</v>
      </c>
      <c r="J66" s="28">
        <v>23</v>
      </c>
      <c r="K66" s="28">
        <v>0</v>
      </c>
      <c r="L66" s="28" t="s">
        <v>741</v>
      </c>
      <c r="M66" s="9" t="s">
        <v>739</v>
      </c>
      <c r="N66" s="9" t="s">
        <v>742</v>
      </c>
      <c r="O66" s="9" t="s">
        <v>745</v>
      </c>
      <c r="P66" s="9" t="s">
        <v>749</v>
      </c>
      <c r="Q66" s="21" t="s">
        <v>754</v>
      </c>
      <c r="R66" s="21" t="s">
        <v>754</v>
      </c>
      <c r="S66" s="21" t="s">
        <v>754</v>
      </c>
      <c r="T66" s="21" t="s">
        <v>754</v>
      </c>
      <c r="U66" s="28">
        <v>33</v>
      </c>
      <c r="V66" s="28">
        <v>2</v>
      </c>
      <c r="W66" s="28">
        <f t="shared" si="0"/>
        <v>3714</v>
      </c>
      <c r="X66" s="21">
        <f t="shared" si="1"/>
        <v>100</v>
      </c>
      <c r="Y66" s="28">
        <f t="shared" si="2"/>
        <v>1.5067312870220786</v>
      </c>
      <c r="Z66" s="28">
        <f t="shared" si="3"/>
        <v>1.5067312870220786</v>
      </c>
      <c r="AA66" s="26">
        <v>45849</v>
      </c>
    </row>
    <row r="67" spans="1:27" x14ac:dyDescent="0.15">
      <c r="A67" s="9" t="s">
        <v>173</v>
      </c>
      <c r="B67" s="9" t="s">
        <v>847</v>
      </c>
      <c r="C67" s="9" t="s">
        <v>172</v>
      </c>
      <c r="D67" s="10">
        <v>42033</v>
      </c>
      <c r="E67" s="27">
        <v>4.2824074074074075E-4</v>
      </c>
      <c r="F67" s="9" t="s">
        <v>50</v>
      </c>
      <c r="G67" s="28">
        <v>140000</v>
      </c>
      <c r="H67" s="9" t="s">
        <v>729</v>
      </c>
      <c r="I67" s="28">
        <v>5521</v>
      </c>
      <c r="J67" s="28">
        <v>12</v>
      </c>
      <c r="K67" s="28">
        <v>0</v>
      </c>
      <c r="L67" s="28" t="s">
        <v>741</v>
      </c>
      <c r="M67" s="9" t="s">
        <v>733</v>
      </c>
      <c r="N67" s="9" t="s">
        <v>742</v>
      </c>
      <c r="O67" s="9" t="s">
        <v>745</v>
      </c>
      <c r="P67" s="9" t="s">
        <v>749</v>
      </c>
      <c r="Q67" s="21" t="s">
        <v>754</v>
      </c>
      <c r="R67" s="21" t="s">
        <v>754</v>
      </c>
      <c r="S67" s="21" t="s">
        <v>754</v>
      </c>
      <c r="T67" s="21" t="s">
        <v>754</v>
      </c>
      <c r="U67" s="28">
        <v>41</v>
      </c>
      <c r="V67" s="28">
        <v>2</v>
      </c>
      <c r="W67" s="28">
        <f t="shared" si="0"/>
        <v>3816</v>
      </c>
      <c r="X67" s="21">
        <f t="shared" si="1"/>
        <v>100</v>
      </c>
      <c r="Y67" s="28">
        <f t="shared" si="2"/>
        <v>1.4468029350104821</v>
      </c>
      <c r="Z67" s="28">
        <f t="shared" si="3"/>
        <v>1.4468029350104821</v>
      </c>
      <c r="AA67" s="26">
        <v>45849</v>
      </c>
    </row>
    <row r="68" spans="1:27" x14ac:dyDescent="0.15">
      <c r="A68" s="9" t="s">
        <v>175</v>
      </c>
      <c r="B68" s="9" t="s">
        <v>848</v>
      </c>
      <c r="C68" s="9" t="s">
        <v>176</v>
      </c>
      <c r="D68" s="10">
        <v>45691</v>
      </c>
      <c r="E68" s="27">
        <v>2.1643518518518518E-3</v>
      </c>
      <c r="F68" s="9" t="s">
        <v>174</v>
      </c>
      <c r="G68" s="28">
        <v>54300</v>
      </c>
      <c r="H68" s="9" t="s">
        <v>730</v>
      </c>
      <c r="I68" s="28">
        <v>5517</v>
      </c>
      <c r="J68" s="28">
        <v>12</v>
      </c>
      <c r="K68" s="28">
        <v>0</v>
      </c>
      <c r="L68" s="28">
        <v>1</v>
      </c>
      <c r="M68" s="9" t="s">
        <v>733</v>
      </c>
      <c r="N68" s="9" t="s">
        <v>743</v>
      </c>
      <c r="O68" s="9" t="s">
        <v>745</v>
      </c>
      <c r="P68" s="9" t="s">
        <v>749</v>
      </c>
      <c r="Q68" s="21" t="s">
        <v>754</v>
      </c>
      <c r="R68" s="21" t="s">
        <v>754</v>
      </c>
      <c r="S68" s="21" t="s">
        <v>755</v>
      </c>
      <c r="T68" s="21" t="s">
        <v>754</v>
      </c>
      <c r="U68" s="28">
        <v>64</v>
      </c>
      <c r="V68" s="28">
        <v>2</v>
      </c>
      <c r="W68" s="28">
        <f t="shared" si="0"/>
        <v>158</v>
      </c>
      <c r="X68" s="21">
        <f t="shared" si="1"/>
        <v>100</v>
      </c>
      <c r="Y68" s="28">
        <f t="shared" si="2"/>
        <v>34.917721518987342</v>
      </c>
      <c r="Z68" s="28">
        <f t="shared" si="3"/>
        <v>34.917721518987342</v>
      </c>
      <c r="AA68" s="26">
        <v>45849</v>
      </c>
    </row>
    <row r="69" spans="1:27" x14ac:dyDescent="0.15">
      <c r="A69" s="9" t="s">
        <v>178</v>
      </c>
      <c r="B69" s="9" t="s">
        <v>850</v>
      </c>
      <c r="C69" s="9" t="s">
        <v>177</v>
      </c>
      <c r="D69" s="10">
        <v>45821</v>
      </c>
      <c r="E69" s="27">
        <v>6.4814814814814813E-4</v>
      </c>
      <c r="F69" s="9" t="s">
        <v>179</v>
      </c>
      <c r="G69" s="28">
        <v>897000</v>
      </c>
      <c r="H69" s="9" t="s">
        <v>731</v>
      </c>
      <c r="I69" s="28">
        <v>13227</v>
      </c>
      <c r="J69" s="28">
        <v>263</v>
      </c>
      <c r="K69" s="28">
        <v>0</v>
      </c>
      <c r="L69" s="28">
        <v>38</v>
      </c>
      <c r="M69" s="9" t="s">
        <v>733</v>
      </c>
      <c r="N69" s="9" t="s">
        <v>744</v>
      </c>
      <c r="O69" s="9" t="s">
        <v>746</v>
      </c>
      <c r="P69" s="9" t="s">
        <v>749</v>
      </c>
      <c r="Q69" s="21" t="s">
        <v>754</v>
      </c>
      <c r="R69" s="21" t="s">
        <v>755</v>
      </c>
      <c r="S69" s="21" t="s">
        <v>754</v>
      </c>
      <c r="T69" s="21" t="s">
        <v>754</v>
      </c>
      <c r="U69" s="28">
        <v>42</v>
      </c>
      <c r="V69" s="28">
        <v>0</v>
      </c>
      <c r="W69" s="28">
        <f t="shared" si="0"/>
        <v>28</v>
      </c>
      <c r="X69" s="21">
        <f t="shared" si="1"/>
        <v>100</v>
      </c>
      <c r="Y69" s="28">
        <f t="shared" si="2"/>
        <v>472.39285714285717</v>
      </c>
      <c r="Z69" s="28">
        <f t="shared" si="3"/>
        <v>472.39285714285717</v>
      </c>
      <c r="AA69" s="26">
        <v>45849</v>
      </c>
    </row>
    <row r="70" spans="1:27" x14ac:dyDescent="0.15">
      <c r="A70" s="9" t="s">
        <v>181</v>
      </c>
      <c r="B70" s="9" t="s">
        <v>851</v>
      </c>
      <c r="C70" s="9" t="s">
        <v>180</v>
      </c>
      <c r="D70" s="10">
        <v>45303</v>
      </c>
      <c r="E70" s="27">
        <v>4.1319444444444442E-3</v>
      </c>
      <c r="F70" s="9" t="s">
        <v>63</v>
      </c>
      <c r="G70" s="28">
        <v>8000</v>
      </c>
      <c r="H70" s="9" t="s">
        <v>729</v>
      </c>
      <c r="I70" s="28">
        <v>5260</v>
      </c>
      <c r="J70" s="28">
        <v>82</v>
      </c>
      <c r="K70" s="28">
        <v>0</v>
      </c>
      <c r="L70" s="28">
        <v>147</v>
      </c>
      <c r="M70" s="9" t="s">
        <v>733</v>
      </c>
      <c r="N70" s="9" t="s">
        <v>742</v>
      </c>
      <c r="O70" s="9" t="s">
        <v>745</v>
      </c>
      <c r="P70" s="9" t="s">
        <v>749</v>
      </c>
      <c r="Q70" s="21" t="s">
        <v>755</v>
      </c>
      <c r="R70" s="21" t="s">
        <v>755</v>
      </c>
      <c r="S70" s="21" t="s">
        <v>755</v>
      </c>
      <c r="T70" s="21" t="s">
        <v>754</v>
      </c>
      <c r="U70" s="28">
        <v>80</v>
      </c>
      <c r="V70" s="28">
        <v>4</v>
      </c>
      <c r="W70" s="28">
        <f t="shared" ref="W70:W158" si="4">_xlfn.DAYS(AA70,D70)</f>
        <v>546</v>
      </c>
      <c r="X70" s="21">
        <f t="shared" ref="X70:X158" si="5">J70*100/(J70+K70)</f>
        <v>100</v>
      </c>
      <c r="Y70" s="28">
        <f t="shared" ref="Y70:Y158" si="6">I70/W70</f>
        <v>9.6336996336996332</v>
      </c>
      <c r="Z70" s="28">
        <f t="shared" ref="Z70:Z158" si="7">(X70*Y70)/100</f>
        <v>9.6336996336996332</v>
      </c>
      <c r="AA70" s="26">
        <v>45849</v>
      </c>
    </row>
    <row r="71" spans="1:27" x14ac:dyDescent="0.15">
      <c r="A71" s="9" t="s">
        <v>183</v>
      </c>
      <c r="B71" s="9" t="s">
        <v>852</v>
      </c>
      <c r="C71" s="9" t="s">
        <v>182</v>
      </c>
      <c r="D71" s="10">
        <v>44266</v>
      </c>
      <c r="E71" s="27">
        <v>2.5347222222222221E-3</v>
      </c>
      <c r="F71" s="9" t="s">
        <v>184</v>
      </c>
      <c r="G71" s="28">
        <v>100000</v>
      </c>
      <c r="H71" s="9" t="s">
        <v>730</v>
      </c>
      <c r="I71" s="28">
        <v>4952</v>
      </c>
      <c r="J71" s="28">
        <v>21</v>
      </c>
      <c r="K71" s="28">
        <v>0</v>
      </c>
      <c r="L71" s="28">
        <v>2</v>
      </c>
      <c r="M71" s="9" t="s">
        <v>733</v>
      </c>
      <c r="N71" s="9" t="s">
        <v>743</v>
      </c>
      <c r="O71" s="9" t="s">
        <v>745</v>
      </c>
      <c r="P71" s="9" t="s">
        <v>749</v>
      </c>
      <c r="Q71" s="21" t="s">
        <v>754</v>
      </c>
      <c r="R71" s="21" t="s">
        <v>754</v>
      </c>
      <c r="S71" s="21" t="s">
        <v>754</v>
      </c>
      <c r="T71" s="21" t="s">
        <v>754</v>
      </c>
      <c r="U71" s="28">
        <v>37</v>
      </c>
      <c r="V71" s="28">
        <v>1</v>
      </c>
      <c r="W71" s="28">
        <f t="shared" si="4"/>
        <v>1583</v>
      </c>
      <c r="X71" s="21">
        <f t="shared" si="5"/>
        <v>100</v>
      </c>
      <c r="Y71" s="28">
        <f t="shared" si="6"/>
        <v>3.1282375236891977</v>
      </c>
      <c r="Z71" s="28">
        <f t="shared" si="7"/>
        <v>3.1282375236891977</v>
      </c>
      <c r="AA71" s="26">
        <v>45849</v>
      </c>
    </row>
    <row r="72" spans="1:27" x14ac:dyDescent="0.15">
      <c r="A72" s="9" t="s">
        <v>186</v>
      </c>
      <c r="B72" s="9" t="s">
        <v>853</v>
      </c>
      <c r="C72" s="9" t="s">
        <v>185</v>
      </c>
      <c r="D72" s="10">
        <v>45349</v>
      </c>
      <c r="E72" s="27">
        <v>1.8634259259259259E-3</v>
      </c>
      <c r="F72" s="9" t="s">
        <v>63</v>
      </c>
      <c r="G72" s="28">
        <v>8000</v>
      </c>
      <c r="H72" s="9" t="s">
        <v>729</v>
      </c>
      <c r="I72" s="28">
        <v>4998</v>
      </c>
      <c r="J72" s="28">
        <v>74</v>
      </c>
      <c r="K72" s="28">
        <v>0</v>
      </c>
      <c r="L72" s="28">
        <v>139</v>
      </c>
      <c r="M72" s="9" t="s">
        <v>733</v>
      </c>
      <c r="N72" s="9" t="s">
        <v>742</v>
      </c>
      <c r="O72" s="9" t="s">
        <v>745</v>
      </c>
      <c r="P72" s="9" t="s">
        <v>749</v>
      </c>
      <c r="Q72" s="21" t="s">
        <v>755</v>
      </c>
      <c r="R72" s="21" t="s">
        <v>755</v>
      </c>
      <c r="S72" s="21" t="s">
        <v>755</v>
      </c>
      <c r="T72" s="21" t="s">
        <v>754</v>
      </c>
      <c r="U72" s="28">
        <v>75</v>
      </c>
      <c r="V72" s="28">
        <v>4</v>
      </c>
      <c r="W72" s="28">
        <f t="shared" si="4"/>
        <v>500</v>
      </c>
      <c r="X72" s="21">
        <f t="shared" si="5"/>
        <v>100</v>
      </c>
      <c r="Y72" s="28">
        <f t="shared" si="6"/>
        <v>9.9960000000000004</v>
      </c>
      <c r="Z72" s="28">
        <f t="shared" si="7"/>
        <v>9.9960000000000004</v>
      </c>
      <c r="AA72" s="26">
        <v>45849</v>
      </c>
    </row>
    <row r="73" spans="1:27" x14ac:dyDescent="0.15">
      <c r="A73" s="9" t="s">
        <v>188</v>
      </c>
      <c r="B73" s="9" t="s">
        <v>854</v>
      </c>
      <c r="C73" s="9" t="s">
        <v>187</v>
      </c>
      <c r="D73" s="10">
        <v>45007</v>
      </c>
      <c r="E73" s="27">
        <v>6.3657407407407413E-4</v>
      </c>
      <c r="F73" s="9" t="s">
        <v>189</v>
      </c>
      <c r="G73" s="28">
        <v>910</v>
      </c>
      <c r="H73" s="9" t="s">
        <v>728</v>
      </c>
      <c r="I73" s="28">
        <v>4515</v>
      </c>
      <c r="J73" s="28">
        <v>15</v>
      </c>
      <c r="K73" s="28">
        <v>0</v>
      </c>
      <c r="L73" s="28">
        <v>5</v>
      </c>
      <c r="M73" s="9" t="s">
        <v>733</v>
      </c>
      <c r="N73" s="9" t="s">
        <v>742</v>
      </c>
      <c r="O73" s="9" t="s">
        <v>745</v>
      </c>
      <c r="P73" s="9" t="s">
        <v>752</v>
      </c>
      <c r="Q73" s="21" t="s">
        <v>754</v>
      </c>
      <c r="R73" s="21" t="s">
        <v>755</v>
      </c>
      <c r="S73" s="21" t="s">
        <v>755</v>
      </c>
      <c r="T73" s="21" t="s">
        <v>754</v>
      </c>
      <c r="U73" s="28">
        <v>48</v>
      </c>
      <c r="V73" s="28">
        <v>1</v>
      </c>
      <c r="W73" s="28">
        <f t="shared" si="4"/>
        <v>842</v>
      </c>
      <c r="X73" s="21">
        <f t="shared" si="5"/>
        <v>100</v>
      </c>
      <c r="Y73" s="28">
        <f t="shared" si="6"/>
        <v>5.3622327790973872</v>
      </c>
      <c r="Z73" s="28">
        <f t="shared" si="7"/>
        <v>5.3622327790973872</v>
      </c>
      <c r="AA73" s="26">
        <v>45849</v>
      </c>
    </row>
    <row r="74" spans="1:27" x14ac:dyDescent="0.15">
      <c r="A74" s="9" t="s">
        <v>192</v>
      </c>
      <c r="B74" s="9" t="s">
        <v>855</v>
      </c>
      <c r="C74" s="9" t="s">
        <v>191</v>
      </c>
      <c r="D74" s="10">
        <v>44248</v>
      </c>
      <c r="E74" s="27">
        <v>1.0925925925925926E-2</v>
      </c>
      <c r="F74" s="9" t="s">
        <v>190</v>
      </c>
      <c r="G74" s="28">
        <v>8870</v>
      </c>
      <c r="H74" s="9" t="s">
        <v>728</v>
      </c>
      <c r="I74" s="28">
        <v>4403</v>
      </c>
      <c r="J74" s="28">
        <v>96</v>
      </c>
      <c r="K74" s="28">
        <v>0</v>
      </c>
      <c r="L74" s="28">
        <v>19</v>
      </c>
      <c r="M74" s="9" t="s">
        <v>736</v>
      </c>
      <c r="N74" s="9" t="s">
        <v>742</v>
      </c>
      <c r="O74" s="9" t="s">
        <v>745</v>
      </c>
      <c r="P74" s="9" t="s">
        <v>749</v>
      </c>
      <c r="Q74" s="21" t="s">
        <v>754</v>
      </c>
      <c r="R74" s="21" t="s">
        <v>755</v>
      </c>
      <c r="S74" s="21" t="s">
        <v>755</v>
      </c>
      <c r="T74" s="21" t="s">
        <v>754</v>
      </c>
      <c r="U74" s="28">
        <v>68</v>
      </c>
      <c r="V74" s="28">
        <v>2</v>
      </c>
      <c r="W74" s="28">
        <f t="shared" si="4"/>
        <v>1601</v>
      </c>
      <c r="X74" s="21">
        <f t="shared" si="5"/>
        <v>100</v>
      </c>
      <c r="Y74" s="28">
        <f t="shared" si="6"/>
        <v>2.7501561524047471</v>
      </c>
      <c r="Z74" s="28">
        <f t="shared" si="7"/>
        <v>2.7501561524047471</v>
      </c>
      <c r="AA74" s="26">
        <v>45849</v>
      </c>
    </row>
    <row r="75" spans="1:27" x14ac:dyDescent="0.15">
      <c r="A75" s="9" t="s">
        <v>193</v>
      </c>
      <c r="B75" s="9" t="s">
        <v>856</v>
      </c>
      <c r="C75" s="9" t="s">
        <v>194</v>
      </c>
      <c r="D75" s="10">
        <v>45092</v>
      </c>
      <c r="E75" s="27">
        <v>5.2777777777777779E-3</v>
      </c>
      <c r="F75" s="9" t="s">
        <v>195</v>
      </c>
      <c r="G75" s="28">
        <v>23000</v>
      </c>
      <c r="H75" s="9" t="s">
        <v>728</v>
      </c>
      <c r="I75" s="28">
        <v>4391</v>
      </c>
      <c r="J75" s="28">
        <v>35</v>
      </c>
      <c r="K75" s="28">
        <v>0</v>
      </c>
      <c r="L75" s="28">
        <v>20</v>
      </c>
      <c r="M75" s="9" t="s">
        <v>736</v>
      </c>
      <c r="N75" s="9" t="s">
        <v>742</v>
      </c>
      <c r="O75" s="9" t="s">
        <v>745</v>
      </c>
      <c r="P75" s="9" t="s">
        <v>749</v>
      </c>
      <c r="Q75" s="21" t="s">
        <v>754</v>
      </c>
      <c r="R75" s="21" t="s">
        <v>755</v>
      </c>
      <c r="S75" s="21" t="s">
        <v>755</v>
      </c>
      <c r="T75" s="21" t="s">
        <v>754</v>
      </c>
      <c r="U75" s="28">
        <v>51</v>
      </c>
      <c r="V75" s="28">
        <v>2</v>
      </c>
      <c r="W75" s="28">
        <f t="shared" si="4"/>
        <v>757</v>
      </c>
      <c r="X75" s="21">
        <f t="shared" si="5"/>
        <v>100</v>
      </c>
      <c r="Y75" s="28">
        <f t="shared" si="6"/>
        <v>5.800528401585205</v>
      </c>
      <c r="Z75" s="28">
        <f t="shared" si="7"/>
        <v>5.8005284015852059</v>
      </c>
      <c r="AA75" s="26">
        <v>45849</v>
      </c>
    </row>
    <row r="76" spans="1:27" x14ac:dyDescent="0.15">
      <c r="A76" s="9" t="s">
        <v>197</v>
      </c>
      <c r="B76" s="9" t="s">
        <v>857</v>
      </c>
      <c r="C76" s="9" t="s">
        <v>196</v>
      </c>
      <c r="D76" s="10">
        <v>45376</v>
      </c>
      <c r="E76" s="27">
        <v>6.5277777777777782E-2</v>
      </c>
      <c r="F76" s="9" t="s">
        <v>125</v>
      </c>
      <c r="G76" s="28">
        <v>6820</v>
      </c>
      <c r="H76" s="9" t="s">
        <v>728</v>
      </c>
      <c r="I76" s="28">
        <v>4249</v>
      </c>
      <c r="J76" s="28">
        <v>76</v>
      </c>
      <c r="K76" s="28">
        <v>0</v>
      </c>
      <c r="L76" s="28">
        <v>8</v>
      </c>
      <c r="M76" s="9" t="s">
        <v>733</v>
      </c>
      <c r="N76" s="9" t="s">
        <v>743</v>
      </c>
      <c r="O76" s="9" t="s">
        <v>745</v>
      </c>
      <c r="P76" s="9" t="s">
        <v>749</v>
      </c>
      <c r="Q76" s="21" t="s">
        <v>755</v>
      </c>
      <c r="R76" s="21" t="s">
        <v>755</v>
      </c>
      <c r="S76" s="21" t="s">
        <v>755</v>
      </c>
      <c r="T76" s="21" t="s">
        <v>754</v>
      </c>
      <c r="U76" s="28">
        <v>80</v>
      </c>
      <c r="V76" s="28">
        <v>4</v>
      </c>
      <c r="W76" s="28">
        <f t="shared" si="4"/>
        <v>478</v>
      </c>
      <c r="X76" s="21">
        <f t="shared" si="5"/>
        <v>100</v>
      </c>
      <c r="Y76" s="28">
        <f t="shared" si="6"/>
        <v>8.8891213389121333</v>
      </c>
      <c r="Z76" s="28">
        <f t="shared" si="7"/>
        <v>8.8891213389121333</v>
      </c>
      <c r="AA76" s="26">
        <v>45854</v>
      </c>
    </row>
    <row r="77" spans="1:27" x14ac:dyDescent="0.15">
      <c r="A77" s="9" t="s">
        <v>199</v>
      </c>
      <c r="B77" s="9" t="s">
        <v>858</v>
      </c>
      <c r="C77" s="9" t="s">
        <v>198</v>
      </c>
      <c r="D77" s="10">
        <v>44565</v>
      </c>
      <c r="E77" s="27">
        <v>1.2037037037037038E-3</v>
      </c>
      <c r="F77" s="9" t="s">
        <v>200</v>
      </c>
      <c r="G77" s="28">
        <v>194</v>
      </c>
      <c r="H77" s="9" t="s">
        <v>728</v>
      </c>
      <c r="I77" s="28">
        <v>4015</v>
      </c>
      <c r="J77" s="28">
        <v>18</v>
      </c>
      <c r="K77" s="28">
        <v>0</v>
      </c>
      <c r="L77" s="28">
        <v>11</v>
      </c>
      <c r="M77" s="9" t="s">
        <v>736</v>
      </c>
      <c r="N77" s="9" t="s">
        <v>742</v>
      </c>
      <c r="O77" s="9" t="s">
        <v>745</v>
      </c>
      <c r="P77" s="9" t="s">
        <v>749</v>
      </c>
      <c r="Q77" s="21" t="s">
        <v>754</v>
      </c>
      <c r="R77" s="21" t="s">
        <v>755</v>
      </c>
      <c r="S77" s="21" t="s">
        <v>755</v>
      </c>
      <c r="T77" s="21" t="s">
        <v>754</v>
      </c>
      <c r="U77" s="28">
        <v>67</v>
      </c>
      <c r="V77" s="28">
        <v>2</v>
      </c>
      <c r="W77" s="28">
        <f t="shared" si="4"/>
        <v>1289</v>
      </c>
      <c r="X77" s="21">
        <f t="shared" si="5"/>
        <v>100</v>
      </c>
      <c r="Y77" s="28">
        <f t="shared" si="6"/>
        <v>3.1148176881303336</v>
      </c>
      <c r="Z77" s="28">
        <f t="shared" si="7"/>
        <v>3.1148176881303336</v>
      </c>
      <c r="AA77" s="26">
        <v>45854</v>
      </c>
    </row>
    <row r="78" spans="1:27" x14ac:dyDescent="0.15">
      <c r="A78" s="9" t="s">
        <v>202</v>
      </c>
      <c r="B78" s="9" t="s">
        <v>859</v>
      </c>
      <c r="C78" s="9" t="s">
        <v>201</v>
      </c>
      <c r="D78" s="10">
        <v>42944</v>
      </c>
      <c r="E78" s="27">
        <v>9.9537037037037042E-4</v>
      </c>
      <c r="F78" s="9" t="s">
        <v>203</v>
      </c>
      <c r="G78" s="28">
        <v>13600</v>
      </c>
      <c r="H78" s="9" t="s">
        <v>729</v>
      </c>
      <c r="I78" s="28">
        <v>4008</v>
      </c>
      <c r="J78" s="28">
        <v>0</v>
      </c>
      <c r="K78" s="28">
        <v>0</v>
      </c>
      <c r="L78" s="28">
        <v>0</v>
      </c>
      <c r="M78" s="9" t="s">
        <v>736</v>
      </c>
      <c r="N78" s="9" t="s">
        <v>742</v>
      </c>
      <c r="O78" s="9" t="s">
        <v>745</v>
      </c>
      <c r="P78" s="9" t="s">
        <v>749</v>
      </c>
      <c r="Q78" s="21" t="s">
        <v>754</v>
      </c>
      <c r="R78" s="21" t="s">
        <v>754</v>
      </c>
      <c r="S78" s="21" t="s">
        <v>755</v>
      </c>
      <c r="T78" s="21" t="s">
        <v>754</v>
      </c>
      <c r="U78" s="28">
        <v>58</v>
      </c>
      <c r="V78" s="28">
        <v>2</v>
      </c>
      <c r="W78" s="28">
        <f t="shared" si="4"/>
        <v>2910</v>
      </c>
      <c r="X78" s="21" t="e">
        <f t="shared" si="5"/>
        <v>#DIV/0!</v>
      </c>
      <c r="Y78" s="28">
        <f t="shared" si="6"/>
        <v>1.377319587628866</v>
      </c>
      <c r="Z78" s="28" t="e">
        <f t="shared" si="7"/>
        <v>#DIV/0!</v>
      </c>
      <c r="AA78" s="26">
        <v>45854</v>
      </c>
    </row>
    <row r="79" spans="1:27" x14ac:dyDescent="0.15">
      <c r="A79" s="9" t="s">
        <v>204</v>
      </c>
      <c r="B79" s="9" t="s">
        <v>860</v>
      </c>
      <c r="C79" s="9" t="s">
        <v>205</v>
      </c>
      <c r="D79" s="10">
        <v>45512</v>
      </c>
      <c r="E79" s="27">
        <v>6.2500000000000001E-4</v>
      </c>
      <c r="F79" s="9" t="s">
        <v>206</v>
      </c>
      <c r="G79" s="28">
        <v>113000</v>
      </c>
      <c r="H79" s="9" t="s">
        <v>730</v>
      </c>
      <c r="I79" s="28">
        <v>3951</v>
      </c>
      <c r="J79" s="28">
        <v>140</v>
      </c>
      <c r="K79" s="28">
        <v>0</v>
      </c>
      <c r="L79" s="28">
        <v>5</v>
      </c>
      <c r="M79" s="9" t="s">
        <v>733</v>
      </c>
      <c r="N79" s="9" t="s">
        <v>737</v>
      </c>
      <c r="O79" s="9" t="s">
        <v>748</v>
      </c>
      <c r="P79" s="9" t="s">
        <v>749</v>
      </c>
      <c r="Q79" s="21" t="s">
        <v>754</v>
      </c>
      <c r="R79" s="21" t="s">
        <v>755</v>
      </c>
      <c r="S79" s="21" t="s">
        <v>755</v>
      </c>
      <c r="T79" s="21" t="s">
        <v>754</v>
      </c>
      <c r="U79" s="28">
        <v>52</v>
      </c>
      <c r="V79" s="28">
        <v>2</v>
      </c>
      <c r="W79" s="28">
        <f t="shared" si="4"/>
        <v>342</v>
      </c>
      <c r="X79" s="21">
        <f t="shared" si="5"/>
        <v>100</v>
      </c>
      <c r="Y79" s="28">
        <f t="shared" si="6"/>
        <v>11.552631578947368</v>
      </c>
      <c r="Z79" s="28">
        <f t="shared" si="7"/>
        <v>11.552631578947368</v>
      </c>
      <c r="AA79" s="26">
        <v>45854</v>
      </c>
    </row>
    <row r="80" spans="1:27" x14ac:dyDescent="0.15">
      <c r="A80" s="9" t="s">
        <v>208</v>
      </c>
      <c r="B80" s="9" t="s">
        <v>861</v>
      </c>
      <c r="C80" s="9" t="s">
        <v>207</v>
      </c>
      <c r="D80" s="10">
        <v>42740</v>
      </c>
      <c r="E80" s="27">
        <v>1.9675925925925924E-3</v>
      </c>
      <c r="F80" s="9" t="s">
        <v>50</v>
      </c>
      <c r="G80" s="28">
        <v>140000</v>
      </c>
      <c r="H80" s="9" t="s">
        <v>729</v>
      </c>
      <c r="I80" s="28">
        <v>3933</v>
      </c>
      <c r="J80" s="28">
        <v>15</v>
      </c>
      <c r="K80" s="28">
        <v>0</v>
      </c>
      <c r="L80" s="28" t="s">
        <v>741</v>
      </c>
      <c r="M80" s="9" t="s">
        <v>733</v>
      </c>
      <c r="N80" s="9" t="s">
        <v>742</v>
      </c>
      <c r="O80" s="9" t="s">
        <v>745</v>
      </c>
      <c r="P80" s="9" t="s">
        <v>749</v>
      </c>
      <c r="Q80" s="21" t="s">
        <v>754</v>
      </c>
      <c r="R80" s="21" t="s">
        <v>754</v>
      </c>
      <c r="S80" s="21" t="s">
        <v>755</v>
      </c>
      <c r="T80" s="21" t="s">
        <v>754</v>
      </c>
      <c r="U80" s="28">
        <v>68</v>
      </c>
      <c r="V80" s="28">
        <v>2</v>
      </c>
      <c r="W80" s="28">
        <f t="shared" si="4"/>
        <v>3114</v>
      </c>
      <c r="X80" s="21">
        <f t="shared" si="5"/>
        <v>100</v>
      </c>
      <c r="Y80" s="28">
        <f t="shared" si="6"/>
        <v>1.2630057803468209</v>
      </c>
      <c r="Z80" s="28">
        <f t="shared" si="7"/>
        <v>1.2630057803468209</v>
      </c>
      <c r="AA80" s="26">
        <v>45854</v>
      </c>
    </row>
    <row r="81" spans="1:27" x14ac:dyDescent="0.15">
      <c r="A81" s="9" t="s">
        <v>210</v>
      </c>
      <c r="B81" s="9" t="s">
        <v>848</v>
      </c>
      <c r="C81" s="9" t="s">
        <v>209</v>
      </c>
      <c r="D81" s="10">
        <v>45680</v>
      </c>
      <c r="E81" s="27">
        <v>6.134259259259259E-4</v>
      </c>
      <c r="F81" s="9" t="s">
        <v>211</v>
      </c>
      <c r="G81" s="28">
        <v>1178</v>
      </c>
      <c r="H81" s="9" t="s">
        <v>730</v>
      </c>
      <c r="I81" s="28">
        <v>4923</v>
      </c>
      <c r="J81" s="28">
        <v>18</v>
      </c>
      <c r="K81" s="28">
        <v>0</v>
      </c>
      <c r="L81" s="28">
        <v>0</v>
      </c>
      <c r="M81" s="9" t="s">
        <v>733</v>
      </c>
      <c r="N81" s="9" t="s">
        <v>743</v>
      </c>
      <c r="O81" s="9" t="s">
        <v>745</v>
      </c>
      <c r="P81" s="9" t="s">
        <v>749</v>
      </c>
      <c r="Q81" s="21" t="s">
        <v>754</v>
      </c>
      <c r="R81" s="21" t="s">
        <v>755</v>
      </c>
      <c r="S81" s="21" t="s">
        <v>755</v>
      </c>
      <c r="T81" s="21" t="s">
        <v>754</v>
      </c>
      <c r="U81" s="28">
        <v>44</v>
      </c>
      <c r="V81" s="28">
        <v>2</v>
      </c>
      <c r="W81" s="28">
        <f t="shared" si="4"/>
        <v>174</v>
      </c>
      <c r="X81" s="21">
        <f t="shared" si="5"/>
        <v>100</v>
      </c>
      <c r="Y81" s="28">
        <f t="shared" si="6"/>
        <v>28.293103448275861</v>
      </c>
      <c r="Z81" s="28">
        <f t="shared" si="7"/>
        <v>28.293103448275861</v>
      </c>
      <c r="AA81" s="26">
        <v>45854</v>
      </c>
    </row>
    <row r="82" spans="1:27" x14ac:dyDescent="0.15">
      <c r="A82" s="9" t="s">
        <v>213</v>
      </c>
      <c r="B82" s="9" t="s">
        <v>862</v>
      </c>
      <c r="C82" s="9" t="s">
        <v>212</v>
      </c>
      <c r="D82" s="10">
        <v>45397</v>
      </c>
      <c r="E82" s="27">
        <v>3.7731481481481483E-3</v>
      </c>
      <c r="F82" s="9" t="s">
        <v>214</v>
      </c>
      <c r="G82" s="28">
        <v>11500</v>
      </c>
      <c r="H82" s="9" t="s">
        <v>728</v>
      </c>
      <c r="I82" s="28">
        <v>3796</v>
      </c>
      <c r="J82" s="28">
        <v>12</v>
      </c>
      <c r="K82" s="28">
        <v>0</v>
      </c>
      <c r="L82" s="28">
        <v>3</v>
      </c>
      <c r="M82" s="9" t="s">
        <v>735</v>
      </c>
      <c r="N82" s="9" t="s">
        <v>742</v>
      </c>
      <c r="O82" s="9" t="s">
        <v>745</v>
      </c>
      <c r="P82" s="9" t="s">
        <v>749</v>
      </c>
      <c r="Q82" s="21" t="s">
        <v>754</v>
      </c>
      <c r="R82" s="21" t="s">
        <v>755</v>
      </c>
      <c r="S82" s="21" t="s">
        <v>755</v>
      </c>
      <c r="T82" s="21" t="s">
        <v>754</v>
      </c>
      <c r="U82" s="28">
        <v>72</v>
      </c>
      <c r="V82" s="28">
        <v>2</v>
      </c>
      <c r="W82" s="28">
        <f t="shared" si="4"/>
        <v>457</v>
      </c>
      <c r="X82" s="21">
        <f t="shared" si="5"/>
        <v>100</v>
      </c>
      <c r="Y82" s="28">
        <f t="shared" si="6"/>
        <v>8.3063457330415762</v>
      </c>
      <c r="Z82" s="28">
        <f t="shared" si="7"/>
        <v>8.3063457330415762</v>
      </c>
      <c r="AA82" s="26">
        <v>45854</v>
      </c>
    </row>
    <row r="83" spans="1:27" x14ac:dyDescent="0.15">
      <c r="A83" s="9" t="s">
        <v>216</v>
      </c>
      <c r="B83" s="9" t="s">
        <v>863</v>
      </c>
      <c r="C83" s="9" t="s">
        <v>215</v>
      </c>
      <c r="D83" s="10">
        <v>45250</v>
      </c>
      <c r="E83" s="27">
        <v>1.8749999999999999E-3</v>
      </c>
      <c r="F83" s="9" t="s">
        <v>169</v>
      </c>
      <c r="G83" s="28">
        <v>2130</v>
      </c>
      <c r="H83" s="9" t="s">
        <v>728</v>
      </c>
      <c r="I83" s="28">
        <v>3674</v>
      </c>
      <c r="J83" s="28">
        <v>16</v>
      </c>
      <c r="K83" s="28">
        <v>0</v>
      </c>
      <c r="L83" s="28">
        <v>4</v>
      </c>
      <c r="M83" s="9" t="s">
        <v>733</v>
      </c>
      <c r="N83" s="9" t="s">
        <v>742</v>
      </c>
      <c r="O83" s="9" t="s">
        <v>745</v>
      </c>
      <c r="P83" s="9" t="s">
        <v>749</v>
      </c>
      <c r="Q83" s="21" t="s">
        <v>754</v>
      </c>
      <c r="R83" s="21" t="s">
        <v>755</v>
      </c>
      <c r="S83" s="21" t="s">
        <v>754</v>
      </c>
      <c r="T83" s="21" t="s">
        <v>754</v>
      </c>
      <c r="U83" s="28">
        <v>54</v>
      </c>
      <c r="V83" s="28">
        <v>2</v>
      </c>
      <c r="W83" s="28">
        <f t="shared" si="4"/>
        <v>604</v>
      </c>
      <c r="X83" s="21">
        <f t="shared" si="5"/>
        <v>100</v>
      </c>
      <c r="Y83" s="28">
        <f t="shared" si="6"/>
        <v>6.0827814569536427</v>
      </c>
      <c r="Z83" s="28">
        <f t="shared" si="7"/>
        <v>6.0827814569536427</v>
      </c>
      <c r="AA83" s="26">
        <v>45854</v>
      </c>
    </row>
    <row r="84" spans="1:27" x14ac:dyDescent="0.15">
      <c r="A84" s="9" t="s">
        <v>217</v>
      </c>
      <c r="B84" s="53" t="s">
        <v>864</v>
      </c>
      <c r="C84" s="9" t="s">
        <v>218</v>
      </c>
      <c r="D84" s="10">
        <v>45280</v>
      </c>
      <c r="E84" s="27">
        <v>4.2824074074074075E-4</v>
      </c>
      <c r="F84" s="9" t="s">
        <v>219</v>
      </c>
      <c r="G84" s="28">
        <v>22200</v>
      </c>
      <c r="H84" s="9" t="s">
        <v>728</v>
      </c>
      <c r="I84" s="28">
        <v>3534</v>
      </c>
      <c r="J84" s="28">
        <v>0</v>
      </c>
      <c r="K84" s="28">
        <v>0</v>
      </c>
      <c r="L84" s="28">
        <v>15</v>
      </c>
      <c r="M84" s="9" t="s">
        <v>733</v>
      </c>
      <c r="N84" s="9" t="s">
        <v>737</v>
      </c>
      <c r="O84" s="9" t="s">
        <v>745</v>
      </c>
      <c r="P84" s="9" t="s">
        <v>752</v>
      </c>
      <c r="Q84" s="21" t="s">
        <v>754</v>
      </c>
      <c r="R84" s="21" t="s">
        <v>755</v>
      </c>
      <c r="S84" s="21" t="s">
        <v>755</v>
      </c>
      <c r="T84" s="21" t="s">
        <v>754</v>
      </c>
      <c r="U84" s="28">
        <v>38</v>
      </c>
      <c r="V84" s="28">
        <v>1</v>
      </c>
      <c r="W84" s="28">
        <f t="shared" si="4"/>
        <v>574</v>
      </c>
      <c r="X84" s="21" t="e">
        <f t="shared" si="5"/>
        <v>#DIV/0!</v>
      </c>
      <c r="Y84" s="28">
        <f t="shared" si="6"/>
        <v>6.1567944250871083</v>
      </c>
      <c r="Z84" s="28" t="e">
        <f t="shared" si="7"/>
        <v>#DIV/0!</v>
      </c>
      <c r="AA84" s="26">
        <v>45854</v>
      </c>
    </row>
    <row r="85" spans="1:27" x14ac:dyDescent="0.15">
      <c r="A85" s="9" t="s">
        <v>221</v>
      </c>
      <c r="B85" s="9" t="s">
        <v>865</v>
      </c>
      <c r="C85" s="9" t="s">
        <v>220</v>
      </c>
      <c r="D85" s="10">
        <v>45433</v>
      </c>
      <c r="E85" s="27">
        <v>1.7361111111111112E-4</v>
      </c>
      <c r="F85" s="9" t="s">
        <v>222</v>
      </c>
      <c r="G85" s="28">
        <v>104000</v>
      </c>
      <c r="H85" s="9" t="s">
        <v>731</v>
      </c>
      <c r="I85" s="28">
        <v>4426</v>
      </c>
      <c r="J85" s="28">
        <v>116</v>
      </c>
      <c r="K85" s="28">
        <v>0</v>
      </c>
      <c r="L85" s="28">
        <v>11</v>
      </c>
      <c r="M85" s="9" t="s">
        <v>733</v>
      </c>
      <c r="N85" s="9" t="s">
        <v>743</v>
      </c>
      <c r="O85" s="9" t="s">
        <v>746</v>
      </c>
      <c r="P85" s="9" t="s">
        <v>749</v>
      </c>
      <c r="Q85" s="21" t="s">
        <v>754</v>
      </c>
      <c r="R85" s="21" t="s">
        <v>754</v>
      </c>
      <c r="S85" s="21" t="s">
        <v>754</v>
      </c>
      <c r="T85" s="21" t="s">
        <v>754</v>
      </c>
      <c r="U85" s="28">
        <v>26</v>
      </c>
      <c r="V85" s="28">
        <v>0</v>
      </c>
      <c r="W85" s="28">
        <f t="shared" si="4"/>
        <v>421</v>
      </c>
      <c r="X85" s="21">
        <f t="shared" si="5"/>
        <v>100</v>
      </c>
      <c r="Y85" s="28">
        <f t="shared" si="6"/>
        <v>10.513064133016627</v>
      </c>
      <c r="Z85" s="28">
        <f t="shared" si="7"/>
        <v>10.513064133016629</v>
      </c>
      <c r="AA85" s="26">
        <v>45854</v>
      </c>
    </row>
    <row r="86" spans="1:27" x14ac:dyDescent="0.15">
      <c r="A86" s="9" t="s">
        <v>224</v>
      </c>
      <c r="B86" s="9" t="s">
        <v>866</v>
      </c>
      <c r="C86" s="9" t="s">
        <v>223</v>
      </c>
      <c r="D86" s="10">
        <v>45041</v>
      </c>
      <c r="E86" s="27">
        <v>8.564814814814815E-4</v>
      </c>
      <c r="F86" s="9" t="s">
        <v>225</v>
      </c>
      <c r="G86" s="28">
        <v>9060</v>
      </c>
      <c r="H86" s="9" t="s">
        <v>729</v>
      </c>
      <c r="I86" s="28">
        <v>3358</v>
      </c>
      <c r="J86" s="28">
        <v>6</v>
      </c>
      <c r="K86" s="28">
        <v>0</v>
      </c>
      <c r="L86" s="28" t="s">
        <v>741</v>
      </c>
      <c r="M86" s="9" t="s">
        <v>733</v>
      </c>
      <c r="N86" s="9" t="s">
        <v>742</v>
      </c>
      <c r="O86" s="9" t="s">
        <v>745</v>
      </c>
      <c r="P86" s="9" t="s">
        <v>749</v>
      </c>
      <c r="Q86" s="21" t="s">
        <v>754</v>
      </c>
      <c r="R86" s="21" t="s">
        <v>755</v>
      </c>
      <c r="S86" s="21" t="s">
        <v>755</v>
      </c>
      <c r="T86" s="21" t="s">
        <v>754</v>
      </c>
      <c r="U86" s="28">
        <v>51</v>
      </c>
      <c r="V86" s="28">
        <v>2</v>
      </c>
      <c r="W86" s="28">
        <f t="shared" si="4"/>
        <v>813</v>
      </c>
      <c r="X86" s="21">
        <f t="shared" si="5"/>
        <v>100</v>
      </c>
      <c r="Y86" s="28">
        <f t="shared" si="6"/>
        <v>4.1303813038130377</v>
      </c>
      <c r="Z86" s="28">
        <f t="shared" si="7"/>
        <v>4.1303813038130377</v>
      </c>
      <c r="AA86" s="26">
        <v>45854</v>
      </c>
    </row>
    <row r="87" spans="1:27" x14ac:dyDescent="0.15">
      <c r="A87" s="9" t="s">
        <v>227</v>
      </c>
      <c r="B87" s="9" t="s">
        <v>867</v>
      </c>
      <c r="C87" s="9" t="s">
        <v>226</v>
      </c>
      <c r="D87" s="10">
        <v>43892</v>
      </c>
      <c r="E87" s="27">
        <v>6.5162037037037037E-3</v>
      </c>
      <c r="F87" s="9" t="s">
        <v>228</v>
      </c>
      <c r="G87" s="28">
        <v>8750</v>
      </c>
      <c r="H87" s="9" t="s">
        <v>728</v>
      </c>
      <c r="I87" s="28">
        <v>3355</v>
      </c>
      <c r="J87" s="28">
        <v>95</v>
      </c>
      <c r="K87" s="28">
        <v>0</v>
      </c>
      <c r="L87" s="28">
        <v>3</v>
      </c>
      <c r="M87" s="9" t="s">
        <v>736</v>
      </c>
      <c r="N87" s="9" t="s">
        <v>742</v>
      </c>
      <c r="O87" s="9" t="s">
        <v>745</v>
      </c>
      <c r="P87" s="9" t="s">
        <v>749</v>
      </c>
      <c r="Q87" s="21" t="s">
        <v>754</v>
      </c>
      <c r="R87" s="21" t="s">
        <v>755</v>
      </c>
      <c r="S87" s="21" t="s">
        <v>755</v>
      </c>
      <c r="T87" s="21" t="s">
        <v>754</v>
      </c>
      <c r="U87" s="28">
        <v>64</v>
      </c>
      <c r="V87" s="28">
        <v>2</v>
      </c>
      <c r="W87" s="28">
        <f t="shared" si="4"/>
        <v>1962</v>
      </c>
      <c r="X87" s="21">
        <f t="shared" si="5"/>
        <v>100</v>
      </c>
      <c r="Y87" s="28">
        <f t="shared" si="6"/>
        <v>1.7099898063200816</v>
      </c>
      <c r="Z87" s="28">
        <f t="shared" si="7"/>
        <v>1.7099898063200818</v>
      </c>
      <c r="AA87" s="26">
        <v>45854</v>
      </c>
    </row>
    <row r="88" spans="1:27" x14ac:dyDescent="0.15">
      <c r="A88" s="9" t="s">
        <v>229</v>
      </c>
      <c r="B88" s="9" t="s">
        <v>868</v>
      </c>
      <c r="C88" s="9" t="s">
        <v>230</v>
      </c>
      <c r="D88" s="10">
        <v>42675</v>
      </c>
      <c r="E88" s="27">
        <v>5.0925925925925921E-4</v>
      </c>
      <c r="F88" s="9" t="s">
        <v>231</v>
      </c>
      <c r="G88" s="28">
        <v>207000</v>
      </c>
      <c r="H88" s="9" t="s">
        <v>732</v>
      </c>
      <c r="I88" s="28">
        <v>3243</v>
      </c>
      <c r="J88" s="28">
        <v>6</v>
      </c>
      <c r="K88" s="28">
        <v>0</v>
      </c>
      <c r="L88" s="28">
        <v>0</v>
      </c>
      <c r="M88" s="9" t="s">
        <v>733</v>
      </c>
      <c r="N88" s="9" t="s">
        <v>743</v>
      </c>
      <c r="O88" s="9" t="s">
        <v>745</v>
      </c>
      <c r="P88" s="9" t="s">
        <v>749</v>
      </c>
      <c r="Q88" s="21" t="s">
        <v>754</v>
      </c>
      <c r="R88" s="21" t="s">
        <v>755</v>
      </c>
      <c r="S88" s="21" t="s">
        <v>754</v>
      </c>
      <c r="T88" s="21" t="s">
        <v>754</v>
      </c>
      <c r="U88" s="28">
        <v>46</v>
      </c>
      <c r="V88" s="28">
        <v>2</v>
      </c>
      <c r="W88" s="28">
        <f t="shared" si="4"/>
        <v>3179</v>
      </c>
      <c r="X88" s="21">
        <f t="shared" si="5"/>
        <v>100</v>
      </c>
      <c r="Y88" s="28">
        <f t="shared" si="6"/>
        <v>1.0201321170179303</v>
      </c>
      <c r="Z88" s="28">
        <f t="shared" si="7"/>
        <v>1.0201321170179303</v>
      </c>
      <c r="AA88" s="26">
        <v>45854</v>
      </c>
    </row>
    <row r="89" spans="1:27" x14ac:dyDescent="0.15">
      <c r="A89" s="9" t="s">
        <v>233</v>
      </c>
      <c r="B89" s="9" t="s">
        <v>869</v>
      </c>
      <c r="C89" s="9" t="s">
        <v>232</v>
      </c>
      <c r="D89" s="10">
        <v>45114</v>
      </c>
      <c r="E89" s="27">
        <v>9.7222222222222219E-4</v>
      </c>
      <c r="F89" s="9" t="s">
        <v>234</v>
      </c>
      <c r="G89" s="28">
        <v>8010</v>
      </c>
      <c r="H89" s="9" t="s">
        <v>728</v>
      </c>
      <c r="I89" s="28">
        <v>3283</v>
      </c>
      <c r="J89" s="28">
        <v>11</v>
      </c>
      <c r="K89" s="28">
        <v>0</v>
      </c>
      <c r="L89" s="28">
        <v>0</v>
      </c>
      <c r="M89" s="9" t="s">
        <v>733</v>
      </c>
      <c r="N89" s="9" t="s">
        <v>742</v>
      </c>
      <c r="O89" s="9" t="s">
        <v>745</v>
      </c>
      <c r="P89" s="9" t="s">
        <v>749</v>
      </c>
      <c r="Q89" s="21" t="s">
        <v>754</v>
      </c>
      <c r="R89" s="21" t="s">
        <v>754</v>
      </c>
      <c r="S89" s="21" t="s">
        <v>755</v>
      </c>
      <c r="T89" s="21" t="s">
        <v>755</v>
      </c>
      <c r="U89" s="28">
        <v>50</v>
      </c>
      <c r="V89" s="28">
        <v>2</v>
      </c>
      <c r="W89" s="28">
        <f t="shared" si="4"/>
        <v>740</v>
      </c>
      <c r="X89" s="21">
        <f t="shared" si="5"/>
        <v>100</v>
      </c>
      <c r="Y89" s="28">
        <f t="shared" si="6"/>
        <v>4.4364864864864861</v>
      </c>
      <c r="Z89" s="28">
        <f t="shared" si="7"/>
        <v>4.4364864864864861</v>
      </c>
      <c r="AA89" s="26">
        <v>45854</v>
      </c>
    </row>
    <row r="90" spans="1:27" x14ac:dyDescent="0.15">
      <c r="A90" s="9" t="s">
        <v>236</v>
      </c>
      <c r="B90" s="53" t="s">
        <v>870</v>
      </c>
      <c r="C90" s="9" t="s">
        <v>235</v>
      </c>
      <c r="D90" s="10">
        <v>45321</v>
      </c>
      <c r="E90" s="27">
        <v>6.5972222222222224E-4</v>
      </c>
      <c r="F90" s="9" t="s">
        <v>237</v>
      </c>
      <c r="G90" s="28">
        <v>26400</v>
      </c>
      <c r="H90" s="9" t="s">
        <v>728</v>
      </c>
      <c r="I90" s="28">
        <v>3378</v>
      </c>
      <c r="J90" s="28">
        <v>51</v>
      </c>
      <c r="K90" s="28">
        <v>0</v>
      </c>
      <c r="L90" s="28">
        <v>1</v>
      </c>
      <c r="M90" s="9" t="s">
        <v>733</v>
      </c>
      <c r="N90" s="9" t="s">
        <v>742</v>
      </c>
      <c r="O90" s="9" t="s">
        <v>745</v>
      </c>
      <c r="P90" s="9" t="s">
        <v>749</v>
      </c>
      <c r="Q90" s="21" t="s">
        <v>754</v>
      </c>
      <c r="R90" s="21" t="s">
        <v>755</v>
      </c>
      <c r="S90" s="21" t="s">
        <v>754</v>
      </c>
      <c r="T90" s="21" t="s">
        <v>754</v>
      </c>
      <c r="U90" s="28">
        <v>39</v>
      </c>
      <c r="V90" s="28">
        <v>2</v>
      </c>
      <c r="W90" s="28">
        <f t="shared" si="4"/>
        <v>533</v>
      </c>
      <c r="X90" s="21">
        <f t="shared" si="5"/>
        <v>100</v>
      </c>
      <c r="Y90" s="28">
        <f t="shared" si="6"/>
        <v>6.3377110694183862</v>
      </c>
      <c r="Z90" s="28">
        <f t="shared" si="7"/>
        <v>6.3377110694183862</v>
      </c>
      <c r="AA90" s="26">
        <v>45854</v>
      </c>
    </row>
    <row r="91" spans="1:27" x14ac:dyDescent="0.15">
      <c r="A91" s="9" t="s">
        <v>239</v>
      </c>
      <c r="B91" s="9" t="s">
        <v>871</v>
      </c>
      <c r="C91" s="9" t="s">
        <v>238</v>
      </c>
      <c r="D91" s="10">
        <v>44140</v>
      </c>
      <c r="E91" s="27">
        <v>6.4814814814814813E-3</v>
      </c>
      <c r="F91" s="9" t="s">
        <v>240</v>
      </c>
      <c r="G91" s="28">
        <v>13700</v>
      </c>
      <c r="H91" s="9" t="s">
        <v>729</v>
      </c>
      <c r="I91" s="28">
        <v>3203</v>
      </c>
      <c r="J91" s="28">
        <v>26</v>
      </c>
      <c r="K91" s="28">
        <v>0</v>
      </c>
      <c r="L91" s="28">
        <v>3</v>
      </c>
      <c r="M91" s="9" t="s">
        <v>736</v>
      </c>
      <c r="N91" s="9" t="s">
        <v>743</v>
      </c>
      <c r="O91" s="9" t="s">
        <v>745</v>
      </c>
      <c r="P91" s="9" t="s">
        <v>749</v>
      </c>
      <c r="Q91" s="21" t="s">
        <v>754</v>
      </c>
      <c r="R91" s="21" t="s">
        <v>755</v>
      </c>
      <c r="S91" s="21" t="s">
        <v>755</v>
      </c>
      <c r="T91" s="21" t="s">
        <v>754</v>
      </c>
      <c r="U91" s="28">
        <v>68</v>
      </c>
      <c r="V91" s="28">
        <v>2</v>
      </c>
      <c r="W91" s="28">
        <f t="shared" si="4"/>
        <v>1714</v>
      </c>
      <c r="X91" s="21">
        <f t="shared" si="5"/>
        <v>100</v>
      </c>
      <c r="Y91" s="28">
        <f t="shared" si="6"/>
        <v>1.8687281213535589</v>
      </c>
      <c r="Z91" s="28">
        <f t="shared" si="7"/>
        <v>1.8687281213535589</v>
      </c>
      <c r="AA91" s="26">
        <v>45854</v>
      </c>
    </row>
    <row r="92" spans="1:27" x14ac:dyDescent="0.15">
      <c r="A92" s="9" t="s">
        <v>242</v>
      </c>
      <c r="B92" s="9" t="s">
        <v>872</v>
      </c>
      <c r="C92" s="9" t="s">
        <v>241</v>
      </c>
      <c r="D92" s="10">
        <v>45678</v>
      </c>
      <c r="E92" s="27">
        <v>5.5671296296296293E-3</v>
      </c>
      <c r="F92" s="9" t="s">
        <v>14</v>
      </c>
      <c r="G92" s="28">
        <v>527000</v>
      </c>
      <c r="H92" s="9" t="s">
        <v>728</v>
      </c>
      <c r="I92" s="28">
        <v>7017</v>
      </c>
      <c r="J92" s="28">
        <v>86</v>
      </c>
      <c r="K92" s="28">
        <v>0</v>
      </c>
      <c r="L92" s="28">
        <v>9</v>
      </c>
      <c r="M92" s="9" t="s">
        <v>736</v>
      </c>
      <c r="N92" s="9" t="s">
        <v>742</v>
      </c>
      <c r="O92" s="9" t="s">
        <v>745</v>
      </c>
      <c r="P92" s="9" t="s">
        <v>749</v>
      </c>
      <c r="Q92" s="21" t="s">
        <v>754</v>
      </c>
      <c r="R92" s="21" t="s">
        <v>755</v>
      </c>
      <c r="S92" s="21" t="s">
        <v>755</v>
      </c>
      <c r="T92" s="21" t="s">
        <v>754</v>
      </c>
      <c r="U92" s="28">
        <v>64</v>
      </c>
      <c r="V92" s="28">
        <v>2</v>
      </c>
      <c r="W92" s="28">
        <f t="shared" si="4"/>
        <v>176</v>
      </c>
      <c r="X92" s="21">
        <f t="shared" si="5"/>
        <v>100</v>
      </c>
      <c r="Y92" s="28">
        <f t="shared" si="6"/>
        <v>39.86931818181818</v>
      </c>
      <c r="Z92" s="28">
        <f t="shared" si="7"/>
        <v>39.86931818181818</v>
      </c>
      <c r="AA92" s="26">
        <v>45854</v>
      </c>
    </row>
    <row r="93" spans="1:27" x14ac:dyDescent="0.15">
      <c r="A93" s="9" t="s">
        <v>244</v>
      </c>
      <c r="B93" s="9" t="s">
        <v>873</v>
      </c>
      <c r="C93" s="9" t="s">
        <v>243</v>
      </c>
      <c r="D93" s="10">
        <v>41521</v>
      </c>
      <c r="E93" s="27">
        <v>7.1759259259259259E-4</v>
      </c>
      <c r="F93" s="9" t="s">
        <v>245</v>
      </c>
      <c r="G93" s="28">
        <v>34400</v>
      </c>
      <c r="H93" s="9" t="s">
        <v>729</v>
      </c>
      <c r="I93" s="28">
        <v>3056</v>
      </c>
      <c r="J93" s="28">
        <v>7</v>
      </c>
      <c r="K93" s="28">
        <v>0</v>
      </c>
      <c r="L93" s="28">
        <v>0</v>
      </c>
      <c r="M93" s="9" t="s">
        <v>733</v>
      </c>
      <c r="N93" s="9" t="s">
        <v>742</v>
      </c>
      <c r="O93" s="9" t="s">
        <v>745</v>
      </c>
      <c r="P93" s="9" t="s">
        <v>749</v>
      </c>
      <c r="Q93" s="21" t="s">
        <v>754</v>
      </c>
      <c r="R93" s="21" t="s">
        <v>754</v>
      </c>
      <c r="S93" s="21" t="s">
        <v>755</v>
      </c>
      <c r="T93" s="21" t="s">
        <v>754</v>
      </c>
      <c r="U93" s="28">
        <v>42</v>
      </c>
      <c r="V93" s="28">
        <v>2</v>
      </c>
      <c r="W93" s="28">
        <f t="shared" si="4"/>
        <v>4333</v>
      </c>
      <c r="X93" s="21">
        <f t="shared" si="5"/>
        <v>100</v>
      </c>
      <c r="Y93" s="28">
        <f t="shared" si="6"/>
        <v>0.70528502192476339</v>
      </c>
      <c r="Z93" s="28">
        <f t="shared" si="7"/>
        <v>0.70528502192476339</v>
      </c>
      <c r="AA93" s="26">
        <v>45854</v>
      </c>
    </row>
    <row r="94" spans="1:27" x14ac:dyDescent="0.15">
      <c r="A94" s="9" t="s">
        <v>114</v>
      </c>
      <c r="B94" s="9" t="s">
        <v>825</v>
      </c>
      <c r="C94" s="9" t="s">
        <v>246</v>
      </c>
      <c r="D94" s="10">
        <v>45299</v>
      </c>
      <c r="E94" s="27">
        <v>3.4722222222222224E-4</v>
      </c>
      <c r="F94" s="9" t="s">
        <v>115</v>
      </c>
      <c r="G94" s="28">
        <v>186000</v>
      </c>
      <c r="H94" s="9" t="s">
        <v>728</v>
      </c>
      <c r="I94" s="28">
        <v>3117</v>
      </c>
      <c r="J94" s="28">
        <v>47</v>
      </c>
      <c r="K94" s="28">
        <v>0</v>
      </c>
      <c r="L94" s="28">
        <v>0</v>
      </c>
      <c r="M94" s="9" t="s">
        <v>733</v>
      </c>
      <c r="N94" s="9" t="s">
        <v>743</v>
      </c>
      <c r="O94" s="9" t="s">
        <v>745</v>
      </c>
      <c r="P94" s="9" t="s">
        <v>749</v>
      </c>
      <c r="Q94" s="21" t="s">
        <v>754</v>
      </c>
      <c r="R94" s="21" t="s">
        <v>754</v>
      </c>
      <c r="S94" s="21" t="s">
        <v>754</v>
      </c>
      <c r="T94" s="21" t="s">
        <v>754</v>
      </c>
      <c r="U94" s="28">
        <v>46</v>
      </c>
      <c r="V94" s="28">
        <v>1</v>
      </c>
      <c r="W94" s="28">
        <f t="shared" si="4"/>
        <v>555</v>
      </c>
      <c r="X94" s="21">
        <f t="shared" si="5"/>
        <v>100</v>
      </c>
      <c r="Y94" s="28">
        <f t="shared" si="6"/>
        <v>5.6162162162162161</v>
      </c>
      <c r="Z94" s="28">
        <f t="shared" si="7"/>
        <v>5.616216216216217</v>
      </c>
      <c r="AA94" s="26">
        <v>45854</v>
      </c>
    </row>
    <row r="95" spans="1:27" x14ac:dyDescent="0.15">
      <c r="A95" s="9" t="s">
        <v>247</v>
      </c>
      <c r="B95" s="9" t="s">
        <v>874</v>
      </c>
      <c r="C95" s="9" t="s">
        <v>248</v>
      </c>
      <c r="D95" s="10">
        <v>45681</v>
      </c>
      <c r="E95" s="27">
        <v>4.5138888888888887E-4</v>
      </c>
      <c r="F95" s="9" t="s">
        <v>211</v>
      </c>
      <c r="G95" s="28">
        <v>1178</v>
      </c>
      <c r="H95" s="9" t="s">
        <v>730</v>
      </c>
      <c r="I95" s="28">
        <v>4532</v>
      </c>
      <c r="J95" s="28">
        <v>26</v>
      </c>
      <c r="K95" s="28">
        <v>0</v>
      </c>
      <c r="L95" s="28">
        <v>0</v>
      </c>
      <c r="M95" s="9" t="s">
        <v>733</v>
      </c>
      <c r="N95" s="9" t="s">
        <v>743</v>
      </c>
      <c r="O95" s="9" t="s">
        <v>745</v>
      </c>
      <c r="P95" s="9" t="s">
        <v>749</v>
      </c>
      <c r="Q95" s="21" t="s">
        <v>754</v>
      </c>
      <c r="R95" s="21" t="s">
        <v>755</v>
      </c>
      <c r="S95" s="21" t="s">
        <v>754</v>
      </c>
      <c r="T95" s="21" t="s">
        <v>754</v>
      </c>
      <c r="U95" s="28">
        <v>38</v>
      </c>
      <c r="V95" s="28">
        <v>2</v>
      </c>
      <c r="W95" s="28">
        <f t="shared" si="4"/>
        <v>173</v>
      </c>
      <c r="X95" s="21">
        <f t="shared" si="5"/>
        <v>100</v>
      </c>
      <c r="Y95" s="28">
        <f t="shared" si="6"/>
        <v>26.196531791907514</v>
      </c>
      <c r="Z95" s="28">
        <f t="shared" si="7"/>
        <v>26.196531791907514</v>
      </c>
      <c r="AA95" s="26">
        <v>45854</v>
      </c>
    </row>
    <row r="96" spans="1:27" x14ac:dyDescent="0.15">
      <c r="A96" s="40" t="s">
        <v>249</v>
      </c>
      <c r="B96" s="40" t="s">
        <v>875</v>
      </c>
      <c r="C96" s="9" t="s">
        <v>250</v>
      </c>
      <c r="D96" s="10">
        <v>45653</v>
      </c>
      <c r="E96" s="27">
        <v>7.1180555555555554E-3</v>
      </c>
      <c r="F96" s="9" t="s">
        <v>251</v>
      </c>
      <c r="G96" s="28">
        <v>245000</v>
      </c>
      <c r="H96" s="9" t="s">
        <v>731</v>
      </c>
      <c r="I96" s="28">
        <v>3047</v>
      </c>
      <c r="J96" s="28">
        <v>27</v>
      </c>
      <c r="K96" s="28">
        <v>0</v>
      </c>
      <c r="L96" s="28">
        <v>2</v>
      </c>
      <c r="M96" s="9" t="s">
        <v>733</v>
      </c>
      <c r="N96" s="9" t="s">
        <v>743</v>
      </c>
      <c r="O96" s="9" t="s">
        <v>745</v>
      </c>
      <c r="P96" s="9" t="s">
        <v>749</v>
      </c>
      <c r="Q96" s="21" t="s">
        <v>754</v>
      </c>
      <c r="R96" s="21" t="s">
        <v>755</v>
      </c>
      <c r="S96" s="21" t="s">
        <v>754</v>
      </c>
      <c r="T96" s="21" t="s">
        <v>754</v>
      </c>
      <c r="U96" s="28">
        <v>60</v>
      </c>
      <c r="V96" s="28">
        <v>2</v>
      </c>
      <c r="W96" s="28">
        <f t="shared" si="4"/>
        <v>201</v>
      </c>
      <c r="X96" s="21">
        <f t="shared" si="5"/>
        <v>100</v>
      </c>
      <c r="Y96" s="28">
        <f t="shared" si="6"/>
        <v>15.159203980099502</v>
      </c>
      <c r="Z96" s="28">
        <f t="shared" si="7"/>
        <v>15.1592039800995</v>
      </c>
      <c r="AA96" s="26">
        <v>45854</v>
      </c>
    </row>
    <row r="97" spans="1:27" x14ac:dyDescent="0.15">
      <c r="A97" s="9" t="s">
        <v>253</v>
      </c>
      <c r="B97" s="9" t="s">
        <v>876</v>
      </c>
      <c r="C97" s="9" t="s">
        <v>252</v>
      </c>
      <c r="D97" s="10">
        <v>45377</v>
      </c>
      <c r="E97" s="27">
        <v>5.5555555555555556E-4</v>
      </c>
      <c r="F97" s="9" t="s">
        <v>5</v>
      </c>
      <c r="G97" s="28">
        <v>77900</v>
      </c>
      <c r="H97" s="9" t="s">
        <v>731</v>
      </c>
      <c r="I97" s="28">
        <v>7827</v>
      </c>
      <c r="J97" s="28">
        <v>40</v>
      </c>
      <c r="K97" s="28">
        <v>0</v>
      </c>
      <c r="L97" s="28">
        <v>0</v>
      </c>
      <c r="M97" s="9" t="s">
        <v>733</v>
      </c>
      <c r="N97" s="9" t="s">
        <v>743</v>
      </c>
      <c r="O97" s="9" t="s">
        <v>745</v>
      </c>
      <c r="P97" s="9" t="s">
        <v>749</v>
      </c>
      <c r="Q97" s="21" t="s">
        <v>754</v>
      </c>
      <c r="R97" s="21" t="s">
        <v>755</v>
      </c>
      <c r="S97" s="21" t="s">
        <v>755</v>
      </c>
      <c r="T97" s="21" t="s">
        <v>754</v>
      </c>
      <c r="U97" s="28">
        <v>46</v>
      </c>
      <c r="V97" s="28">
        <v>2</v>
      </c>
      <c r="W97" s="28">
        <f t="shared" si="4"/>
        <v>477</v>
      </c>
      <c r="X97" s="21">
        <f t="shared" si="5"/>
        <v>100</v>
      </c>
      <c r="Y97" s="28">
        <f t="shared" si="6"/>
        <v>16.408805031446541</v>
      </c>
      <c r="Z97" s="28">
        <f t="shared" si="7"/>
        <v>16.408805031446541</v>
      </c>
      <c r="AA97" s="26">
        <v>45854</v>
      </c>
    </row>
    <row r="98" spans="1:27" x14ac:dyDescent="0.15">
      <c r="A98" s="9" t="s">
        <v>255</v>
      </c>
      <c r="B98" s="9" t="s">
        <v>877</v>
      </c>
      <c r="C98" s="9" t="s">
        <v>254</v>
      </c>
      <c r="D98" s="10">
        <v>45366</v>
      </c>
      <c r="E98" s="27">
        <v>1.5393518518518519E-3</v>
      </c>
      <c r="F98" s="9" t="s">
        <v>256</v>
      </c>
      <c r="G98" s="28">
        <v>813000</v>
      </c>
      <c r="H98" s="9" t="s">
        <v>731</v>
      </c>
      <c r="I98" s="28">
        <v>2759</v>
      </c>
      <c r="J98" s="28">
        <v>13</v>
      </c>
      <c r="K98" s="28">
        <v>0</v>
      </c>
      <c r="L98" s="28">
        <v>12</v>
      </c>
      <c r="M98" s="9" t="s">
        <v>733</v>
      </c>
      <c r="N98" s="9" t="s">
        <v>743</v>
      </c>
      <c r="O98" s="9" t="s">
        <v>746</v>
      </c>
      <c r="P98" s="9" t="s">
        <v>749</v>
      </c>
      <c r="Q98" s="21" t="s">
        <v>754</v>
      </c>
      <c r="R98" s="21" t="s">
        <v>755</v>
      </c>
      <c r="S98" s="21" t="s">
        <v>754</v>
      </c>
      <c r="T98" s="21" t="s">
        <v>754</v>
      </c>
      <c r="U98" s="28">
        <v>39</v>
      </c>
      <c r="V98" s="28">
        <v>1</v>
      </c>
      <c r="W98" s="28">
        <f t="shared" si="4"/>
        <v>488</v>
      </c>
      <c r="X98" s="21">
        <f t="shared" si="5"/>
        <v>100</v>
      </c>
      <c r="Y98" s="28">
        <f t="shared" si="6"/>
        <v>5.653688524590164</v>
      </c>
      <c r="Z98" s="28">
        <f t="shared" si="7"/>
        <v>5.6536885245901631</v>
      </c>
      <c r="AA98" s="26">
        <v>45854</v>
      </c>
    </row>
    <row r="99" spans="1:27" x14ac:dyDescent="0.15">
      <c r="A99" s="9" t="s">
        <v>258</v>
      </c>
      <c r="B99" s="9" t="s">
        <v>878</v>
      </c>
      <c r="C99" s="9" t="s">
        <v>257</v>
      </c>
      <c r="D99" s="10">
        <v>44442</v>
      </c>
      <c r="E99" s="27">
        <v>5.7870370370370367E-4</v>
      </c>
      <c r="F99" s="9" t="s">
        <v>112</v>
      </c>
      <c r="G99" s="28">
        <v>9620</v>
      </c>
      <c r="H99" s="9" t="s">
        <v>728</v>
      </c>
      <c r="I99" s="28">
        <v>2709</v>
      </c>
      <c r="J99" s="28">
        <v>14</v>
      </c>
      <c r="K99" s="28">
        <v>0</v>
      </c>
      <c r="L99" s="28">
        <v>3</v>
      </c>
      <c r="M99" s="9" t="s">
        <v>733</v>
      </c>
      <c r="N99" s="9" t="s">
        <v>742</v>
      </c>
      <c r="O99" s="9" t="s">
        <v>745</v>
      </c>
      <c r="P99" s="9" t="s">
        <v>749</v>
      </c>
      <c r="Q99" s="21" t="s">
        <v>754</v>
      </c>
      <c r="R99" s="21" t="s">
        <v>755</v>
      </c>
      <c r="S99" s="21" t="s">
        <v>754</v>
      </c>
      <c r="T99" s="21" t="s">
        <v>754</v>
      </c>
      <c r="U99" s="28">
        <v>51</v>
      </c>
      <c r="V99" s="28">
        <v>2</v>
      </c>
      <c r="W99" s="28">
        <f t="shared" si="4"/>
        <v>1412</v>
      </c>
      <c r="X99" s="21">
        <f t="shared" si="5"/>
        <v>100</v>
      </c>
      <c r="Y99" s="28">
        <f t="shared" si="6"/>
        <v>1.9185552407932012</v>
      </c>
      <c r="Z99" s="28">
        <f t="shared" si="7"/>
        <v>1.9185552407932009</v>
      </c>
      <c r="AA99" s="26">
        <v>45854</v>
      </c>
    </row>
    <row r="100" spans="1:27" x14ac:dyDescent="0.15">
      <c r="A100" s="9" t="s">
        <v>260</v>
      </c>
      <c r="B100" s="9" t="s">
        <v>879</v>
      </c>
      <c r="C100" s="9" t="s">
        <v>259</v>
      </c>
      <c r="D100" s="10">
        <v>43566</v>
      </c>
      <c r="E100" s="27">
        <v>4.1666666666666666E-3</v>
      </c>
      <c r="F100" s="9" t="s">
        <v>261</v>
      </c>
      <c r="G100" s="28">
        <v>9690</v>
      </c>
      <c r="H100" s="9" t="s">
        <v>728</v>
      </c>
      <c r="I100" s="28">
        <v>2627</v>
      </c>
      <c r="J100" s="28">
        <v>25</v>
      </c>
      <c r="K100" s="28">
        <v>0</v>
      </c>
      <c r="L100" s="28">
        <v>0</v>
      </c>
      <c r="M100" s="9" t="s">
        <v>733</v>
      </c>
      <c r="N100" s="9" t="s">
        <v>742</v>
      </c>
      <c r="O100" s="9" t="s">
        <v>745</v>
      </c>
      <c r="P100" s="9" t="s">
        <v>749</v>
      </c>
      <c r="Q100" s="21" t="s">
        <v>754</v>
      </c>
      <c r="R100" s="21" t="s">
        <v>755</v>
      </c>
      <c r="S100" s="21" t="s">
        <v>755</v>
      </c>
      <c r="T100" s="21" t="s">
        <v>754</v>
      </c>
      <c r="U100" s="28">
        <v>64</v>
      </c>
      <c r="V100" s="28">
        <v>2</v>
      </c>
      <c r="W100" s="28">
        <f t="shared" si="4"/>
        <v>2288</v>
      </c>
      <c r="X100" s="21">
        <f t="shared" si="5"/>
        <v>100</v>
      </c>
      <c r="Y100" s="28">
        <f t="shared" si="6"/>
        <v>1.1481643356643356</v>
      </c>
      <c r="Z100" s="28">
        <f t="shared" si="7"/>
        <v>1.1481643356643356</v>
      </c>
      <c r="AA100" s="26">
        <v>45854</v>
      </c>
    </row>
    <row r="101" spans="1:27" x14ac:dyDescent="0.15">
      <c r="A101" s="9" t="s">
        <v>263</v>
      </c>
      <c r="B101" s="9" t="s">
        <v>880</v>
      </c>
      <c r="C101" s="9" t="s">
        <v>262</v>
      </c>
      <c r="D101" s="10">
        <v>44831</v>
      </c>
      <c r="E101" s="27">
        <v>4.8148148148148152E-3</v>
      </c>
      <c r="F101" s="9" t="s">
        <v>264</v>
      </c>
      <c r="G101" s="28">
        <v>5580</v>
      </c>
      <c r="H101" s="9" t="s">
        <v>728</v>
      </c>
      <c r="I101" s="28">
        <v>2529</v>
      </c>
      <c r="J101" s="28">
        <v>37</v>
      </c>
      <c r="K101" s="28">
        <v>0</v>
      </c>
      <c r="L101" s="28">
        <v>6</v>
      </c>
      <c r="M101" s="9" t="s">
        <v>733</v>
      </c>
      <c r="N101" s="9" t="s">
        <v>742</v>
      </c>
      <c r="O101" s="9" t="s">
        <v>745</v>
      </c>
      <c r="P101" s="9" t="s">
        <v>749</v>
      </c>
      <c r="Q101" s="21" t="s">
        <v>754</v>
      </c>
      <c r="R101" s="21" t="s">
        <v>755</v>
      </c>
      <c r="S101" s="21" t="s">
        <v>755</v>
      </c>
      <c r="T101" s="21" t="s">
        <v>754</v>
      </c>
      <c r="U101" s="28">
        <v>73</v>
      </c>
      <c r="V101" s="28">
        <v>2</v>
      </c>
      <c r="W101" s="28">
        <f t="shared" si="4"/>
        <v>1023</v>
      </c>
      <c r="X101" s="21">
        <f t="shared" si="5"/>
        <v>100</v>
      </c>
      <c r="Y101" s="28">
        <f t="shared" si="6"/>
        <v>2.4721407624633431</v>
      </c>
      <c r="Z101" s="28">
        <f t="shared" si="7"/>
        <v>2.4721407624633431</v>
      </c>
      <c r="AA101" s="26">
        <v>45854</v>
      </c>
    </row>
    <row r="102" spans="1:27" x14ac:dyDescent="0.15">
      <c r="A102" s="9" t="s">
        <v>266</v>
      </c>
      <c r="B102" s="9" t="s">
        <v>881</v>
      </c>
      <c r="C102" s="9" t="s">
        <v>265</v>
      </c>
      <c r="D102" s="10">
        <v>44508</v>
      </c>
      <c r="E102" s="27">
        <v>1.8634259259259259E-3</v>
      </c>
      <c r="F102" s="9" t="s">
        <v>267</v>
      </c>
      <c r="G102" s="28">
        <v>1310000</v>
      </c>
      <c r="H102" s="9" t="s">
        <v>731</v>
      </c>
      <c r="I102" s="28">
        <v>2462</v>
      </c>
      <c r="J102" s="28">
        <v>86</v>
      </c>
      <c r="K102" s="28">
        <v>0</v>
      </c>
      <c r="L102" s="28">
        <v>8</v>
      </c>
      <c r="M102" s="9" t="s">
        <v>733</v>
      </c>
      <c r="N102" s="9" t="s">
        <v>743</v>
      </c>
      <c r="O102" s="9" t="s">
        <v>746</v>
      </c>
      <c r="P102" s="9" t="s">
        <v>751</v>
      </c>
      <c r="Q102" s="21" t="s">
        <v>754</v>
      </c>
      <c r="R102" s="21" t="s">
        <v>754</v>
      </c>
      <c r="S102" s="21" t="s">
        <v>754</v>
      </c>
      <c r="T102" s="21" t="s">
        <v>754</v>
      </c>
      <c r="U102" s="28">
        <v>32</v>
      </c>
      <c r="V102" s="28">
        <v>1</v>
      </c>
      <c r="W102" s="28">
        <f t="shared" si="4"/>
        <v>1346</v>
      </c>
      <c r="X102" s="21">
        <f t="shared" si="5"/>
        <v>100</v>
      </c>
      <c r="Y102" s="28">
        <f t="shared" si="6"/>
        <v>1.8291233283803863</v>
      </c>
      <c r="Z102" s="28">
        <f t="shared" si="7"/>
        <v>1.8291233283803863</v>
      </c>
      <c r="AA102" s="26">
        <v>45854</v>
      </c>
    </row>
    <row r="103" spans="1:27" x14ac:dyDescent="0.15">
      <c r="A103" s="9" t="s">
        <v>268</v>
      </c>
      <c r="B103" s="9" t="s">
        <v>882</v>
      </c>
      <c r="C103" s="9" t="s">
        <v>270</v>
      </c>
      <c r="D103" s="10">
        <v>45820</v>
      </c>
      <c r="E103" s="27">
        <v>4.2824074074074075E-4</v>
      </c>
      <c r="F103" s="9" t="s">
        <v>269</v>
      </c>
      <c r="G103" s="28">
        <v>343000</v>
      </c>
      <c r="H103" s="9" t="s">
        <v>732</v>
      </c>
      <c r="I103" s="28">
        <v>2456</v>
      </c>
      <c r="J103" s="28">
        <v>29</v>
      </c>
      <c r="K103" s="28">
        <v>0</v>
      </c>
      <c r="L103" s="28">
        <v>10</v>
      </c>
      <c r="M103" s="9" t="s">
        <v>733</v>
      </c>
      <c r="N103" s="9" t="s">
        <v>743</v>
      </c>
      <c r="O103" s="9" t="s">
        <v>745</v>
      </c>
      <c r="P103" s="9" t="s">
        <v>749</v>
      </c>
      <c r="Q103" s="21" t="s">
        <v>754</v>
      </c>
      <c r="R103" s="21" t="s">
        <v>755</v>
      </c>
      <c r="S103" s="21" t="s">
        <v>755</v>
      </c>
      <c r="T103" s="21" t="s">
        <v>754</v>
      </c>
      <c r="U103" s="28">
        <v>32</v>
      </c>
      <c r="V103" s="28">
        <v>2</v>
      </c>
      <c r="W103" s="28">
        <f t="shared" si="4"/>
        <v>34</v>
      </c>
      <c r="X103" s="21">
        <f t="shared" si="5"/>
        <v>100</v>
      </c>
      <c r="Y103" s="28">
        <f t="shared" si="6"/>
        <v>72.235294117647058</v>
      </c>
      <c r="Z103" s="28">
        <f t="shared" si="7"/>
        <v>72.235294117647058</v>
      </c>
      <c r="AA103" s="26">
        <v>45854</v>
      </c>
    </row>
    <row r="104" spans="1:27" x14ac:dyDescent="0.15">
      <c r="A104" s="9" t="s">
        <v>272</v>
      </c>
      <c r="B104" s="53" t="s">
        <v>883</v>
      </c>
      <c r="C104" s="9" t="s">
        <v>271</v>
      </c>
      <c r="D104" s="10">
        <v>45693</v>
      </c>
      <c r="E104" s="27">
        <v>6.4814814814814813E-4</v>
      </c>
      <c r="F104" s="9" t="s">
        <v>125</v>
      </c>
      <c r="G104" s="28">
        <v>6820</v>
      </c>
      <c r="H104" s="9" t="s">
        <v>728</v>
      </c>
      <c r="I104" s="28">
        <v>5882</v>
      </c>
      <c r="J104" s="28">
        <v>25</v>
      </c>
      <c r="K104" s="28">
        <v>0</v>
      </c>
      <c r="L104" s="28">
        <v>2</v>
      </c>
      <c r="M104" s="9" t="s">
        <v>736</v>
      </c>
      <c r="N104" s="9" t="s">
        <v>742</v>
      </c>
      <c r="O104" s="9" t="s">
        <v>745</v>
      </c>
      <c r="P104" s="9" t="s">
        <v>749</v>
      </c>
      <c r="Q104" s="21" t="s">
        <v>754</v>
      </c>
      <c r="R104" s="21" t="s">
        <v>755</v>
      </c>
      <c r="S104" s="21" t="s">
        <v>754</v>
      </c>
      <c r="T104" s="21" t="s">
        <v>754</v>
      </c>
      <c r="U104" s="28">
        <v>32</v>
      </c>
      <c r="V104" s="28">
        <v>2</v>
      </c>
      <c r="W104" s="28">
        <f t="shared" si="4"/>
        <v>161</v>
      </c>
      <c r="X104" s="21">
        <f t="shared" si="5"/>
        <v>100</v>
      </c>
      <c r="Y104" s="28">
        <f t="shared" si="6"/>
        <v>36.534161490683232</v>
      </c>
      <c r="Z104" s="28">
        <f t="shared" si="7"/>
        <v>36.534161490683232</v>
      </c>
      <c r="AA104" s="26">
        <v>45854</v>
      </c>
    </row>
    <row r="105" spans="1:27" x14ac:dyDescent="0.15">
      <c r="A105" s="9" t="s">
        <v>274</v>
      </c>
      <c r="B105" s="9" t="s">
        <v>884</v>
      </c>
      <c r="C105" s="9" t="s">
        <v>273</v>
      </c>
      <c r="D105" s="10">
        <v>42329</v>
      </c>
      <c r="E105" s="27">
        <v>7.9861111111111116E-4</v>
      </c>
      <c r="F105" s="9" t="s">
        <v>275</v>
      </c>
      <c r="G105" s="28">
        <v>12700</v>
      </c>
      <c r="H105" s="9" t="s">
        <v>730</v>
      </c>
      <c r="I105" s="28">
        <v>2268</v>
      </c>
      <c r="J105" s="28">
        <v>2</v>
      </c>
      <c r="K105" s="28">
        <v>0</v>
      </c>
      <c r="L105" s="28">
        <v>0</v>
      </c>
      <c r="M105" s="9" t="s">
        <v>733</v>
      </c>
      <c r="N105" s="9" t="s">
        <v>742</v>
      </c>
      <c r="O105" s="9" t="s">
        <v>745</v>
      </c>
      <c r="P105" s="9" t="s">
        <v>749</v>
      </c>
      <c r="Q105" s="21" t="s">
        <v>754</v>
      </c>
      <c r="R105" s="21" t="s">
        <v>754</v>
      </c>
      <c r="S105" s="21" t="s">
        <v>754</v>
      </c>
      <c r="T105" s="21" t="s">
        <v>754</v>
      </c>
      <c r="U105" s="28">
        <v>49</v>
      </c>
      <c r="V105" s="28">
        <v>2</v>
      </c>
      <c r="W105" s="28">
        <f t="shared" si="4"/>
        <v>3525</v>
      </c>
      <c r="X105" s="21">
        <f t="shared" si="5"/>
        <v>100</v>
      </c>
      <c r="Y105" s="28">
        <f t="shared" si="6"/>
        <v>0.64340425531914891</v>
      </c>
      <c r="Z105" s="28">
        <f t="shared" si="7"/>
        <v>0.64340425531914891</v>
      </c>
      <c r="AA105" s="26">
        <v>45854</v>
      </c>
    </row>
    <row r="106" spans="1:27" s="9" customFormat="1" x14ac:dyDescent="0.15">
      <c r="A106" s="9" t="s">
        <v>155</v>
      </c>
      <c r="B106" s="9" t="s">
        <v>840</v>
      </c>
      <c r="C106" s="9" t="s">
        <v>276</v>
      </c>
      <c r="D106" s="10">
        <v>41475</v>
      </c>
      <c r="E106" s="27">
        <v>7.291666666666667E-4</v>
      </c>
      <c r="F106" s="9" t="s">
        <v>156</v>
      </c>
      <c r="G106" s="28">
        <v>120000</v>
      </c>
      <c r="H106" s="9" t="s">
        <v>730</v>
      </c>
      <c r="I106" s="28">
        <v>2304</v>
      </c>
      <c r="J106" s="28">
        <v>13</v>
      </c>
      <c r="K106" s="28">
        <v>0</v>
      </c>
      <c r="L106" s="28">
        <v>2</v>
      </c>
      <c r="M106" s="9" t="s">
        <v>733</v>
      </c>
      <c r="N106" s="9" t="s">
        <v>742</v>
      </c>
      <c r="O106" s="9" t="s">
        <v>745</v>
      </c>
      <c r="P106" s="9" t="s">
        <v>749</v>
      </c>
      <c r="Q106" s="21" t="s">
        <v>754</v>
      </c>
      <c r="R106" s="21" t="s">
        <v>755</v>
      </c>
      <c r="S106" s="21" t="s">
        <v>755</v>
      </c>
      <c r="T106" s="21" t="s">
        <v>754</v>
      </c>
      <c r="U106" s="28">
        <v>54</v>
      </c>
      <c r="V106" s="28">
        <v>2</v>
      </c>
      <c r="W106" s="28">
        <f t="shared" si="4"/>
        <v>4380</v>
      </c>
      <c r="X106" s="21">
        <f t="shared" si="5"/>
        <v>100</v>
      </c>
      <c r="Y106" s="28">
        <f t="shared" si="6"/>
        <v>0.52602739726027392</v>
      </c>
      <c r="Z106" s="28">
        <f t="shared" si="7"/>
        <v>0.52602739726027392</v>
      </c>
      <c r="AA106" s="26">
        <v>45855</v>
      </c>
    </row>
    <row r="107" spans="1:27" x14ac:dyDescent="0.15">
      <c r="A107" s="9" t="s">
        <v>155</v>
      </c>
      <c r="B107" s="9" t="s">
        <v>840</v>
      </c>
      <c r="C107" s="9" t="s">
        <v>564</v>
      </c>
      <c r="D107" s="10">
        <v>45335</v>
      </c>
      <c r="E107" s="27">
        <v>4.861111111111111E-4</v>
      </c>
      <c r="F107" s="9" t="s">
        <v>565</v>
      </c>
      <c r="G107" s="28">
        <v>1610</v>
      </c>
      <c r="H107" s="9" t="s">
        <v>728</v>
      </c>
      <c r="I107" s="28">
        <v>2169</v>
      </c>
      <c r="J107" s="28">
        <v>39</v>
      </c>
      <c r="K107" s="28">
        <v>0</v>
      </c>
      <c r="L107" s="28">
        <v>0</v>
      </c>
      <c r="M107" s="9" t="s">
        <v>733</v>
      </c>
      <c r="N107" s="9" t="s">
        <v>742</v>
      </c>
      <c r="O107" s="9" t="s">
        <v>745</v>
      </c>
      <c r="P107" s="9" t="s">
        <v>749</v>
      </c>
      <c r="Q107" s="21" t="s">
        <v>754</v>
      </c>
      <c r="R107" s="21" t="s">
        <v>755</v>
      </c>
      <c r="S107" s="21" t="s">
        <v>755</v>
      </c>
      <c r="T107" s="21" t="s">
        <v>754</v>
      </c>
      <c r="U107" s="28">
        <v>54</v>
      </c>
      <c r="V107" s="28">
        <v>2</v>
      </c>
      <c r="W107" s="28">
        <f>_xlfn.DAYS(AA107,D107)</f>
        <v>532</v>
      </c>
      <c r="X107" s="21">
        <f>J107*100/(J107+K107)</f>
        <v>100</v>
      </c>
      <c r="Y107" s="28">
        <f>I107/W107</f>
        <v>4.0770676691729326</v>
      </c>
      <c r="Z107" s="28">
        <f>(X107*Y107)/100</f>
        <v>4.0770676691729326</v>
      </c>
      <c r="AA107" s="26">
        <v>45867</v>
      </c>
    </row>
    <row r="108" spans="1:27" x14ac:dyDescent="0.15">
      <c r="A108" s="9" t="s">
        <v>567</v>
      </c>
      <c r="B108" s="9" t="s">
        <v>885</v>
      </c>
      <c r="C108" s="9" t="s">
        <v>566</v>
      </c>
      <c r="D108" s="10">
        <v>45777</v>
      </c>
      <c r="E108" s="27">
        <v>5.9027777777777778E-4</v>
      </c>
      <c r="F108" s="9" t="s">
        <v>568</v>
      </c>
      <c r="G108" s="28">
        <v>54500</v>
      </c>
      <c r="H108" s="9" t="s">
        <v>730</v>
      </c>
      <c r="I108" s="28">
        <v>5290</v>
      </c>
      <c r="J108" s="28">
        <v>58</v>
      </c>
      <c r="K108" s="28">
        <v>0</v>
      </c>
      <c r="L108" s="28">
        <v>1</v>
      </c>
      <c r="M108" s="9" t="s">
        <v>733</v>
      </c>
      <c r="N108" s="9" t="s">
        <v>744</v>
      </c>
      <c r="O108" s="9" t="s">
        <v>746</v>
      </c>
      <c r="P108" s="9" t="s">
        <v>749</v>
      </c>
      <c r="Q108" s="21" t="s">
        <v>754</v>
      </c>
      <c r="R108" s="21" t="s">
        <v>754</v>
      </c>
      <c r="S108" s="21" t="s">
        <v>755</v>
      </c>
      <c r="T108" s="21" t="s">
        <v>754</v>
      </c>
      <c r="U108" s="28">
        <v>46</v>
      </c>
      <c r="V108" s="28">
        <v>1</v>
      </c>
      <c r="W108" s="28">
        <f>_xlfn.DAYS(AA108,D108)</f>
        <v>90</v>
      </c>
      <c r="X108" s="21">
        <f>J108*100/(J108+K108)</f>
        <v>100</v>
      </c>
      <c r="Y108" s="28">
        <f>I108/W108</f>
        <v>58.777777777777779</v>
      </c>
      <c r="Z108" s="28">
        <f>(X108*Y108)/100</f>
        <v>58.777777777777786</v>
      </c>
      <c r="AA108" s="26">
        <v>45867</v>
      </c>
    </row>
    <row r="109" spans="1:27" x14ac:dyDescent="0.15">
      <c r="A109" s="9" t="s">
        <v>570</v>
      </c>
      <c r="B109" s="9" t="s">
        <v>886</v>
      </c>
      <c r="C109" s="9" t="s">
        <v>569</v>
      </c>
      <c r="D109" s="10">
        <v>45249</v>
      </c>
      <c r="E109" s="27">
        <v>8.9120370370370378E-3</v>
      </c>
      <c r="F109" s="9" t="s">
        <v>571</v>
      </c>
      <c r="G109" s="28">
        <v>475000</v>
      </c>
      <c r="H109" s="9" t="s">
        <v>731</v>
      </c>
      <c r="I109" s="28">
        <v>1808</v>
      </c>
      <c r="J109" s="28">
        <v>22</v>
      </c>
      <c r="K109" s="28">
        <v>0</v>
      </c>
      <c r="L109" s="28">
        <v>3</v>
      </c>
      <c r="M109" s="9" t="s">
        <v>733</v>
      </c>
      <c r="N109" s="9" t="s">
        <v>743</v>
      </c>
      <c r="O109" s="9" t="s">
        <v>572</v>
      </c>
      <c r="P109" s="9" t="s">
        <v>749</v>
      </c>
      <c r="Q109" s="21" t="s">
        <v>754</v>
      </c>
      <c r="R109" s="21" t="s">
        <v>755</v>
      </c>
      <c r="S109" s="21" t="s">
        <v>755</v>
      </c>
      <c r="T109" s="21" t="s">
        <v>754</v>
      </c>
      <c r="U109" s="28">
        <v>67</v>
      </c>
      <c r="V109" s="28">
        <v>4</v>
      </c>
      <c r="W109" s="28">
        <f>_xlfn.DAYS(AA109,D109)</f>
        <v>618</v>
      </c>
      <c r="X109" s="21">
        <f>J109*100/(J109+K109)</f>
        <v>100</v>
      </c>
      <c r="Y109" s="28">
        <f>I109/W109</f>
        <v>2.9255663430420711</v>
      </c>
      <c r="Z109" s="28">
        <f t="shared" ref="Z109:Z124" si="8">(X109*Y109)/100</f>
        <v>2.9255663430420715</v>
      </c>
      <c r="AA109" s="26">
        <v>45867</v>
      </c>
    </row>
    <row r="110" spans="1:27" x14ac:dyDescent="0.15">
      <c r="A110" s="9" t="s">
        <v>574</v>
      </c>
      <c r="B110" s="9" t="s">
        <v>887</v>
      </c>
      <c r="C110" s="9" t="s">
        <v>573</v>
      </c>
      <c r="D110" s="10">
        <v>45268</v>
      </c>
      <c r="E110" s="27">
        <v>4.2939814814814811E-3</v>
      </c>
      <c r="F110" s="9" t="s">
        <v>575</v>
      </c>
      <c r="G110" s="28">
        <v>26600</v>
      </c>
      <c r="H110" s="9" t="s">
        <v>730</v>
      </c>
      <c r="I110" s="28">
        <v>1972</v>
      </c>
      <c r="J110" s="28">
        <v>135</v>
      </c>
      <c r="K110" s="28">
        <v>0</v>
      </c>
      <c r="L110" s="28">
        <v>31</v>
      </c>
      <c r="M110" s="9" t="s">
        <v>736</v>
      </c>
      <c r="N110" s="9" t="s">
        <v>744</v>
      </c>
      <c r="O110" s="9" t="s">
        <v>746</v>
      </c>
      <c r="P110" s="9" t="s">
        <v>749</v>
      </c>
      <c r="Q110" s="21" t="s">
        <v>754</v>
      </c>
      <c r="R110" s="21" t="s">
        <v>754</v>
      </c>
      <c r="S110" s="21" t="s">
        <v>755</v>
      </c>
      <c r="T110" s="21" t="s">
        <v>754</v>
      </c>
      <c r="U110" s="28">
        <v>33</v>
      </c>
      <c r="V110" s="28">
        <v>0</v>
      </c>
      <c r="W110" s="28">
        <f>_xlfn.DAYS(AA110,D110)</f>
        <v>599</v>
      </c>
      <c r="X110" s="21">
        <f>J110*100/(J110+K110)</f>
        <v>100</v>
      </c>
      <c r="Y110" s="28">
        <f>I110/W110</f>
        <v>3.292153589315526</v>
      </c>
      <c r="Z110" s="28">
        <f t="shared" si="8"/>
        <v>3.292153589315526</v>
      </c>
      <c r="AA110" s="26">
        <v>45867</v>
      </c>
    </row>
    <row r="111" spans="1:27" x14ac:dyDescent="0.15">
      <c r="A111" s="9" t="s">
        <v>577</v>
      </c>
      <c r="B111" s="9" t="s">
        <v>888</v>
      </c>
      <c r="C111" s="9" t="s">
        <v>576</v>
      </c>
      <c r="D111" s="10">
        <v>45105</v>
      </c>
      <c r="E111" s="27">
        <v>4.2361111111111115E-3</v>
      </c>
      <c r="F111" s="9" t="s">
        <v>578</v>
      </c>
      <c r="G111" s="28">
        <v>3980</v>
      </c>
      <c r="H111" s="9" t="s">
        <v>729</v>
      </c>
      <c r="I111" s="28">
        <v>1956</v>
      </c>
      <c r="J111" s="28">
        <v>6</v>
      </c>
      <c r="K111" s="28">
        <v>0</v>
      </c>
      <c r="L111" s="28">
        <v>2</v>
      </c>
      <c r="M111" s="9" t="s">
        <v>736</v>
      </c>
      <c r="N111" s="9" t="s">
        <v>743</v>
      </c>
      <c r="O111" s="9" t="s">
        <v>745</v>
      </c>
      <c r="P111" s="9" t="s">
        <v>749</v>
      </c>
      <c r="Q111" s="21" t="s">
        <v>754</v>
      </c>
      <c r="R111" s="21" t="s">
        <v>755</v>
      </c>
      <c r="S111" s="21" t="s">
        <v>755</v>
      </c>
      <c r="T111" s="21" t="s">
        <v>754</v>
      </c>
      <c r="U111" s="28">
        <v>50</v>
      </c>
      <c r="V111" s="28">
        <v>2</v>
      </c>
      <c r="W111" s="28">
        <f>_xlfn.DAYS(AA111,D111)</f>
        <v>762</v>
      </c>
      <c r="X111" s="21">
        <f>J111*100/(J111+K111)</f>
        <v>100</v>
      </c>
      <c r="Y111" s="28">
        <f>I111/W111</f>
        <v>2.5669291338582676</v>
      </c>
      <c r="Z111" s="28">
        <f t="shared" si="8"/>
        <v>2.566929133858268</v>
      </c>
      <c r="AA111" s="26">
        <v>45867</v>
      </c>
    </row>
    <row r="112" spans="1:27" x14ac:dyDescent="0.15">
      <c r="A112" s="9" t="s">
        <v>614</v>
      </c>
      <c r="B112" s="9" t="s">
        <v>889</v>
      </c>
      <c r="C112" s="9" t="s">
        <v>613</v>
      </c>
      <c r="D112" s="10">
        <v>44451</v>
      </c>
      <c r="E112" s="27">
        <v>5.9027777777777778E-4</v>
      </c>
      <c r="F112" s="9" t="s">
        <v>615</v>
      </c>
      <c r="G112" s="28">
        <v>2330</v>
      </c>
      <c r="H112" s="9" t="s">
        <v>728</v>
      </c>
      <c r="I112" s="28">
        <v>1967</v>
      </c>
      <c r="J112" s="21">
        <v>20</v>
      </c>
      <c r="K112" s="28">
        <v>0</v>
      </c>
      <c r="L112" s="28">
        <v>0</v>
      </c>
      <c r="M112" s="9" t="s">
        <v>733</v>
      </c>
      <c r="N112" s="9" t="s">
        <v>742</v>
      </c>
      <c r="O112" s="9" t="s">
        <v>745</v>
      </c>
      <c r="P112" s="9" t="s">
        <v>749</v>
      </c>
      <c r="Q112" s="21" t="s">
        <v>754</v>
      </c>
      <c r="R112" s="21" t="s">
        <v>755</v>
      </c>
      <c r="S112" s="21" t="s">
        <v>755</v>
      </c>
      <c r="T112" s="21" t="s">
        <v>754</v>
      </c>
      <c r="U112" s="28">
        <v>54</v>
      </c>
      <c r="V112" s="28">
        <v>2</v>
      </c>
      <c r="W112" s="28">
        <f t="shared" ref="W112:W124" si="9">_xlfn.DAYS(AA112,D112)</f>
        <v>1416</v>
      </c>
      <c r="X112" s="21">
        <f>I112*100/(I112+K112)</f>
        <v>100</v>
      </c>
      <c r="Y112" s="28">
        <f t="shared" ref="Y112:Y124" si="10">I112/W112</f>
        <v>1.3891242937853108</v>
      </c>
      <c r="Z112" s="28">
        <f t="shared" si="8"/>
        <v>1.3891242937853108</v>
      </c>
      <c r="AA112" s="26">
        <v>45867</v>
      </c>
    </row>
    <row r="113" spans="1:27" x14ac:dyDescent="0.15">
      <c r="A113" s="9" t="s">
        <v>617</v>
      </c>
      <c r="B113" s="9" t="s">
        <v>890</v>
      </c>
      <c r="C113" s="9" t="s">
        <v>616</v>
      </c>
      <c r="D113" s="10">
        <v>45595</v>
      </c>
      <c r="E113" s="27">
        <v>5.7870370370370367E-4</v>
      </c>
      <c r="F113" s="9" t="s">
        <v>211</v>
      </c>
      <c r="G113" s="28">
        <v>1178</v>
      </c>
      <c r="H113" s="9" t="s">
        <v>730</v>
      </c>
      <c r="I113" s="28">
        <v>2648</v>
      </c>
      <c r="J113" s="21">
        <v>18</v>
      </c>
      <c r="K113" s="28">
        <v>0</v>
      </c>
      <c r="L113" s="28">
        <v>0</v>
      </c>
      <c r="M113" s="9" t="s">
        <v>733</v>
      </c>
      <c r="N113" s="9" t="s">
        <v>743</v>
      </c>
      <c r="O113" s="9" t="s">
        <v>745</v>
      </c>
      <c r="P113" s="9" t="s">
        <v>749</v>
      </c>
      <c r="Q113" s="21" t="s">
        <v>754</v>
      </c>
      <c r="R113" s="21" t="s">
        <v>755</v>
      </c>
      <c r="S113" s="21" t="s">
        <v>755</v>
      </c>
      <c r="T113" s="21" t="s">
        <v>754</v>
      </c>
      <c r="U113" s="28">
        <v>45</v>
      </c>
      <c r="V113" s="28">
        <v>2</v>
      </c>
      <c r="W113" s="28">
        <f t="shared" si="9"/>
        <v>272</v>
      </c>
      <c r="X113" s="21">
        <f>I113*100/(I113+K113)</f>
        <v>100</v>
      </c>
      <c r="Y113" s="28">
        <f t="shared" si="10"/>
        <v>9.735294117647058</v>
      </c>
      <c r="Z113" s="28">
        <f t="shared" si="8"/>
        <v>9.735294117647058</v>
      </c>
      <c r="AA113" s="26">
        <v>45867</v>
      </c>
    </row>
    <row r="114" spans="1:27" x14ac:dyDescent="0.15">
      <c r="A114" s="9" t="s">
        <v>619</v>
      </c>
      <c r="B114" s="9" t="s">
        <v>891</v>
      </c>
      <c r="C114" s="9" t="s">
        <v>618</v>
      </c>
      <c r="D114" s="10">
        <v>42675</v>
      </c>
      <c r="E114" s="27">
        <v>8.3333333333333339E-4</v>
      </c>
      <c r="F114" s="9" t="s">
        <v>231</v>
      </c>
      <c r="G114" s="28">
        <v>207000</v>
      </c>
      <c r="H114" s="9" t="s">
        <v>732</v>
      </c>
      <c r="I114" s="28">
        <v>1854</v>
      </c>
      <c r="J114" s="21">
        <v>3</v>
      </c>
      <c r="K114" s="28">
        <v>0</v>
      </c>
      <c r="L114" s="28">
        <v>0</v>
      </c>
      <c r="M114" s="9" t="s">
        <v>733</v>
      </c>
      <c r="N114" s="9" t="s">
        <v>743</v>
      </c>
      <c r="O114" s="9" t="s">
        <v>745</v>
      </c>
      <c r="P114" s="9" t="s">
        <v>749</v>
      </c>
      <c r="Q114" s="21" t="s">
        <v>754</v>
      </c>
      <c r="R114" s="21" t="s">
        <v>754</v>
      </c>
      <c r="S114" s="21" t="s">
        <v>755</v>
      </c>
      <c r="T114" s="21" t="s">
        <v>754</v>
      </c>
      <c r="U114" s="28">
        <v>50</v>
      </c>
      <c r="V114" s="28">
        <v>2</v>
      </c>
      <c r="W114" s="28">
        <f t="shared" si="9"/>
        <v>3192</v>
      </c>
      <c r="X114" s="21">
        <f t="shared" ref="X114:X124" si="11">I114*100/(I114+K114)</f>
        <v>100</v>
      </c>
      <c r="Y114" s="28">
        <f t="shared" si="10"/>
        <v>0.58082706766917291</v>
      </c>
      <c r="Z114" s="28">
        <f t="shared" si="8"/>
        <v>0.58082706766917291</v>
      </c>
      <c r="AA114" s="26">
        <v>45867</v>
      </c>
    </row>
    <row r="115" spans="1:27" x14ac:dyDescent="0.15">
      <c r="A115" s="9" t="s">
        <v>621</v>
      </c>
      <c r="B115" s="9" t="s">
        <v>892</v>
      </c>
      <c r="C115" s="9" t="s">
        <v>620</v>
      </c>
      <c r="D115" s="10">
        <v>43572</v>
      </c>
      <c r="E115" s="27">
        <v>2.8356481481481483E-3</v>
      </c>
      <c r="F115" s="9" t="s">
        <v>622</v>
      </c>
      <c r="G115" s="28">
        <v>4630</v>
      </c>
      <c r="H115" s="9" t="s">
        <v>728</v>
      </c>
      <c r="I115" s="28">
        <v>1804</v>
      </c>
      <c r="J115" s="21">
        <v>11</v>
      </c>
      <c r="K115" s="28">
        <v>0</v>
      </c>
      <c r="L115" s="28">
        <v>5</v>
      </c>
      <c r="M115" s="9" t="s">
        <v>733</v>
      </c>
      <c r="N115" s="9" t="s">
        <v>742</v>
      </c>
      <c r="O115" s="9" t="s">
        <v>745</v>
      </c>
      <c r="P115" s="9" t="s">
        <v>749</v>
      </c>
      <c r="Q115" s="21" t="s">
        <v>754</v>
      </c>
      <c r="R115" s="21" t="s">
        <v>754</v>
      </c>
      <c r="S115" s="21" t="s">
        <v>755</v>
      </c>
      <c r="T115" s="21" t="s">
        <v>754</v>
      </c>
      <c r="U115" s="28">
        <v>62</v>
      </c>
      <c r="V115" s="28">
        <v>2</v>
      </c>
      <c r="W115" s="28">
        <f t="shared" si="9"/>
        <v>2295</v>
      </c>
      <c r="X115" s="21">
        <f t="shared" si="11"/>
        <v>100</v>
      </c>
      <c r="Y115" s="28">
        <f t="shared" si="10"/>
        <v>0.78605664488017424</v>
      </c>
      <c r="Z115" s="28">
        <f t="shared" si="8"/>
        <v>0.78605664488017424</v>
      </c>
      <c r="AA115" s="26">
        <v>45867</v>
      </c>
    </row>
    <row r="116" spans="1:27" x14ac:dyDescent="0.15">
      <c r="A116" s="9" t="s">
        <v>624</v>
      </c>
      <c r="B116" s="9" t="s">
        <v>893</v>
      </c>
      <c r="C116" s="9" t="s">
        <v>623</v>
      </c>
      <c r="D116" s="10">
        <v>45429</v>
      </c>
      <c r="E116" s="27">
        <v>5.9027777777777778E-4</v>
      </c>
      <c r="F116" s="9" t="s">
        <v>77</v>
      </c>
      <c r="G116" s="28">
        <v>228000</v>
      </c>
      <c r="H116" s="9" t="s">
        <v>731</v>
      </c>
      <c r="I116" s="28">
        <v>1871</v>
      </c>
      <c r="J116" s="21">
        <v>56</v>
      </c>
      <c r="K116" s="28">
        <v>0</v>
      </c>
      <c r="L116" s="28">
        <v>3</v>
      </c>
      <c r="M116" s="9" t="s">
        <v>733</v>
      </c>
      <c r="N116" s="9" t="s">
        <v>743</v>
      </c>
      <c r="O116" s="9" t="s">
        <v>745</v>
      </c>
      <c r="P116" s="9" t="s">
        <v>749</v>
      </c>
      <c r="Q116" s="21" t="s">
        <v>754</v>
      </c>
      <c r="R116" s="21" t="s">
        <v>754</v>
      </c>
      <c r="S116" s="21" t="s">
        <v>755</v>
      </c>
      <c r="T116" s="21" t="s">
        <v>754</v>
      </c>
      <c r="U116" s="28">
        <v>44</v>
      </c>
      <c r="V116" s="28">
        <v>2</v>
      </c>
      <c r="W116" s="28">
        <f t="shared" si="9"/>
        <v>438</v>
      </c>
      <c r="X116" s="21">
        <f t="shared" si="11"/>
        <v>100</v>
      </c>
      <c r="Y116" s="28">
        <f t="shared" si="10"/>
        <v>4.2716894977168947</v>
      </c>
      <c r="Z116" s="28">
        <f t="shared" si="8"/>
        <v>4.2716894977168947</v>
      </c>
      <c r="AA116" s="26">
        <v>45867</v>
      </c>
    </row>
    <row r="117" spans="1:27" x14ac:dyDescent="0.15">
      <c r="A117" s="9" t="s">
        <v>626</v>
      </c>
      <c r="B117" s="9" t="s">
        <v>894</v>
      </c>
      <c r="C117" s="9" t="s">
        <v>625</v>
      </c>
      <c r="D117" s="10">
        <v>43881</v>
      </c>
      <c r="E117" s="27">
        <v>1.0763888888888889E-3</v>
      </c>
      <c r="F117" s="9" t="s">
        <v>32</v>
      </c>
      <c r="G117" s="28">
        <v>36500</v>
      </c>
      <c r="H117" s="9" t="s">
        <v>728</v>
      </c>
      <c r="I117" s="28">
        <v>1758</v>
      </c>
      <c r="J117" s="21">
        <v>16</v>
      </c>
      <c r="K117" s="28">
        <v>0</v>
      </c>
      <c r="L117" s="28">
        <v>0</v>
      </c>
      <c r="M117" s="9" t="s">
        <v>733</v>
      </c>
      <c r="N117" s="9" t="s">
        <v>742</v>
      </c>
      <c r="O117" s="9" t="s">
        <v>745</v>
      </c>
      <c r="P117" s="9" t="s">
        <v>749</v>
      </c>
      <c r="Q117" s="21" t="s">
        <v>754</v>
      </c>
      <c r="R117" s="21" t="s">
        <v>755</v>
      </c>
      <c r="S117" s="21" t="s">
        <v>755</v>
      </c>
      <c r="T117" s="21" t="s">
        <v>754</v>
      </c>
      <c r="U117" s="28">
        <v>45</v>
      </c>
      <c r="V117" s="28">
        <v>2</v>
      </c>
      <c r="W117" s="28">
        <f t="shared" si="9"/>
        <v>1986</v>
      </c>
      <c r="X117" s="21">
        <f t="shared" si="11"/>
        <v>100</v>
      </c>
      <c r="Y117" s="28">
        <f t="shared" si="10"/>
        <v>0.88519637462235645</v>
      </c>
      <c r="Z117" s="28">
        <f t="shared" si="8"/>
        <v>0.88519637462235645</v>
      </c>
      <c r="AA117" s="26">
        <v>45867</v>
      </c>
    </row>
    <row r="118" spans="1:27" x14ac:dyDescent="0.15">
      <c r="A118" s="9" t="s">
        <v>628</v>
      </c>
      <c r="B118" s="9" t="s">
        <v>895</v>
      </c>
      <c r="C118" s="9" t="s">
        <v>627</v>
      </c>
      <c r="D118" s="10">
        <v>44887</v>
      </c>
      <c r="E118" s="27">
        <v>5.7870370370370367E-4</v>
      </c>
      <c r="F118" s="9" t="s">
        <v>346</v>
      </c>
      <c r="G118" s="28">
        <v>8800</v>
      </c>
      <c r="H118" s="9" t="s">
        <v>728</v>
      </c>
      <c r="I118" s="28">
        <v>1915</v>
      </c>
      <c r="J118" s="21">
        <v>27</v>
      </c>
      <c r="K118" s="28">
        <v>0</v>
      </c>
      <c r="L118" s="28" t="s">
        <v>741</v>
      </c>
      <c r="M118" s="9" t="s">
        <v>733</v>
      </c>
      <c r="N118" s="9" t="s">
        <v>742</v>
      </c>
      <c r="O118" s="9" t="s">
        <v>745</v>
      </c>
      <c r="P118" s="9" t="s">
        <v>749</v>
      </c>
      <c r="Q118" s="21" t="s">
        <v>754</v>
      </c>
      <c r="R118" s="21" t="s">
        <v>755</v>
      </c>
      <c r="S118" s="21" t="s">
        <v>755</v>
      </c>
      <c r="T118" s="21" t="s">
        <v>754</v>
      </c>
      <c r="U118" s="28">
        <v>50</v>
      </c>
      <c r="V118" s="28">
        <v>2</v>
      </c>
      <c r="W118" s="28">
        <f t="shared" si="9"/>
        <v>980</v>
      </c>
      <c r="X118" s="21">
        <f t="shared" si="11"/>
        <v>100</v>
      </c>
      <c r="Y118" s="28">
        <f t="shared" si="10"/>
        <v>1.9540816326530612</v>
      </c>
      <c r="Z118" s="28">
        <f t="shared" si="8"/>
        <v>1.9540816326530612</v>
      </c>
      <c r="AA118" s="26">
        <v>45867</v>
      </c>
    </row>
    <row r="119" spans="1:27" x14ac:dyDescent="0.15">
      <c r="A119" s="9" t="s">
        <v>630</v>
      </c>
      <c r="B119" s="9" t="s">
        <v>880</v>
      </c>
      <c r="C119" s="9" t="s">
        <v>629</v>
      </c>
      <c r="D119" s="10">
        <v>42535</v>
      </c>
      <c r="E119" s="27">
        <v>7.7546296296296293E-4</v>
      </c>
      <c r="F119" s="9" t="s">
        <v>631</v>
      </c>
      <c r="G119" s="28">
        <v>1330</v>
      </c>
      <c r="H119" s="9" t="s">
        <v>728</v>
      </c>
      <c r="I119" s="28">
        <v>1705</v>
      </c>
      <c r="J119" s="21">
        <v>2</v>
      </c>
      <c r="K119" s="28">
        <v>0</v>
      </c>
      <c r="L119" s="28">
        <v>0</v>
      </c>
      <c r="M119" s="9" t="s">
        <v>733</v>
      </c>
      <c r="N119" s="9" t="s">
        <v>742</v>
      </c>
      <c r="O119" s="9" t="s">
        <v>745</v>
      </c>
      <c r="P119" s="9" t="s">
        <v>749</v>
      </c>
      <c r="Q119" s="21" t="s">
        <v>754</v>
      </c>
      <c r="R119" s="21" t="s">
        <v>754</v>
      </c>
      <c r="S119" s="21" t="s">
        <v>755</v>
      </c>
      <c r="T119" s="21" t="s">
        <v>754</v>
      </c>
      <c r="U119" s="28">
        <v>40</v>
      </c>
      <c r="V119" s="28">
        <v>2</v>
      </c>
      <c r="W119" s="28">
        <f t="shared" si="9"/>
        <v>3332</v>
      </c>
      <c r="X119" s="21">
        <f t="shared" si="11"/>
        <v>100</v>
      </c>
      <c r="Y119" s="28">
        <f t="shared" si="10"/>
        <v>0.51170468187274909</v>
      </c>
      <c r="Z119" s="28">
        <f t="shared" si="8"/>
        <v>0.51170468187274909</v>
      </c>
      <c r="AA119" s="26">
        <v>45867</v>
      </c>
    </row>
    <row r="120" spans="1:27" x14ac:dyDescent="0.15">
      <c r="A120" s="9" t="s">
        <v>630</v>
      </c>
      <c r="B120" s="9" t="s">
        <v>880</v>
      </c>
      <c r="C120" s="9" t="s">
        <v>632</v>
      </c>
      <c r="D120" s="10">
        <v>44887</v>
      </c>
      <c r="E120" s="27">
        <v>4.6296296296296298E-4</v>
      </c>
      <c r="F120" s="9" t="s">
        <v>346</v>
      </c>
      <c r="G120" s="28">
        <v>8800</v>
      </c>
      <c r="H120" s="9" t="s">
        <v>728</v>
      </c>
      <c r="I120" s="28">
        <v>1842</v>
      </c>
      <c r="J120" s="21">
        <v>21</v>
      </c>
      <c r="K120" s="28">
        <v>0</v>
      </c>
      <c r="L120" s="28" t="s">
        <v>741</v>
      </c>
      <c r="M120" s="9" t="s">
        <v>733</v>
      </c>
      <c r="N120" s="9" t="s">
        <v>742</v>
      </c>
      <c r="O120" s="9" t="s">
        <v>745</v>
      </c>
      <c r="P120" s="9" t="s">
        <v>749</v>
      </c>
      <c r="Q120" s="21" t="s">
        <v>754</v>
      </c>
      <c r="R120" s="21" t="s">
        <v>755</v>
      </c>
      <c r="S120" s="21" t="s">
        <v>755</v>
      </c>
      <c r="T120" s="21" t="s">
        <v>754</v>
      </c>
      <c r="U120" s="28">
        <v>46</v>
      </c>
      <c r="V120" s="28">
        <v>2</v>
      </c>
      <c r="W120" s="28">
        <f t="shared" si="9"/>
        <v>980</v>
      </c>
      <c r="X120" s="21">
        <f t="shared" si="11"/>
        <v>100</v>
      </c>
      <c r="Y120" s="28">
        <f t="shared" si="10"/>
        <v>1.879591836734694</v>
      </c>
      <c r="Z120" s="28">
        <f t="shared" si="8"/>
        <v>1.879591836734694</v>
      </c>
      <c r="AA120" s="26">
        <v>45867</v>
      </c>
    </row>
    <row r="121" spans="1:27" x14ac:dyDescent="0.15">
      <c r="A121" s="9" t="s">
        <v>634</v>
      </c>
      <c r="B121" s="9" t="s">
        <v>896</v>
      </c>
      <c r="C121" s="9" t="s">
        <v>633</v>
      </c>
      <c r="D121" s="10">
        <v>44314</v>
      </c>
      <c r="E121" s="27">
        <v>1.0277777777777778E-2</v>
      </c>
      <c r="F121" s="9" t="s">
        <v>635</v>
      </c>
      <c r="G121" s="28">
        <v>5510</v>
      </c>
      <c r="H121" s="9" t="s">
        <v>729</v>
      </c>
      <c r="I121" s="28">
        <v>1643</v>
      </c>
      <c r="J121" s="21">
        <v>21</v>
      </c>
      <c r="K121" s="28">
        <v>0</v>
      </c>
      <c r="L121" s="28">
        <v>3</v>
      </c>
      <c r="M121" s="9" t="s">
        <v>736</v>
      </c>
      <c r="N121" s="9" t="s">
        <v>743</v>
      </c>
      <c r="O121" s="9" t="s">
        <v>745</v>
      </c>
      <c r="P121" s="9" t="s">
        <v>749</v>
      </c>
      <c r="Q121" s="21" t="s">
        <v>754</v>
      </c>
      <c r="R121" s="21" t="s">
        <v>755</v>
      </c>
      <c r="S121" s="21" t="s">
        <v>755</v>
      </c>
      <c r="T121" s="21" t="s">
        <v>754</v>
      </c>
      <c r="U121" s="28">
        <v>64</v>
      </c>
      <c r="V121" s="28">
        <v>4</v>
      </c>
      <c r="W121" s="28">
        <f t="shared" si="9"/>
        <v>1553</v>
      </c>
      <c r="X121" s="21">
        <f t="shared" si="11"/>
        <v>100</v>
      </c>
      <c r="Y121" s="28">
        <f t="shared" si="10"/>
        <v>1.0579523502897616</v>
      </c>
      <c r="Z121" s="28">
        <f t="shared" si="8"/>
        <v>1.0579523502897616</v>
      </c>
      <c r="AA121" s="26">
        <v>45867</v>
      </c>
    </row>
    <row r="122" spans="1:27" x14ac:dyDescent="0.15">
      <c r="A122" s="9" t="s">
        <v>637</v>
      </c>
      <c r="B122" s="9" t="s">
        <v>897</v>
      </c>
      <c r="C122" s="9" t="s">
        <v>636</v>
      </c>
      <c r="D122" s="10">
        <v>45287</v>
      </c>
      <c r="E122" s="27">
        <v>1.8634259259259259E-3</v>
      </c>
      <c r="F122" s="9" t="s">
        <v>638</v>
      </c>
      <c r="G122" s="28">
        <v>108000</v>
      </c>
      <c r="H122" s="9" t="s">
        <v>730</v>
      </c>
      <c r="I122" s="28">
        <v>1661</v>
      </c>
      <c r="J122" s="21">
        <v>4</v>
      </c>
      <c r="K122" s="28">
        <v>0</v>
      </c>
      <c r="L122" s="28">
        <v>6</v>
      </c>
      <c r="M122" s="9" t="s">
        <v>733</v>
      </c>
      <c r="N122" s="9" t="s">
        <v>743</v>
      </c>
      <c r="O122" s="9" t="s">
        <v>746</v>
      </c>
      <c r="P122" s="9" t="s">
        <v>751</v>
      </c>
      <c r="Q122" s="21" t="s">
        <v>754</v>
      </c>
      <c r="R122" s="21" t="s">
        <v>754</v>
      </c>
      <c r="S122" s="21" t="s">
        <v>754</v>
      </c>
      <c r="T122" s="21" t="s">
        <v>754</v>
      </c>
      <c r="U122" s="28">
        <v>22</v>
      </c>
      <c r="V122" s="28">
        <v>0</v>
      </c>
      <c r="W122" s="28">
        <f t="shared" si="9"/>
        <v>580</v>
      </c>
      <c r="X122" s="21">
        <f t="shared" si="11"/>
        <v>100</v>
      </c>
      <c r="Y122" s="28">
        <f t="shared" si="10"/>
        <v>2.863793103448276</v>
      </c>
      <c r="Z122" s="28">
        <f t="shared" si="8"/>
        <v>2.863793103448276</v>
      </c>
      <c r="AA122" s="26">
        <v>45867</v>
      </c>
    </row>
    <row r="123" spans="1:27" x14ac:dyDescent="0.15">
      <c r="A123" s="9" t="s">
        <v>687</v>
      </c>
      <c r="B123" s="9" t="s">
        <v>898</v>
      </c>
      <c r="C123" s="9" t="s">
        <v>686</v>
      </c>
      <c r="D123" s="10">
        <v>44583</v>
      </c>
      <c r="E123" s="27">
        <v>1.2152777777777778E-3</v>
      </c>
      <c r="F123" s="9" t="s">
        <v>688</v>
      </c>
      <c r="G123" s="28">
        <v>800000</v>
      </c>
      <c r="H123" s="9" t="s">
        <v>731</v>
      </c>
      <c r="I123" s="28">
        <v>2037</v>
      </c>
      <c r="J123" s="21">
        <v>19</v>
      </c>
      <c r="K123" s="28">
        <v>0</v>
      </c>
      <c r="L123" s="28">
        <v>0</v>
      </c>
      <c r="M123" s="9" t="s">
        <v>733</v>
      </c>
      <c r="N123" s="9" t="s">
        <v>743</v>
      </c>
      <c r="O123" s="9" t="s">
        <v>746</v>
      </c>
      <c r="P123" s="9" t="s">
        <v>749</v>
      </c>
      <c r="Q123" s="21" t="s">
        <v>754</v>
      </c>
      <c r="R123" s="21" t="s">
        <v>754</v>
      </c>
      <c r="S123" s="21" t="s">
        <v>754</v>
      </c>
      <c r="T123" s="21" t="s">
        <v>754</v>
      </c>
      <c r="U123" s="28">
        <v>36</v>
      </c>
      <c r="V123" s="28">
        <v>1</v>
      </c>
      <c r="W123" s="28">
        <f t="shared" si="9"/>
        <v>1285</v>
      </c>
      <c r="X123" s="21">
        <f t="shared" si="11"/>
        <v>100</v>
      </c>
      <c r="Y123" s="28">
        <f t="shared" si="10"/>
        <v>1.5852140077821011</v>
      </c>
      <c r="Z123" s="28">
        <f t="shared" si="8"/>
        <v>1.5852140077821011</v>
      </c>
      <c r="AA123" s="26">
        <v>45868</v>
      </c>
    </row>
    <row r="124" spans="1:27" x14ac:dyDescent="0.15">
      <c r="A124" s="9" t="s">
        <v>690</v>
      </c>
      <c r="B124" s="9" t="s">
        <v>899</v>
      </c>
      <c r="C124" s="9" t="s">
        <v>689</v>
      </c>
      <c r="D124" s="10">
        <v>45287</v>
      </c>
      <c r="E124" s="27">
        <v>6.8287037037037036E-4</v>
      </c>
      <c r="F124" s="9" t="s">
        <v>691</v>
      </c>
      <c r="G124" s="28">
        <v>23000</v>
      </c>
      <c r="H124" s="9" t="s">
        <v>728</v>
      </c>
      <c r="I124" s="28">
        <v>1887</v>
      </c>
      <c r="J124" s="21">
        <v>60</v>
      </c>
      <c r="K124" s="28">
        <v>0</v>
      </c>
      <c r="L124" s="28">
        <v>6</v>
      </c>
      <c r="M124" s="9" t="s">
        <v>733</v>
      </c>
      <c r="N124" s="9" t="s">
        <v>742</v>
      </c>
      <c r="O124" s="9" t="s">
        <v>745</v>
      </c>
      <c r="P124" s="9" t="s">
        <v>749</v>
      </c>
      <c r="Q124" s="21" t="s">
        <v>754</v>
      </c>
      <c r="R124" s="21" t="s">
        <v>755</v>
      </c>
      <c r="S124" s="21" t="s">
        <v>755</v>
      </c>
      <c r="T124" s="21" t="s">
        <v>754</v>
      </c>
      <c r="U124" s="28">
        <v>37</v>
      </c>
      <c r="V124" s="28">
        <v>2</v>
      </c>
      <c r="W124" s="28">
        <f t="shared" si="9"/>
        <v>581</v>
      </c>
      <c r="X124" s="21">
        <f t="shared" si="11"/>
        <v>100</v>
      </c>
      <c r="Y124" s="28">
        <f t="shared" si="10"/>
        <v>3.2478485370051633</v>
      </c>
      <c r="Z124" s="28">
        <f t="shared" si="8"/>
        <v>3.2478485370051633</v>
      </c>
      <c r="AA124" s="26">
        <v>45868</v>
      </c>
    </row>
    <row r="125" spans="1:27" ht="11" x14ac:dyDescent="0.15">
      <c r="A125" s="9" t="s">
        <v>277</v>
      </c>
      <c r="B125" s="53" t="s">
        <v>900</v>
      </c>
      <c r="C125" s="9" t="s">
        <v>278</v>
      </c>
      <c r="D125" s="10">
        <v>45479</v>
      </c>
      <c r="E125" s="38">
        <v>3.7037037037037035E-4</v>
      </c>
      <c r="F125" s="9" t="s">
        <v>279</v>
      </c>
      <c r="G125" s="28">
        <v>25700</v>
      </c>
      <c r="H125" s="9" t="s">
        <v>729</v>
      </c>
      <c r="I125" s="28">
        <v>39417</v>
      </c>
      <c r="J125" s="28">
        <v>206</v>
      </c>
      <c r="K125" s="28">
        <v>0</v>
      </c>
      <c r="L125" s="28">
        <v>58</v>
      </c>
      <c r="M125" s="9" t="s">
        <v>740</v>
      </c>
      <c r="N125" s="9" t="s">
        <v>742</v>
      </c>
      <c r="O125" s="9" t="s">
        <v>745</v>
      </c>
      <c r="P125" s="9" t="s">
        <v>753</v>
      </c>
      <c r="Q125" s="21" t="s">
        <v>754</v>
      </c>
      <c r="R125" s="21" t="s">
        <v>755</v>
      </c>
      <c r="S125" s="21" t="s">
        <v>755</v>
      </c>
      <c r="T125" s="21" t="s">
        <v>754</v>
      </c>
      <c r="U125" s="28">
        <v>60</v>
      </c>
      <c r="V125" s="28">
        <v>2</v>
      </c>
      <c r="W125" s="28">
        <f>_xlfn.DAYS(AA125,D125)</f>
        <v>389</v>
      </c>
      <c r="X125" s="21">
        <f>J125*100/(J125+K125)</f>
        <v>100</v>
      </c>
      <c r="Y125" s="28">
        <f>I125/W125</f>
        <v>101.32904884318766</v>
      </c>
      <c r="Z125" s="28">
        <f>(X125*Y125)/100</f>
        <v>101.32904884318766</v>
      </c>
      <c r="AA125" s="26">
        <v>45868</v>
      </c>
    </row>
    <row r="126" spans="1:27" s="2" customFormat="1" ht="11" x14ac:dyDescent="0.15">
      <c r="A126" s="9" t="s">
        <v>280</v>
      </c>
      <c r="B126" s="9" t="s">
        <v>901</v>
      </c>
      <c r="C126" s="9" t="s">
        <v>281</v>
      </c>
      <c r="D126" s="10">
        <v>44706</v>
      </c>
      <c r="E126" s="38">
        <v>7.7314814814814815E-3</v>
      </c>
      <c r="F126" s="9" t="s">
        <v>58</v>
      </c>
      <c r="G126" s="28">
        <v>852000</v>
      </c>
      <c r="H126" s="9" t="s">
        <v>731</v>
      </c>
      <c r="I126" s="28">
        <v>239438</v>
      </c>
      <c r="J126" s="28">
        <v>3300</v>
      </c>
      <c r="K126" s="28">
        <v>0</v>
      </c>
      <c r="L126" s="28">
        <v>986</v>
      </c>
      <c r="M126" s="9" t="s">
        <v>736</v>
      </c>
      <c r="N126" s="9" t="s">
        <v>743</v>
      </c>
      <c r="O126" s="9" t="s">
        <v>748</v>
      </c>
      <c r="P126" s="9" t="s">
        <v>749</v>
      </c>
      <c r="Q126" s="21" t="s">
        <v>755</v>
      </c>
      <c r="R126" s="21" t="s">
        <v>755</v>
      </c>
      <c r="S126" s="21" t="s">
        <v>755</v>
      </c>
      <c r="T126" s="21" t="s">
        <v>754</v>
      </c>
      <c r="U126" s="28">
        <v>67</v>
      </c>
      <c r="V126" s="28">
        <v>4</v>
      </c>
      <c r="W126" s="28">
        <f>_xlfn.DAYS(AA126,D126)</f>
        <v>1162</v>
      </c>
      <c r="X126" s="21">
        <f>J126*100/(J126+K126)</f>
        <v>100</v>
      </c>
      <c r="Y126" s="28">
        <f>I126/W126</f>
        <v>206.05679862306368</v>
      </c>
      <c r="Z126" s="28">
        <f>(X126*Y126)/100</f>
        <v>206.05679862306368</v>
      </c>
      <c r="AA126" s="26">
        <v>45868</v>
      </c>
    </row>
    <row r="127" spans="1:27" s="2" customFormat="1" ht="11" x14ac:dyDescent="0.15">
      <c r="A127" s="9" t="s">
        <v>693</v>
      </c>
      <c r="B127" s="9" t="s">
        <v>902</v>
      </c>
      <c r="C127" s="9" t="s">
        <v>692</v>
      </c>
      <c r="D127" s="10">
        <v>45826</v>
      </c>
      <c r="E127" s="38">
        <v>1.3680555555555555E-2</v>
      </c>
      <c r="F127" s="9" t="s">
        <v>694</v>
      </c>
      <c r="G127" s="28">
        <v>13800</v>
      </c>
      <c r="H127" s="9" t="s">
        <v>730</v>
      </c>
      <c r="I127" s="28">
        <v>1637</v>
      </c>
      <c r="J127" s="28">
        <v>75</v>
      </c>
      <c r="K127" s="28">
        <v>0</v>
      </c>
      <c r="L127" s="28">
        <v>6</v>
      </c>
      <c r="M127" s="9" t="s">
        <v>733</v>
      </c>
      <c r="N127" s="9" t="s">
        <v>743</v>
      </c>
      <c r="O127" s="9" t="s">
        <v>746</v>
      </c>
      <c r="P127" s="9" t="s">
        <v>749</v>
      </c>
      <c r="Q127" s="21" t="s">
        <v>754</v>
      </c>
      <c r="R127" s="21" t="s">
        <v>754</v>
      </c>
      <c r="S127" s="21" t="s">
        <v>755</v>
      </c>
      <c r="T127" s="21" t="s">
        <v>754</v>
      </c>
      <c r="U127" s="28">
        <v>24</v>
      </c>
      <c r="V127" s="28">
        <v>1</v>
      </c>
      <c r="W127" s="28">
        <f t="shared" ref="W127:W132" si="12">_xlfn.DAYS(AA127,D127)</f>
        <v>42</v>
      </c>
      <c r="X127" s="21">
        <f t="shared" ref="X127:X131" si="13">J127*100/(J127+K127)</f>
        <v>100</v>
      </c>
      <c r="Y127" s="28">
        <f t="shared" ref="Y127:Y131" si="14">I127/W127</f>
        <v>38.976190476190474</v>
      </c>
      <c r="Z127" s="28">
        <f t="shared" ref="Z127:Z131" si="15">(X127*Y127)/100</f>
        <v>38.976190476190474</v>
      </c>
      <c r="AA127" s="26">
        <v>45868</v>
      </c>
    </row>
    <row r="128" spans="1:27" s="2" customFormat="1" ht="11" x14ac:dyDescent="0.15">
      <c r="A128" s="9" t="s">
        <v>696</v>
      </c>
      <c r="B128" s="9" t="s">
        <v>903</v>
      </c>
      <c r="C128" s="9" t="s">
        <v>695</v>
      </c>
      <c r="D128" s="10">
        <v>45588</v>
      </c>
      <c r="E128" s="38">
        <v>7.3495370370370372E-3</v>
      </c>
      <c r="F128" s="9" t="s">
        <v>697</v>
      </c>
      <c r="G128" s="28">
        <v>22800</v>
      </c>
      <c r="H128" s="9" t="s">
        <v>731</v>
      </c>
      <c r="I128" s="28">
        <v>1598</v>
      </c>
      <c r="J128" s="28">
        <v>0</v>
      </c>
      <c r="K128" s="28">
        <v>0</v>
      </c>
      <c r="L128" s="28">
        <v>0</v>
      </c>
      <c r="M128" s="9" t="s">
        <v>733</v>
      </c>
      <c r="N128" s="9" t="s">
        <v>743</v>
      </c>
      <c r="O128" s="9" t="s">
        <v>745</v>
      </c>
      <c r="P128" s="9" t="s">
        <v>749</v>
      </c>
      <c r="Q128" s="21" t="s">
        <v>754</v>
      </c>
      <c r="R128" s="21" t="s">
        <v>755</v>
      </c>
      <c r="S128" s="21" t="s">
        <v>755</v>
      </c>
      <c r="T128" s="21" t="s">
        <v>754</v>
      </c>
      <c r="U128" s="28">
        <v>67</v>
      </c>
      <c r="V128" s="28">
        <v>2</v>
      </c>
      <c r="W128" s="28">
        <f t="shared" si="12"/>
        <v>280</v>
      </c>
      <c r="X128" s="21" t="e">
        <f t="shared" si="13"/>
        <v>#DIV/0!</v>
      </c>
      <c r="Y128" s="28">
        <f t="shared" si="14"/>
        <v>5.7071428571428573</v>
      </c>
      <c r="Z128" s="28" t="e">
        <f t="shared" si="15"/>
        <v>#DIV/0!</v>
      </c>
      <c r="AA128" s="26">
        <v>45868</v>
      </c>
    </row>
    <row r="129" spans="1:27" s="2" customFormat="1" ht="11" x14ac:dyDescent="0.15">
      <c r="A129" s="9" t="s">
        <v>699</v>
      </c>
      <c r="B129" s="9" t="s">
        <v>904</v>
      </c>
      <c r="C129" s="9" t="s">
        <v>698</v>
      </c>
      <c r="D129" s="10">
        <v>44365</v>
      </c>
      <c r="E129" s="38">
        <v>3.3923611111111113E-2</v>
      </c>
      <c r="F129" s="9" t="s">
        <v>206</v>
      </c>
      <c r="G129" s="28">
        <v>113000</v>
      </c>
      <c r="H129" s="9" t="s">
        <v>730</v>
      </c>
      <c r="I129" s="28">
        <v>1527</v>
      </c>
      <c r="J129" s="28">
        <v>94</v>
      </c>
      <c r="K129" s="28">
        <v>0</v>
      </c>
      <c r="L129" s="28">
        <v>4</v>
      </c>
      <c r="M129" s="9" t="s">
        <v>736</v>
      </c>
      <c r="N129" s="9" t="s">
        <v>743</v>
      </c>
      <c r="O129" s="9" t="s">
        <v>745</v>
      </c>
      <c r="P129" s="9" t="s">
        <v>749</v>
      </c>
      <c r="Q129" s="21" t="s">
        <v>754</v>
      </c>
      <c r="R129" s="21" t="s">
        <v>755</v>
      </c>
      <c r="S129" s="21" t="s">
        <v>755</v>
      </c>
      <c r="T129" s="21" t="s">
        <v>754</v>
      </c>
      <c r="U129" s="28">
        <v>68</v>
      </c>
      <c r="V129" s="28">
        <v>2</v>
      </c>
      <c r="W129" s="28">
        <f t="shared" si="12"/>
        <v>1503</v>
      </c>
      <c r="X129" s="21">
        <f t="shared" si="13"/>
        <v>100</v>
      </c>
      <c r="Y129" s="28">
        <f t="shared" si="14"/>
        <v>1.0159680638722555</v>
      </c>
      <c r="Z129" s="28">
        <f t="shared" si="15"/>
        <v>1.0159680638722555</v>
      </c>
      <c r="AA129" s="26">
        <v>45868</v>
      </c>
    </row>
    <row r="130" spans="1:27" s="2" customFormat="1" ht="11" x14ac:dyDescent="0.15">
      <c r="A130" s="9" t="s">
        <v>700</v>
      </c>
      <c r="B130" s="9" t="s">
        <v>905</v>
      </c>
      <c r="C130" s="9" t="s">
        <v>701</v>
      </c>
      <c r="D130" s="10">
        <v>45846</v>
      </c>
      <c r="E130" s="38">
        <v>6.9097222222222225E-3</v>
      </c>
      <c r="F130" s="9" t="s">
        <v>702</v>
      </c>
      <c r="G130" s="28">
        <v>24800</v>
      </c>
      <c r="H130" s="9" t="s">
        <v>732</v>
      </c>
      <c r="I130" s="28">
        <v>1585</v>
      </c>
      <c r="J130" s="28">
        <v>260</v>
      </c>
      <c r="K130" s="28">
        <v>0</v>
      </c>
      <c r="L130" s="28">
        <v>16</v>
      </c>
      <c r="M130" s="9" t="s">
        <v>733</v>
      </c>
      <c r="N130" s="9" t="s">
        <v>743</v>
      </c>
      <c r="O130" s="9" t="s">
        <v>746</v>
      </c>
      <c r="P130" s="9" t="s">
        <v>749</v>
      </c>
      <c r="Q130" s="21" t="s">
        <v>755</v>
      </c>
      <c r="R130" s="21" t="s">
        <v>755</v>
      </c>
      <c r="S130" s="21" t="s">
        <v>755</v>
      </c>
      <c r="T130" s="21" t="s">
        <v>754</v>
      </c>
      <c r="U130" s="28">
        <v>52</v>
      </c>
      <c r="V130" s="28">
        <v>4</v>
      </c>
      <c r="W130" s="28">
        <f t="shared" si="12"/>
        <v>22</v>
      </c>
      <c r="X130" s="21">
        <f t="shared" si="13"/>
        <v>100</v>
      </c>
      <c r="Y130" s="28">
        <f t="shared" si="14"/>
        <v>72.045454545454547</v>
      </c>
      <c r="Z130" s="28">
        <f t="shared" si="15"/>
        <v>72.045454545454547</v>
      </c>
      <c r="AA130" s="26">
        <v>45868</v>
      </c>
    </row>
    <row r="131" spans="1:27" s="2" customFormat="1" ht="11" x14ac:dyDescent="0.15">
      <c r="A131" s="9" t="s">
        <v>301</v>
      </c>
      <c r="B131" s="9" t="s">
        <v>906</v>
      </c>
      <c r="C131" s="9" t="s">
        <v>302</v>
      </c>
      <c r="D131" s="10">
        <v>45623</v>
      </c>
      <c r="E131" s="38">
        <v>7.1759259259259259E-4</v>
      </c>
      <c r="F131" s="9" t="s">
        <v>14</v>
      </c>
      <c r="G131" s="28">
        <v>527000</v>
      </c>
      <c r="H131" s="9" t="s">
        <v>728</v>
      </c>
      <c r="I131" s="28">
        <v>2355</v>
      </c>
      <c r="J131" s="28">
        <v>45</v>
      </c>
      <c r="K131" s="28">
        <v>0</v>
      </c>
      <c r="L131" s="28">
        <v>0</v>
      </c>
      <c r="M131" s="9" t="s">
        <v>736</v>
      </c>
      <c r="N131" s="9" t="s">
        <v>742</v>
      </c>
      <c r="O131" s="9" t="s">
        <v>745</v>
      </c>
      <c r="P131" s="9" t="s">
        <v>749</v>
      </c>
      <c r="Q131" s="21" t="s">
        <v>754</v>
      </c>
      <c r="R131" s="21" t="s">
        <v>755</v>
      </c>
      <c r="S131" s="21" t="s">
        <v>754</v>
      </c>
      <c r="T131" s="21" t="s">
        <v>754</v>
      </c>
      <c r="U131" s="28">
        <v>43</v>
      </c>
      <c r="V131" s="28">
        <v>2</v>
      </c>
      <c r="W131" s="28">
        <f t="shared" si="12"/>
        <v>219</v>
      </c>
      <c r="X131" s="21">
        <f t="shared" si="13"/>
        <v>100</v>
      </c>
      <c r="Y131" s="28">
        <f t="shared" si="14"/>
        <v>10.753424657534246</v>
      </c>
      <c r="Z131" s="28">
        <f t="shared" si="15"/>
        <v>10.753424657534246</v>
      </c>
      <c r="AA131" s="26">
        <v>45842</v>
      </c>
    </row>
    <row r="132" spans="1:27" x14ac:dyDescent="0.15">
      <c r="A132" s="9" t="s">
        <v>422</v>
      </c>
      <c r="B132" s="53" t="s">
        <v>907</v>
      </c>
      <c r="C132" s="9" t="s">
        <v>421</v>
      </c>
      <c r="D132" s="10">
        <v>45544</v>
      </c>
      <c r="E132" s="27">
        <v>1.1574074074074075E-4</v>
      </c>
      <c r="F132" s="9" t="s">
        <v>423</v>
      </c>
      <c r="G132" s="28">
        <v>2360</v>
      </c>
      <c r="H132" s="9" t="s">
        <v>728</v>
      </c>
      <c r="I132" s="28">
        <v>30915</v>
      </c>
      <c r="J132" s="28">
        <v>114</v>
      </c>
      <c r="K132" s="28">
        <v>0</v>
      </c>
      <c r="L132" s="28">
        <v>1</v>
      </c>
      <c r="M132" s="9" t="s">
        <v>740</v>
      </c>
      <c r="N132" s="9" t="s">
        <v>742</v>
      </c>
      <c r="O132" s="9" t="s">
        <v>745</v>
      </c>
      <c r="P132" s="9" t="s">
        <v>749</v>
      </c>
      <c r="Q132" s="21" t="s">
        <v>754</v>
      </c>
      <c r="R132" s="21" t="s">
        <v>755</v>
      </c>
      <c r="S132" s="21" t="s">
        <v>755</v>
      </c>
      <c r="T132" s="21" t="s">
        <v>754</v>
      </c>
      <c r="U132" s="28">
        <v>48</v>
      </c>
      <c r="V132" s="28">
        <v>2</v>
      </c>
      <c r="W132" s="28">
        <f t="shared" si="12"/>
        <v>312</v>
      </c>
      <c r="X132" s="21">
        <f>J132*100/(J132+K132)</f>
        <v>100</v>
      </c>
      <c r="Y132" s="28">
        <f>I132/W132</f>
        <v>99.086538461538467</v>
      </c>
      <c r="Z132" s="28">
        <f>(X132*Y132)/100</f>
        <v>99.086538461538481</v>
      </c>
      <c r="AA132" s="26">
        <v>45856</v>
      </c>
    </row>
    <row r="133" spans="1:27" s="9" customFormat="1" x14ac:dyDescent="0.15">
      <c r="A133" s="9" t="s">
        <v>563</v>
      </c>
      <c r="B133" s="9" t="s">
        <v>908</v>
      </c>
      <c r="C133" s="9" t="s">
        <v>505</v>
      </c>
      <c r="D133" s="10">
        <v>45439</v>
      </c>
      <c r="E133" s="27">
        <v>6.7129629629629625E-4</v>
      </c>
      <c r="F133" s="9" t="s">
        <v>206</v>
      </c>
      <c r="G133" s="28">
        <v>113000</v>
      </c>
      <c r="H133" s="9" t="s">
        <v>730</v>
      </c>
      <c r="I133" s="28">
        <v>2038</v>
      </c>
      <c r="J133" s="28">
        <v>92</v>
      </c>
      <c r="K133" s="28">
        <v>0</v>
      </c>
      <c r="L133" s="28">
        <v>2</v>
      </c>
      <c r="M133" s="9" t="s">
        <v>736</v>
      </c>
      <c r="N133" s="9" t="s">
        <v>744</v>
      </c>
      <c r="O133" s="9" t="s">
        <v>746</v>
      </c>
      <c r="P133" s="9" t="s">
        <v>749</v>
      </c>
      <c r="Q133" s="21" t="s">
        <v>754</v>
      </c>
      <c r="R133" s="21" t="s">
        <v>755</v>
      </c>
      <c r="S133" s="21" t="s">
        <v>755</v>
      </c>
      <c r="T133" s="21" t="s">
        <v>754</v>
      </c>
      <c r="U133" s="28">
        <v>40</v>
      </c>
      <c r="V133" s="28">
        <v>2</v>
      </c>
      <c r="W133" s="28">
        <f>_xlfn.DAYS(AA133,D133)</f>
        <v>422</v>
      </c>
      <c r="X133" s="21">
        <f>J133*100/(J133+K133)</f>
        <v>100</v>
      </c>
      <c r="Y133" s="28">
        <f>I133/W133</f>
        <v>4.8293838862559237</v>
      </c>
      <c r="Z133" s="28">
        <f>(X133*Y133)/100</f>
        <v>4.8293838862559237</v>
      </c>
      <c r="AA133" s="26">
        <v>45861</v>
      </c>
    </row>
    <row r="134" spans="1:27" s="19" customFormat="1" x14ac:dyDescent="0.15">
      <c r="A134" s="41"/>
      <c r="B134" s="41"/>
      <c r="C134" s="41"/>
      <c r="D134" s="42"/>
      <c r="E134" s="43"/>
      <c r="F134" s="41"/>
      <c r="G134" s="44"/>
      <c r="H134" s="41"/>
      <c r="I134" s="44"/>
      <c r="J134" s="44"/>
      <c r="K134" s="36" t="s">
        <v>610</v>
      </c>
      <c r="L134" s="44"/>
      <c r="M134" s="41"/>
      <c r="N134" s="41"/>
      <c r="O134" s="41"/>
      <c r="P134" s="41"/>
      <c r="Q134" s="45"/>
      <c r="R134" s="45"/>
      <c r="S134" s="45"/>
      <c r="T134" s="45"/>
      <c r="U134" s="44"/>
      <c r="V134" s="44"/>
      <c r="W134" s="44"/>
      <c r="X134" s="45"/>
      <c r="Y134" s="44"/>
      <c r="Z134" s="44"/>
      <c r="AA134" s="46"/>
    </row>
    <row r="135" spans="1:27" s="2" customFormat="1" ht="11" x14ac:dyDescent="0.15">
      <c r="A135" s="9" t="s">
        <v>282</v>
      </c>
      <c r="B135" s="9" t="s">
        <v>909</v>
      </c>
      <c r="C135" s="9" t="s">
        <v>283</v>
      </c>
      <c r="D135" s="10">
        <v>45294</v>
      </c>
      <c r="E135" s="38">
        <v>2.5462962962962965E-3</v>
      </c>
      <c r="F135" s="9" t="s">
        <v>63</v>
      </c>
      <c r="G135" s="28">
        <v>8000</v>
      </c>
      <c r="H135" s="9" t="s">
        <v>729</v>
      </c>
      <c r="I135" s="28">
        <v>69477</v>
      </c>
      <c r="J135" s="28">
        <v>1400</v>
      </c>
      <c r="K135" s="28">
        <v>0</v>
      </c>
      <c r="L135" s="28">
        <v>669</v>
      </c>
      <c r="M135" s="9" t="s">
        <v>740</v>
      </c>
      <c r="N135" s="9" t="s">
        <v>742</v>
      </c>
      <c r="O135" s="9" t="s">
        <v>745</v>
      </c>
      <c r="P135" s="9" t="s">
        <v>749</v>
      </c>
      <c r="Q135" s="21" t="s">
        <v>754</v>
      </c>
      <c r="R135" s="21" t="s">
        <v>755</v>
      </c>
      <c r="S135" s="21" t="s">
        <v>754</v>
      </c>
      <c r="T135" s="21" t="s">
        <v>754</v>
      </c>
      <c r="U135" s="28">
        <v>49</v>
      </c>
      <c r="V135" s="28">
        <v>2</v>
      </c>
      <c r="W135" s="28">
        <f t="shared" si="4"/>
        <v>548</v>
      </c>
      <c r="X135" s="21">
        <f t="shared" si="5"/>
        <v>100</v>
      </c>
      <c r="Y135" s="28">
        <f t="shared" si="6"/>
        <v>126.78284671532846</v>
      </c>
      <c r="Z135" s="28">
        <f t="shared" si="7"/>
        <v>126.78284671532847</v>
      </c>
      <c r="AA135" s="26">
        <v>45842</v>
      </c>
    </row>
    <row r="136" spans="1:27" s="2" customFormat="1" ht="11" x14ac:dyDescent="0.15">
      <c r="A136" s="9" t="s">
        <v>284</v>
      </c>
      <c r="B136" s="9" t="s">
        <v>910</v>
      </c>
      <c r="C136" s="9" t="s">
        <v>285</v>
      </c>
      <c r="D136" s="10">
        <v>45212</v>
      </c>
      <c r="E136" s="38">
        <v>6.8287037037037036E-4</v>
      </c>
      <c r="F136" s="9" t="s">
        <v>292</v>
      </c>
      <c r="G136" s="28">
        <v>24600</v>
      </c>
      <c r="H136" s="9" t="s">
        <v>728</v>
      </c>
      <c r="I136" s="28">
        <v>5208</v>
      </c>
      <c r="J136" s="28">
        <v>29</v>
      </c>
      <c r="K136" s="28">
        <v>0</v>
      </c>
      <c r="L136" s="28">
        <v>0</v>
      </c>
      <c r="M136" s="9" t="s">
        <v>740</v>
      </c>
      <c r="N136" s="9" t="s">
        <v>742</v>
      </c>
      <c r="O136" s="9" t="s">
        <v>745</v>
      </c>
      <c r="P136" s="9" t="s">
        <v>749</v>
      </c>
      <c r="Q136" s="21" t="s">
        <v>754</v>
      </c>
      <c r="R136" s="21" t="s">
        <v>755</v>
      </c>
      <c r="S136" s="21" t="s">
        <v>755</v>
      </c>
      <c r="T136" s="21" t="s">
        <v>754</v>
      </c>
      <c r="U136" s="28">
        <v>67</v>
      </c>
      <c r="V136" s="28">
        <v>2</v>
      </c>
      <c r="W136" s="28">
        <f t="shared" si="4"/>
        <v>630</v>
      </c>
      <c r="X136" s="21">
        <f t="shared" si="5"/>
        <v>100</v>
      </c>
      <c r="Y136" s="28">
        <f t="shared" si="6"/>
        <v>8.2666666666666675</v>
      </c>
      <c r="Z136" s="28">
        <f t="shared" si="7"/>
        <v>8.2666666666666675</v>
      </c>
      <c r="AA136" s="26">
        <v>45842</v>
      </c>
    </row>
    <row r="137" spans="1:27" s="2" customFormat="1" ht="11" x14ac:dyDescent="0.15">
      <c r="A137" s="9" t="s">
        <v>286</v>
      </c>
      <c r="B137" s="9" t="s">
        <v>911</v>
      </c>
      <c r="C137" s="9" t="s">
        <v>287</v>
      </c>
      <c r="D137" s="10">
        <v>42537</v>
      </c>
      <c r="E137" s="38">
        <v>4.2824074074074075E-4</v>
      </c>
      <c r="F137" s="9" t="s">
        <v>288</v>
      </c>
      <c r="G137" s="28">
        <v>3740</v>
      </c>
      <c r="H137" s="9" t="s">
        <v>728</v>
      </c>
      <c r="I137" s="28">
        <v>18980</v>
      </c>
      <c r="J137" s="28">
        <v>23</v>
      </c>
      <c r="K137" s="28">
        <v>0</v>
      </c>
      <c r="L137" s="28">
        <v>7</v>
      </c>
      <c r="M137" s="9" t="s">
        <v>736</v>
      </c>
      <c r="N137" s="9" t="s">
        <v>742</v>
      </c>
      <c r="O137" s="9" t="s">
        <v>745</v>
      </c>
      <c r="P137" s="9" t="s">
        <v>749</v>
      </c>
      <c r="Q137" s="21" t="s">
        <v>754</v>
      </c>
      <c r="R137" s="21" t="s">
        <v>755</v>
      </c>
      <c r="S137" s="21" t="s">
        <v>754</v>
      </c>
      <c r="T137" s="21" t="s">
        <v>754</v>
      </c>
      <c r="U137" s="28">
        <v>38</v>
      </c>
      <c r="V137" s="28">
        <v>2</v>
      </c>
      <c r="W137" s="28">
        <f t="shared" si="4"/>
        <v>3305</v>
      </c>
      <c r="X137" s="21">
        <f t="shared" si="5"/>
        <v>100</v>
      </c>
      <c r="Y137" s="28">
        <f t="shared" si="6"/>
        <v>5.7428139183055977</v>
      </c>
      <c r="Z137" s="28">
        <f t="shared" si="7"/>
        <v>5.7428139183055977</v>
      </c>
      <c r="AA137" s="26">
        <v>45842</v>
      </c>
    </row>
    <row r="138" spans="1:27" s="2" customFormat="1" ht="11" x14ac:dyDescent="0.15">
      <c r="A138" s="9" t="s">
        <v>289</v>
      </c>
      <c r="B138" s="9" t="s">
        <v>912</v>
      </c>
      <c r="C138" s="9" t="s">
        <v>290</v>
      </c>
      <c r="D138" s="10">
        <v>44330</v>
      </c>
      <c r="E138" s="38">
        <v>5.162037037037037E-3</v>
      </c>
      <c r="F138" s="9" t="s">
        <v>291</v>
      </c>
      <c r="G138" s="28">
        <v>15900</v>
      </c>
      <c r="H138" s="9" t="s">
        <v>729</v>
      </c>
      <c r="I138" s="28">
        <v>71382</v>
      </c>
      <c r="J138" s="28">
        <v>595</v>
      </c>
      <c r="K138" s="28">
        <v>0</v>
      </c>
      <c r="L138" s="28">
        <v>576</v>
      </c>
      <c r="M138" s="9" t="s">
        <v>736</v>
      </c>
      <c r="N138" s="9" t="s">
        <v>742</v>
      </c>
      <c r="O138" s="9" t="s">
        <v>745</v>
      </c>
      <c r="P138" s="9" t="s">
        <v>749</v>
      </c>
      <c r="Q138" s="21" t="s">
        <v>754</v>
      </c>
      <c r="R138" s="21" t="s">
        <v>755</v>
      </c>
      <c r="S138" s="21" t="s">
        <v>755</v>
      </c>
      <c r="T138" s="21" t="s">
        <v>754</v>
      </c>
      <c r="U138" s="28">
        <v>72</v>
      </c>
      <c r="V138" s="28">
        <v>2</v>
      </c>
      <c r="W138" s="28">
        <f t="shared" si="4"/>
        <v>1512</v>
      </c>
      <c r="X138" s="21">
        <f t="shared" si="5"/>
        <v>100</v>
      </c>
      <c r="Y138" s="28">
        <f t="shared" si="6"/>
        <v>47.210317460317462</v>
      </c>
      <c r="Z138" s="28">
        <f t="shared" si="7"/>
        <v>47.210317460317462</v>
      </c>
      <c r="AA138" s="26">
        <v>45842</v>
      </c>
    </row>
    <row r="139" spans="1:27" s="2" customFormat="1" ht="11" x14ac:dyDescent="0.15">
      <c r="A139" s="9" t="s">
        <v>293</v>
      </c>
      <c r="B139" s="9" t="s">
        <v>913</v>
      </c>
      <c r="C139" s="9" t="s">
        <v>294</v>
      </c>
      <c r="D139" s="10">
        <v>43060</v>
      </c>
      <c r="E139" s="38">
        <v>1.0300925925925926E-3</v>
      </c>
      <c r="F139" s="9" t="s">
        <v>295</v>
      </c>
      <c r="G139" s="28">
        <v>140000</v>
      </c>
      <c r="H139" s="9" t="s">
        <v>731</v>
      </c>
      <c r="I139" s="28">
        <v>114000</v>
      </c>
      <c r="J139" s="28">
        <v>619</v>
      </c>
      <c r="K139" s="28">
        <v>0</v>
      </c>
      <c r="L139" s="28">
        <v>0</v>
      </c>
      <c r="M139" s="9" t="s">
        <v>736</v>
      </c>
      <c r="N139" s="9" t="s">
        <v>743</v>
      </c>
      <c r="O139" s="9" t="s">
        <v>745</v>
      </c>
      <c r="P139" s="9" t="s">
        <v>749</v>
      </c>
      <c r="Q139" s="21" t="s">
        <v>754</v>
      </c>
      <c r="R139" s="21" t="s">
        <v>755</v>
      </c>
      <c r="S139" s="21" t="s">
        <v>754</v>
      </c>
      <c r="T139" s="21" t="s">
        <v>754</v>
      </c>
      <c r="U139" s="28">
        <v>37</v>
      </c>
      <c r="V139" s="28">
        <v>2</v>
      </c>
      <c r="W139" s="28">
        <f t="shared" si="4"/>
        <v>2782</v>
      </c>
      <c r="X139" s="21">
        <f t="shared" si="5"/>
        <v>100</v>
      </c>
      <c r="Y139" s="28">
        <f t="shared" si="6"/>
        <v>40.977713874910137</v>
      </c>
      <c r="Z139" s="28">
        <f t="shared" si="7"/>
        <v>40.97771387491013</v>
      </c>
      <c r="AA139" s="26">
        <v>45842</v>
      </c>
    </row>
    <row r="140" spans="1:27" s="2" customFormat="1" ht="11" x14ac:dyDescent="0.15">
      <c r="A140" s="9" t="s">
        <v>296</v>
      </c>
      <c r="B140" s="9" t="s">
        <v>914</v>
      </c>
      <c r="C140" s="9" t="s">
        <v>297</v>
      </c>
      <c r="D140" s="10">
        <v>45188</v>
      </c>
      <c r="E140" s="38">
        <v>6.5972222222222224E-4</v>
      </c>
      <c r="F140" s="9" t="s">
        <v>298</v>
      </c>
      <c r="G140" s="28">
        <v>19500</v>
      </c>
      <c r="H140" s="9" t="s">
        <v>728</v>
      </c>
      <c r="I140" s="28">
        <v>5740</v>
      </c>
      <c r="J140" s="28">
        <v>46</v>
      </c>
      <c r="K140" s="28">
        <v>0</v>
      </c>
      <c r="L140" s="28">
        <v>0</v>
      </c>
      <c r="M140" s="9" t="s">
        <v>736</v>
      </c>
      <c r="N140" s="9" t="s">
        <v>743</v>
      </c>
      <c r="O140" s="9" t="s">
        <v>745</v>
      </c>
      <c r="P140" s="9" t="s">
        <v>753</v>
      </c>
      <c r="Q140" s="21" t="s">
        <v>754</v>
      </c>
      <c r="R140" s="21" t="s">
        <v>755</v>
      </c>
      <c r="S140" s="21" t="s">
        <v>754</v>
      </c>
      <c r="T140" s="21" t="s">
        <v>754</v>
      </c>
      <c r="U140" s="28">
        <v>46</v>
      </c>
      <c r="V140" s="28">
        <v>1</v>
      </c>
      <c r="W140" s="28">
        <f t="shared" si="4"/>
        <v>654</v>
      </c>
      <c r="X140" s="21">
        <f t="shared" si="5"/>
        <v>100</v>
      </c>
      <c r="Y140" s="28">
        <f t="shared" si="6"/>
        <v>8.7767584097859324</v>
      </c>
      <c r="Z140" s="28">
        <f t="shared" si="7"/>
        <v>8.7767584097859324</v>
      </c>
      <c r="AA140" s="26">
        <v>45842</v>
      </c>
    </row>
    <row r="141" spans="1:27" s="2" customFormat="1" ht="11" x14ac:dyDescent="0.15">
      <c r="A141" s="9" t="s">
        <v>299</v>
      </c>
      <c r="B141" s="9" t="s">
        <v>915</v>
      </c>
      <c r="C141" s="9" t="s">
        <v>300</v>
      </c>
      <c r="D141" s="10">
        <v>45538</v>
      </c>
      <c r="E141" s="38">
        <v>1.1574074074074075E-4</v>
      </c>
      <c r="F141" s="9" t="s">
        <v>14</v>
      </c>
      <c r="G141" s="28">
        <v>527000</v>
      </c>
      <c r="H141" s="9" t="s">
        <v>728</v>
      </c>
      <c r="I141" s="28">
        <v>4477</v>
      </c>
      <c r="J141" s="28">
        <v>63</v>
      </c>
      <c r="K141" s="28">
        <v>0</v>
      </c>
      <c r="L141" s="28">
        <v>0</v>
      </c>
      <c r="M141" s="9" t="s">
        <v>736</v>
      </c>
      <c r="N141" s="9" t="s">
        <v>744</v>
      </c>
      <c r="O141" s="9" t="s">
        <v>747</v>
      </c>
      <c r="P141" s="9" t="s">
        <v>749</v>
      </c>
      <c r="Q141" s="21" t="s">
        <v>754</v>
      </c>
      <c r="R141" s="21" t="s">
        <v>754</v>
      </c>
      <c r="S141" s="21" t="s">
        <v>754</v>
      </c>
      <c r="T141" s="21" t="s">
        <v>754</v>
      </c>
      <c r="U141" s="28">
        <v>22</v>
      </c>
      <c r="V141" s="28">
        <v>0</v>
      </c>
      <c r="W141" s="28">
        <f t="shared" si="4"/>
        <v>304</v>
      </c>
      <c r="X141" s="21">
        <f t="shared" si="5"/>
        <v>100</v>
      </c>
      <c r="Y141" s="28">
        <f t="shared" si="6"/>
        <v>14.726973684210526</v>
      </c>
      <c r="Z141" s="28">
        <f t="shared" si="7"/>
        <v>14.726973684210526</v>
      </c>
      <c r="AA141" s="26">
        <v>45842</v>
      </c>
    </row>
    <row r="142" spans="1:27" s="2" customFormat="1" ht="11" x14ac:dyDescent="0.15">
      <c r="A142" s="9" t="s">
        <v>303</v>
      </c>
      <c r="B142" s="9" t="s">
        <v>916</v>
      </c>
      <c r="C142" s="9" t="s">
        <v>304</v>
      </c>
      <c r="D142" s="10">
        <v>44698</v>
      </c>
      <c r="E142" s="38">
        <v>4.9305555555555552E-3</v>
      </c>
      <c r="F142" s="9" t="s">
        <v>305</v>
      </c>
      <c r="G142" s="28">
        <v>347000</v>
      </c>
      <c r="H142" s="9" t="s">
        <v>728</v>
      </c>
      <c r="I142" s="28">
        <v>43559</v>
      </c>
      <c r="J142" s="28">
        <v>305</v>
      </c>
      <c r="K142" s="28">
        <v>0</v>
      </c>
      <c r="L142" s="28">
        <v>57</v>
      </c>
      <c r="M142" s="9" t="s">
        <v>739</v>
      </c>
      <c r="N142" s="9" t="s">
        <v>742</v>
      </c>
      <c r="O142" s="9" t="s">
        <v>745</v>
      </c>
      <c r="P142" s="9" t="s">
        <v>749</v>
      </c>
      <c r="Q142" s="21" t="s">
        <v>755</v>
      </c>
      <c r="R142" s="21" t="s">
        <v>755</v>
      </c>
      <c r="S142" s="21" t="s">
        <v>754</v>
      </c>
      <c r="T142" s="21" t="s">
        <v>754</v>
      </c>
      <c r="U142" s="28">
        <v>69</v>
      </c>
      <c r="V142" s="28">
        <v>2</v>
      </c>
      <c r="W142" s="28">
        <f t="shared" si="4"/>
        <v>1144</v>
      </c>
      <c r="X142" s="21">
        <f t="shared" si="5"/>
        <v>100</v>
      </c>
      <c r="Y142" s="28">
        <f t="shared" si="6"/>
        <v>38.076048951048953</v>
      </c>
      <c r="Z142" s="28">
        <f t="shared" si="7"/>
        <v>38.076048951048953</v>
      </c>
      <c r="AA142" s="26">
        <v>45842</v>
      </c>
    </row>
    <row r="143" spans="1:27" s="2" customFormat="1" ht="11" x14ac:dyDescent="0.15">
      <c r="A143" s="9" t="s">
        <v>306</v>
      </c>
      <c r="B143" s="9" t="s">
        <v>917</v>
      </c>
      <c r="C143" s="9" t="s">
        <v>307</v>
      </c>
      <c r="D143" s="10">
        <v>43952</v>
      </c>
      <c r="E143" s="38">
        <v>3.9236111111111112E-3</v>
      </c>
      <c r="F143" s="9" t="s">
        <v>63</v>
      </c>
      <c r="G143" s="28">
        <v>8000</v>
      </c>
      <c r="H143" s="9" t="s">
        <v>729</v>
      </c>
      <c r="I143" s="28">
        <v>175997</v>
      </c>
      <c r="J143" s="28">
        <v>1900</v>
      </c>
      <c r="K143" s="28">
        <v>0</v>
      </c>
      <c r="L143" s="28">
        <v>1025</v>
      </c>
      <c r="M143" s="9" t="s">
        <v>736</v>
      </c>
      <c r="N143" s="9" t="s">
        <v>742</v>
      </c>
      <c r="O143" s="9" t="s">
        <v>745</v>
      </c>
      <c r="P143" s="9" t="s">
        <v>749</v>
      </c>
      <c r="Q143" s="21" t="s">
        <v>754</v>
      </c>
      <c r="R143" s="21" t="s">
        <v>755</v>
      </c>
      <c r="S143" s="21" t="s">
        <v>754</v>
      </c>
      <c r="T143" s="21" t="s">
        <v>754</v>
      </c>
      <c r="U143" s="28">
        <v>58</v>
      </c>
      <c r="V143" s="28">
        <v>2</v>
      </c>
      <c r="W143" s="28">
        <f t="shared" si="4"/>
        <v>1890</v>
      </c>
      <c r="X143" s="21">
        <f t="shared" si="5"/>
        <v>100</v>
      </c>
      <c r="Y143" s="28">
        <f t="shared" si="6"/>
        <v>93.12010582010582</v>
      </c>
      <c r="Z143" s="28">
        <f t="shared" si="7"/>
        <v>93.12010582010582</v>
      </c>
      <c r="AA143" s="26">
        <v>45842</v>
      </c>
    </row>
    <row r="144" spans="1:27" s="2" customFormat="1" ht="11" x14ac:dyDescent="0.15">
      <c r="A144" s="9" t="s">
        <v>308</v>
      </c>
      <c r="B144" s="9" t="s">
        <v>918</v>
      </c>
      <c r="C144" s="9" t="s">
        <v>309</v>
      </c>
      <c r="D144" s="10">
        <v>45525</v>
      </c>
      <c r="E144" s="38">
        <v>4.3981481481481481E-4</v>
      </c>
      <c r="F144" s="9" t="s">
        <v>310</v>
      </c>
      <c r="G144" s="28">
        <v>278000</v>
      </c>
      <c r="H144" s="9" t="s">
        <v>730</v>
      </c>
      <c r="I144" s="28">
        <v>6197</v>
      </c>
      <c r="J144" s="28">
        <v>61</v>
      </c>
      <c r="K144" s="28">
        <v>0</v>
      </c>
      <c r="L144" s="28">
        <v>2</v>
      </c>
      <c r="M144" s="9" t="s">
        <v>736</v>
      </c>
      <c r="N144" s="9" t="s">
        <v>743</v>
      </c>
      <c r="O144" s="9" t="s">
        <v>745</v>
      </c>
      <c r="P144" s="9" t="s">
        <v>749</v>
      </c>
      <c r="Q144" s="21" t="s">
        <v>754</v>
      </c>
      <c r="R144" s="21" t="s">
        <v>755</v>
      </c>
      <c r="S144" s="21" t="s">
        <v>754</v>
      </c>
      <c r="T144" s="21" t="s">
        <v>754</v>
      </c>
      <c r="U144" s="28">
        <v>36</v>
      </c>
      <c r="V144" s="28">
        <v>2</v>
      </c>
      <c r="W144" s="28">
        <f t="shared" si="4"/>
        <v>317</v>
      </c>
      <c r="X144" s="21">
        <f t="shared" si="5"/>
        <v>100</v>
      </c>
      <c r="Y144" s="28">
        <f t="shared" si="6"/>
        <v>19.548895899053626</v>
      </c>
      <c r="Z144" s="28">
        <f t="shared" si="7"/>
        <v>19.548895899053626</v>
      </c>
      <c r="AA144" s="26">
        <v>45842</v>
      </c>
    </row>
    <row r="145" spans="1:27" s="2" customFormat="1" ht="11" x14ac:dyDescent="0.15">
      <c r="A145" s="9" t="s">
        <v>311</v>
      </c>
      <c r="B145" s="9" t="s">
        <v>919</v>
      </c>
      <c r="C145" s="9" t="s">
        <v>312</v>
      </c>
      <c r="D145" s="10">
        <v>45681</v>
      </c>
      <c r="E145" s="38">
        <v>3.0092592592592595E-4</v>
      </c>
      <c r="F145" s="9" t="s">
        <v>313</v>
      </c>
      <c r="G145" s="28">
        <v>2540</v>
      </c>
      <c r="H145" s="9" t="s">
        <v>729</v>
      </c>
      <c r="I145" s="28">
        <v>2429</v>
      </c>
      <c r="J145" s="28">
        <v>12</v>
      </c>
      <c r="K145" s="28">
        <v>0</v>
      </c>
      <c r="L145" s="28">
        <v>0</v>
      </c>
      <c r="M145" s="9" t="s">
        <v>736</v>
      </c>
      <c r="N145" s="9" t="s">
        <v>742</v>
      </c>
      <c r="O145" s="9" t="s">
        <v>745</v>
      </c>
      <c r="P145" s="9" t="s">
        <v>749</v>
      </c>
      <c r="Q145" s="21" t="s">
        <v>754</v>
      </c>
      <c r="R145" s="21" t="s">
        <v>755</v>
      </c>
      <c r="S145" s="21" t="s">
        <v>754</v>
      </c>
      <c r="T145" s="21" t="s">
        <v>754</v>
      </c>
      <c r="U145" s="28">
        <v>30</v>
      </c>
      <c r="V145" s="28">
        <v>2</v>
      </c>
      <c r="W145" s="28">
        <f t="shared" si="4"/>
        <v>161</v>
      </c>
      <c r="X145" s="21">
        <f t="shared" si="5"/>
        <v>100</v>
      </c>
      <c r="Y145" s="28">
        <f t="shared" si="6"/>
        <v>15.086956521739131</v>
      </c>
      <c r="Z145" s="28">
        <f t="shared" si="7"/>
        <v>15.086956521739131</v>
      </c>
      <c r="AA145" s="26">
        <v>45842</v>
      </c>
    </row>
    <row r="146" spans="1:27" s="2" customFormat="1" ht="11" x14ac:dyDescent="0.15">
      <c r="A146" s="9" t="s">
        <v>314</v>
      </c>
      <c r="B146" s="9" t="s">
        <v>920</v>
      </c>
      <c r="C146" s="9" t="s">
        <v>315</v>
      </c>
      <c r="D146" s="10">
        <v>44206</v>
      </c>
      <c r="E146" s="38">
        <v>1.724537037037037E-3</v>
      </c>
      <c r="F146" s="9" t="s">
        <v>63</v>
      </c>
      <c r="G146" s="28">
        <v>8000</v>
      </c>
      <c r="H146" s="9" t="s">
        <v>729</v>
      </c>
      <c r="I146" s="28">
        <v>30852</v>
      </c>
      <c r="J146" s="28">
        <v>319</v>
      </c>
      <c r="K146" s="28">
        <v>0</v>
      </c>
      <c r="L146" s="28">
        <v>307</v>
      </c>
      <c r="M146" s="9" t="s">
        <v>735</v>
      </c>
      <c r="N146" s="9" t="s">
        <v>742</v>
      </c>
      <c r="O146" s="9" t="s">
        <v>745</v>
      </c>
      <c r="P146" s="9" t="s">
        <v>749</v>
      </c>
      <c r="Q146" s="21" t="s">
        <v>754</v>
      </c>
      <c r="R146" s="21" t="s">
        <v>755</v>
      </c>
      <c r="S146" s="21" t="s">
        <v>754</v>
      </c>
      <c r="T146" s="21" t="s">
        <v>754</v>
      </c>
      <c r="U146" s="28">
        <v>40</v>
      </c>
      <c r="V146" s="28">
        <v>2</v>
      </c>
      <c r="W146" s="28">
        <f t="shared" si="4"/>
        <v>1636</v>
      </c>
      <c r="X146" s="21">
        <f t="shared" si="5"/>
        <v>100</v>
      </c>
      <c r="Y146" s="28">
        <f t="shared" si="6"/>
        <v>18.858190709046454</v>
      </c>
      <c r="Z146" s="28">
        <f t="shared" si="7"/>
        <v>18.858190709046454</v>
      </c>
      <c r="AA146" s="26">
        <v>45842</v>
      </c>
    </row>
    <row r="147" spans="1:27" s="2" customFormat="1" ht="11" x14ac:dyDescent="0.15">
      <c r="A147" s="9" t="s">
        <v>316</v>
      </c>
      <c r="B147" s="9" t="s">
        <v>921</v>
      </c>
      <c r="C147" s="9" t="s">
        <v>317</v>
      </c>
      <c r="D147" s="10">
        <v>44719</v>
      </c>
      <c r="E147" s="38">
        <v>3.414351851851852E-3</v>
      </c>
      <c r="F147" s="9" t="s">
        <v>318</v>
      </c>
      <c r="G147" s="28">
        <v>11300</v>
      </c>
      <c r="H147" s="9" t="s">
        <v>728</v>
      </c>
      <c r="I147" s="28">
        <v>30783</v>
      </c>
      <c r="J147" s="28">
        <v>350</v>
      </c>
      <c r="K147" s="28">
        <v>0</v>
      </c>
      <c r="L147" s="28">
        <v>39</v>
      </c>
      <c r="M147" s="9" t="s">
        <v>736</v>
      </c>
      <c r="N147" s="9" t="s">
        <v>742</v>
      </c>
      <c r="O147" s="9" t="s">
        <v>745</v>
      </c>
      <c r="P147" s="9" t="s">
        <v>749</v>
      </c>
      <c r="Q147" s="21" t="s">
        <v>754</v>
      </c>
      <c r="R147" s="21" t="s">
        <v>755</v>
      </c>
      <c r="S147" s="21" t="s">
        <v>754</v>
      </c>
      <c r="T147" s="21" t="s">
        <v>754</v>
      </c>
      <c r="U147" s="28">
        <v>49</v>
      </c>
      <c r="V147" s="28">
        <v>2</v>
      </c>
      <c r="W147" s="28">
        <f t="shared" si="4"/>
        <v>1123</v>
      </c>
      <c r="X147" s="21">
        <f t="shared" si="5"/>
        <v>100</v>
      </c>
      <c r="Y147" s="28">
        <f t="shared" si="6"/>
        <v>27.411398040961711</v>
      </c>
      <c r="Z147" s="28">
        <f t="shared" si="7"/>
        <v>27.411398040961714</v>
      </c>
      <c r="AA147" s="26">
        <v>45842</v>
      </c>
    </row>
    <row r="148" spans="1:27" s="2" customFormat="1" ht="11" x14ac:dyDescent="0.15">
      <c r="A148" s="9" t="s">
        <v>319</v>
      </c>
      <c r="B148" s="9" t="s">
        <v>922</v>
      </c>
      <c r="C148" s="9" t="s">
        <v>320</v>
      </c>
      <c r="D148" s="10">
        <v>44579</v>
      </c>
      <c r="E148" s="38">
        <v>1.1574074074074073E-3</v>
      </c>
      <c r="F148" s="9" t="s">
        <v>321</v>
      </c>
      <c r="G148" s="28">
        <v>3010</v>
      </c>
      <c r="H148" s="9" t="s">
        <v>729</v>
      </c>
      <c r="I148" s="28">
        <v>50299</v>
      </c>
      <c r="J148" s="28">
        <v>228</v>
      </c>
      <c r="K148" s="28">
        <v>0</v>
      </c>
      <c r="L148" s="28">
        <v>155</v>
      </c>
      <c r="M148" s="9" t="s">
        <v>736</v>
      </c>
      <c r="N148" s="9" t="s">
        <v>742</v>
      </c>
      <c r="O148" s="9" t="s">
        <v>745</v>
      </c>
      <c r="P148" s="9" t="s">
        <v>749</v>
      </c>
      <c r="Q148" s="21" t="s">
        <v>754</v>
      </c>
      <c r="R148" s="21" t="s">
        <v>755</v>
      </c>
      <c r="S148" s="21" t="s">
        <v>754</v>
      </c>
      <c r="T148" s="21" t="s">
        <v>754</v>
      </c>
      <c r="U148" s="28">
        <v>37</v>
      </c>
      <c r="V148" s="28">
        <v>2</v>
      </c>
      <c r="W148" s="28">
        <f t="shared" si="4"/>
        <v>1263</v>
      </c>
      <c r="X148" s="21">
        <f t="shared" si="5"/>
        <v>100</v>
      </c>
      <c r="Y148" s="28">
        <f t="shared" si="6"/>
        <v>39.825019794140935</v>
      </c>
      <c r="Z148" s="28">
        <f t="shared" si="7"/>
        <v>39.825019794140935</v>
      </c>
      <c r="AA148" s="26">
        <v>45842</v>
      </c>
    </row>
    <row r="149" spans="1:27" s="2" customFormat="1" ht="11" x14ac:dyDescent="0.15">
      <c r="A149" s="9" t="s">
        <v>322</v>
      </c>
      <c r="B149" s="9" t="s">
        <v>923</v>
      </c>
      <c r="C149" s="9" t="s">
        <v>323</v>
      </c>
      <c r="D149" s="10">
        <v>45150</v>
      </c>
      <c r="E149" s="38">
        <v>5.7870370370370367E-3</v>
      </c>
      <c r="F149" s="9" t="s">
        <v>14</v>
      </c>
      <c r="G149" s="28">
        <v>527000</v>
      </c>
      <c r="H149" s="9" t="s">
        <v>728</v>
      </c>
      <c r="I149" s="28">
        <v>37097</v>
      </c>
      <c r="J149" s="28">
        <v>1000</v>
      </c>
      <c r="K149" s="28">
        <v>0</v>
      </c>
      <c r="L149" s="28">
        <v>113</v>
      </c>
      <c r="M149" s="9" t="s">
        <v>738</v>
      </c>
      <c r="N149" s="9" t="s">
        <v>742</v>
      </c>
      <c r="O149" s="9" t="s">
        <v>745</v>
      </c>
      <c r="P149" s="9" t="s">
        <v>749</v>
      </c>
      <c r="Q149" s="21" t="s">
        <v>754</v>
      </c>
      <c r="R149" s="21" t="s">
        <v>755</v>
      </c>
      <c r="S149" s="21" t="s">
        <v>755</v>
      </c>
      <c r="T149" s="21" t="s">
        <v>754</v>
      </c>
      <c r="U149" s="28">
        <v>65</v>
      </c>
      <c r="V149" s="28">
        <v>2</v>
      </c>
      <c r="W149" s="28">
        <f t="shared" si="4"/>
        <v>692</v>
      </c>
      <c r="X149" s="21">
        <f t="shared" si="5"/>
        <v>100</v>
      </c>
      <c r="Y149" s="28">
        <f t="shared" si="6"/>
        <v>53.608381502890175</v>
      </c>
      <c r="Z149" s="28">
        <f t="shared" si="7"/>
        <v>53.608381502890182</v>
      </c>
      <c r="AA149" s="26">
        <v>45842</v>
      </c>
    </row>
    <row r="150" spans="1:27" s="2" customFormat="1" ht="11" x14ac:dyDescent="0.15">
      <c r="A150" s="9" t="s">
        <v>324</v>
      </c>
      <c r="B150" s="9" t="s">
        <v>924</v>
      </c>
      <c r="C150" s="9" t="s">
        <v>325</v>
      </c>
      <c r="D150" s="10">
        <v>45152</v>
      </c>
      <c r="E150" s="38">
        <v>4.1666666666666669E-4</v>
      </c>
      <c r="F150" s="9" t="s">
        <v>58</v>
      </c>
      <c r="G150" s="28">
        <v>852000</v>
      </c>
      <c r="H150" s="9" t="s">
        <v>731</v>
      </c>
      <c r="I150" s="28">
        <v>86214</v>
      </c>
      <c r="J150" s="28">
        <v>315</v>
      </c>
      <c r="K150" s="28">
        <v>0</v>
      </c>
      <c r="L150" s="28">
        <v>68</v>
      </c>
      <c r="M150" s="9" t="s">
        <v>733</v>
      </c>
      <c r="N150" s="9" t="s">
        <v>744</v>
      </c>
      <c r="O150" s="9" t="s">
        <v>746</v>
      </c>
      <c r="P150" s="9" t="s">
        <v>749</v>
      </c>
      <c r="Q150" s="21" t="s">
        <v>754</v>
      </c>
      <c r="R150" s="21" t="s">
        <v>755</v>
      </c>
      <c r="S150" s="21" t="s">
        <v>755</v>
      </c>
      <c r="T150" s="21" t="s">
        <v>754</v>
      </c>
      <c r="U150" s="28">
        <v>34</v>
      </c>
      <c r="V150" s="28">
        <v>1</v>
      </c>
      <c r="W150" s="28">
        <f t="shared" si="4"/>
        <v>690</v>
      </c>
      <c r="X150" s="21">
        <f t="shared" si="5"/>
        <v>100</v>
      </c>
      <c r="Y150" s="28">
        <f t="shared" si="6"/>
        <v>124.94782608695652</v>
      </c>
      <c r="Z150" s="28">
        <f t="shared" si="7"/>
        <v>124.94782608695652</v>
      </c>
      <c r="AA150" s="26">
        <v>45842</v>
      </c>
    </row>
    <row r="151" spans="1:27" s="2" customFormat="1" ht="11" x14ac:dyDescent="0.15">
      <c r="A151" s="9" t="s">
        <v>326</v>
      </c>
      <c r="B151" s="9" t="s">
        <v>925</v>
      </c>
      <c r="C151" s="9" t="s">
        <v>327</v>
      </c>
      <c r="D151" s="10">
        <v>44211</v>
      </c>
      <c r="E151" s="38">
        <v>7.2916666666666668E-3</v>
      </c>
      <c r="F151" s="9" t="s">
        <v>112</v>
      </c>
      <c r="G151" s="28">
        <v>9620</v>
      </c>
      <c r="H151" s="9" t="s">
        <v>728</v>
      </c>
      <c r="I151" s="28">
        <v>26746</v>
      </c>
      <c r="J151" s="28">
        <v>254</v>
      </c>
      <c r="K151" s="28">
        <v>0</v>
      </c>
      <c r="L151" s="28">
        <v>55</v>
      </c>
      <c r="M151" s="9" t="s">
        <v>736</v>
      </c>
      <c r="N151" s="9" t="s">
        <v>742</v>
      </c>
      <c r="O151" s="9" t="s">
        <v>745</v>
      </c>
      <c r="P151" s="9" t="s">
        <v>749</v>
      </c>
      <c r="Q151" s="21" t="s">
        <v>754</v>
      </c>
      <c r="R151" s="21" t="s">
        <v>754</v>
      </c>
      <c r="S151" s="21" t="s">
        <v>755</v>
      </c>
      <c r="T151" s="21" t="s">
        <v>754</v>
      </c>
      <c r="U151" s="28">
        <v>64</v>
      </c>
      <c r="V151" s="28">
        <v>2</v>
      </c>
      <c r="W151" s="28">
        <f t="shared" si="4"/>
        <v>1631</v>
      </c>
      <c r="X151" s="21">
        <f t="shared" si="5"/>
        <v>100</v>
      </c>
      <c r="Y151" s="28">
        <f t="shared" si="6"/>
        <v>16.398528510116492</v>
      </c>
      <c r="Z151" s="28">
        <f t="shared" si="7"/>
        <v>16.398528510116492</v>
      </c>
      <c r="AA151" s="26">
        <v>45842</v>
      </c>
    </row>
    <row r="152" spans="1:27" s="2" customFormat="1" ht="11" x14ac:dyDescent="0.15">
      <c r="A152" s="9" t="s">
        <v>328</v>
      </c>
      <c r="B152" s="9" t="s">
        <v>926</v>
      </c>
      <c r="C152" s="9" t="s">
        <v>329</v>
      </c>
      <c r="D152" s="10">
        <v>45471</v>
      </c>
      <c r="E152" s="38">
        <v>5.3240740740740744E-4</v>
      </c>
      <c r="F152" s="9" t="s">
        <v>94</v>
      </c>
      <c r="G152" s="28">
        <v>1580</v>
      </c>
      <c r="H152" s="9" t="s">
        <v>728</v>
      </c>
      <c r="I152" s="28">
        <v>1029</v>
      </c>
      <c r="J152" s="28">
        <v>12</v>
      </c>
      <c r="K152" s="28">
        <v>0</v>
      </c>
      <c r="L152" s="28">
        <v>0</v>
      </c>
      <c r="M152" s="9" t="s">
        <v>736</v>
      </c>
      <c r="N152" s="9" t="s">
        <v>742</v>
      </c>
      <c r="O152" s="9" t="s">
        <v>745</v>
      </c>
      <c r="P152" s="9" t="s">
        <v>749</v>
      </c>
      <c r="Q152" s="21" t="s">
        <v>754</v>
      </c>
      <c r="R152" s="21" t="s">
        <v>755</v>
      </c>
      <c r="S152" s="21" t="s">
        <v>754</v>
      </c>
      <c r="T152" s="21" t="s">
        <v>754</v>
      </c>
      <c r="U152" s="28">
        <v>32</v>
      </c>
      <c r="V152" s="28">
        <v>2</v>
      </c>
      <c r="W152" s="28">
        <f t="shared" si="4"/>
        <v>371</v>
      </c>
      <c r="X152" s="21">
        <f t="shared" si="5"/>
        <v>100</v>
      </c>
      <c r="Y152" s="28">
        <f t="shared" si="6"/>
        <v>2.7735849056603774</v>
      </c>
      <c r="Z152" s="28">
        <f t="shared" si="7"/>
        <v>2.7735849056603774</v>
      </c>
      <c r="AA152" s="26">
        <v>45842</v>
      </c>
    </row>
    <row r="153" spans="1:27" s="2" customFormat="1" ht="11" x14ac:dyDescent="0.15">
      <c r="A153" s="9" t="s">
        <v>330</v>
      </c>
      <c r="B153" s="53" t="s">
        <v>927</v>
      </c>
      <c r="C153" s="9" t="s">
        <v>331</v>
      </c>
      <c r="D153" s="10">
        <v>45197</v>
      </c>
      <c r="E153" s="38">
        <v>5.4398148148148144E-4</v>
      </c>
      <c r="F153" s="9" t="s">
        <v>332</v>
      </c>
      <c r="G153" s="28">
        <v>1350</v>
      </c>
      <c r="H153" s="9" t="s">
        <v>728</v>
      </c>
      <c r="I153" s="28">
        <v>13370</v>
      </c>
      <c r="J153" s="28">
        <v>91</v>
      </c>
      <c r="K153" s="28">
        <v>0</v>
      </c>
      <c r="L153" s="28">
        <v>6</v>
      </c>
      <c r="M153" s="9" t="s">
        <v>739</v>
      </c>
      <c r="N153" s="9" t="s">
        <v>742</v>
      </c>
      <c r="O153" s="9" t="s">
        <v>745</v>
      </c>
      <c r="P153" s="9" t="s">
        <v>753</v>
      </c>
      <c r="Q153" s="21" t="s">
        <v>754</v>
      </c>
      <c r="R153" s="21" t="s">
        <v>755</v>
      </c>
      <c r="S153" s="21" t="s">
        <v>754</v>
      </c>
      <c r="T153" s="21" t="s">
        <v>754</v>
      </c>
      <c r="U153" s="28">
        <v>41</v>
      </c>
      <c r="V153" s="28">
        <v>2</v>
      </c>
      <c r="W153" s="28">
        <f t="shared" si="4"/>
        <v>645</v>
      </c>
      <c r="X153" s="21">
        <f t="shared" si="5"/>
        <v>100</v>
      </c>
      <c r="Y153" s="28">
        <f t="shared" si="6"/>
        <v>20.728682170542637</v>
      </c>
      <c r="Z153" s="28">
        <f t="shared" si="7"/>
        <v>20.728682170542637</v>
      </c>
      <c r="AA153" s="26">
        <v>45842</v>
      </c>
    </row>
    <row r="154" spans="1:27" s="2" customFormat="1" ht="11" x14ac:dyDescent="0.15">
      <c r="A154" s="9" t="s">
        <v>333</v>
      </c>
      <c r="B154" s="9" t="s">
        <v>928</v>
      </c>
      <c r="C154" s="9" t="s">
        <v>334</v>
      </c>
      <c r="D154" s="10">
        <v>45125</v>
      </c>
      <c r="E154" s="38">
        <v>5.3240740740740744E-4</v>
      </c>
      <c r="F154" s="9" t="s">
        <v>292</v>
      </c>
      <c r="G154" s="28">
        <v>24600</v>
      </c>
      <c r="H154" s="9" t="s">
        <v>728</v>
      </c>
      <c r="I154" s="28">
        <v>1290</v>
      </c>
      <c r="J154" s="28">
        <v>7</v>
      </c>
      <c r="K154" s="28">
        <v>0</v>
      </c>
      <c r="L154" s="28">
        <v>3</v>
      </c>
      <c r="M154" s="9" t="s">
        <v>735</v>
      </c>
      <c r="N154" s="9" t="s">
        <v>742</v>
      </c>
      <c r="O154" s="9" t="s">
        <v>745</v>
      </c>
      <c r="P154" s="9" t="s">
        <v>749</v>
      </c>
      <c r="Q154" s="21" t="s">
        <v>754</v>
      </c>
      <c r="R154" s="21" t="s">
        <v>754</v>
      </c>
      <c r="S154" s="21" t="s">
        <v>755</v>
      </c>
      <c r="T154" s="21" t="s">
        <v>754</v>
      </c>
      <c r="U154" s="28">
        <v>56</v>
      </c>
      <c r="V154" s="28">
        <v>2</v>
      </c>
      <c r="W154" s="28">
        <f t="shared" si="4"/>
        <v>717</v>
      </c>
      <c r="X154" s="21">
        <f t="shared" si="5"/>
        <v>100</v>
      </c>
      <c r="Y154" s="28">
        <f t="shared" si="6"/>
        <v>1.7991631799163179</v>
      </c>
      <c r="Z154" s="28">
        <f t="shared" si="7"/>
        <v>1.7991631799163179</v>
      </c>
      <c r="AA154" s="26">
        <v>45842</v>
      </c>
    </row>
    <row r="155" spans="1:27" s="2" customFormat="1" ht="11" x14ac:dyDescent="0.15">
      <c r="A155" s="9" t="s">
        <v>335</v>
      </c>
      <c r="B155" s="9" t="s">
        <v>929</v>
      </c>
      <c r="C155" s="9" t="s">
        <v>336</v>
      </c>
      <c r="D155" s="10">
        <v>45647</v>
      </c>
      <c r="E155" s="38">
        <v>1.7013888888888888E-3</v>
      </c>
      <c r="F155" s="9" t="s">
        <v>337</v>
      </c>
      <c r="G155" s="28">
        <v>8830</v>
      </c>
      <c r="H155" s="9" t="s">
        <v>728</v>
      </c>
      <c r="I155" s="28">
        <v>1378</v>
      </c>
      <c r="J155" s="28">
        <v>11</v>
      </c>
      <c r="K155" s="28">
        <v>0</v>
      </c>
      <c r="L155" s="28">
        <v>1</v>
      </c>
      <c r="M155" s="9" t="s">
        <v>740</v>
      </c>
      <c r="N155" s="9" t="s">
        <v>742</v>
      </c>
      <c r="O155" s="9" t="s">
        <v>745</v>
      </c>
      <c r="P155" s="9" t="s">
        <v>749</v>
      </c>
      <c r="Q155" s="21" t="s">
        <v>754</v>
      </c>
      <c r="R155" s="21" t="s">
        <v>755</v>
      </c>
      <c r="S155" s="21" t="s">
        <v>754</v>
      </c>
      <c r="T155" s="21" t="s">
        <v>754</v>
      </c>
      <c r="U155" s="28">
        <v>50</v>
      </c>
      <c r="V155" s="28">
        <v>2</v>
      </c>
      <c r="W155" s="28">
        <f t="shared" si="4"/>
        <v>195</v>
      </c>
      <c r="X155" s="21">
        <f t="shared" si="5"/>
        <v>100</v>
      </c>
      <c r="Y155" s="28">
        <f t="shared" si="6"/>
        <v>7.0666666666666664</v>
      </c>
      <c r="Z155" s="28">
        <f t="shared" si="7"/>
        <v>7.0666666666666664</v>
      </c>
      <c r="AA155" s="26">
        <v>45842</v>
      </c>
    </row>
    <row r="156" spans="1:27" s="2" customFormat="1" ht="11" x14ac:dyDescent="0.15">
      <c r="A156" s="9" t="s">
        <v>338</v>
      </c>
      <c r="B156" s="9" t="s">
        <v>930</v>
      </c>
      <c r="C156" s="9" t="s">
        <v>339</v>
      </c>
      <c r="D156" s="10">
        <v>45188</v>
      </c>
      <c r="E156" s="38">
        <v>6.134259259259259E-4</v>
      </c>
      <c r="F156" s="9" t="s">
        <v>94</v>
      </c>
      <c r="G156" s="28">
        <v>1580</v>
      </c>
      <c r="H156" s="9" t="s">
        <v>728</v>
      </c>
      <c r="I156" s="28">
        <v>2113</v>
      </c>
      <c r="J156" s="28">
        <v>33</v>
      </c>
      <c r="K156" s="28">
        <v>0</v>
      </c>
      <c r="L156" s="28">
        <v>0</v>
      </c>
      <c r="M156" s="9" t="s">
        <v>735</v>
      </c>
      <c r="N156" s="9" t="s">
        <v>742</v>
      </c>
      <c r="O156" s="9" t="s">
        <v>745</v>
      </c>
      <c r="P156" s="9" t="s">
        <v>749</v>
      </c>
      <c r="Q156" s="21" t="s">
        <v>754</v>
      </c>
      <c r="R156" s="21" t="s">
        <v>755</v>
      </c>
      <c r="S156" s="21" t="s">
        <v>754</v>
      </c>
      <c r="T156" s="21" t="s">
        <v>754</v>
      </c>
      <c r="U156" s="28">
        <v>40</v>
      </c>
      <c r="V156" s="28">
        <v>2</v>
      </c>
      <c r="W156" s="28">
        <f t="shared" si="4"/>
        <v>654</v>
      </c>
      <c r="X156" s="21">
        <f t="shared" si="5"/>
        <v>100</v>
      </c>
      <c r="Y156" s="28">
        <f t="shared" si="6"/>
        <v>3.2308868501529053</v>
      </c>
      <c r="Z156" s="28">
        <f t="shared" si="7"/>
        <v>3.2308868501529053</v>
      </c>
      <c r="AA156" s="26">
        <v>45842</v>
      </c>
    </row>
    <row r="157" spans="1:27" s="2" customFormat="1" ht="11" x14ac:dyDescent="0.15">
      <c r="A157" s="9" t="s">
        <v>340</v>
      </c>
      <c r="B157" s="9" t="s">
        <v>931</v>
      </c>
      <c r="C157" s="9" t="s">
        <v>341</v>
      </c>
      <c r="D157" s="10">
        <v>45328</v>
      </c>
      <c r="E157" s="38">
        <v>3.5763888888888889E-3</v>
      </c>
      <c r="F157" s="9" t="s">
        <v>63</v>
      </c>
      <c r="G157" s="28">
        <v>8000</v>
      </c>
      <c r="H157" s="9" t="s">
        <v>729</v>
      </c>
      <c r="I157" s="28">
        <v>31034</v>
      </c>
      <c r="J157" s="28">
        <v>320</v>
      </c>
      <c r="K157" s="28">
        <v>0</v>
      </c>
      <c r="L157" s="28">
        <v>310</v>
      </c>
      <c r="M157" s="9" t="s">
        <v>740</v>
      </c>
      <c r="N157" s="9" t="s">
        <v>742</v>
      </c>
      <c r="O157" s="9" t="s">
        <v>745</v>
      </c>
      <c r="P157" s="9" t="s">
        <v>749</v>
      </c>
      <c r="Q157" s="21" t="s">
        <v>754</v>
      </c>
      <c r="R157" s="21" t="s">
        <v>755</v>
      </c>
      <c r="S157" s="21" t="s">
        <v>755</v>
      </c>
      <c r="T157" s="21" t="s">
        <v>754</v>
      </c>
      <c r="U157" s="28">
        <v>68</v>
      </c>
      <c r="V157" s="28">
        <v>2</v>
      </c>
      <c r="W157" s="28">
        <f t="shared" si="4"/>
        <v>514</v>
      </c>
      <c r="X157" s="21">
        <f t="shared" si="5"/>
        <v>100</v>
      </c>
      <c r="Y157" s="28">
        <f t="shared" si="6"/>
        <v>60.377431906614788</v>
      </c>
      <c r="Z157" s="28">
        <f t="shared" si="7"/>
        <v>60.377431906614781</v>
      </c>
      <c r="AA157" s="26">
        <v>45842</v>
      </c>
    </row>
    <row r="158" spans="1:27" s="2" customFormat="1" ht="11" x14ac:dyDescent="0.15">
      <c r="A158" s="9" t="s">
        <v>342</v>
      </c>
      <c r="B158" s="53" t="s">
        <v>932</v>
      </c>
      <c r="C158" s="9" t="s">
        <v>343</v>
      </c>
      <c r="D158" s="10">
        <v>45830</v>
      </c>
      <c r="E158" s="38">
        <v>5.7870370370370367E-4</v>
      </c>
      <c r="F158" s="9" t="s">
        <v>164</v>
      </c>
      <c r="G158" s="28">
        <v>683000</v>
      </c>
      <c r="H158" s="9" t="s">
        <v>731</v>
      </c>
      <c r="I158" s="28">
        <v>10897</v>
      </c>
      <c r="J158" s="28">
        <v>194</v>
      </c>
      <c r="K158" s="28">
        <v>0</v>
      </c>
      <c r="L158" s="28">
        <v>7</v>
      </c>
      <c r="M158" s="9" t="s">
        <v>736</v>
      </c>
      <c r="N158" s="9" t="s">
        <v>743</v>
      </c>
      <c r="O158" s="9" t="s">
        <v>745</v>
      </c>
      <c r="P158" s="9" t="s">
        <v>749</v>
      </c>
      <c r="Q158" s="21" t="s">
        <v>754</v>
      </c>
      <c r="R158" s="21" t="s">
        <v>755</v>
      </c>
      <c r="S158" s="21" t="s">
        <v>754</v>
      </c>
      <c r="T158" s="21" t="s">
        <v>754</v>
      </c>
      <c r="U158" s="28">
        <v>38</v>
      </c>
      <c r="V158" s="28">
        <v>2</v>
      </c>
      <c r="W158" s="28">
        <f t="shared" si="4"/>
        <v>12</v>
      </c>
      <c r="X158" s="21">
        <f t="shared" si="5"/>
        <v>100</v>
      </c>
      <c r="Y158" s="28">
        <f t="shared" si="6"/>
        <v>908.08333333333337</v>
      </c>
      <c r="Z158" s="28">
        <f t="shared" si="7"/>
        <v>908.08333333333348</v>
      </c>
      <c r="AA158" s="26">
        <v>45842</v>
      </c>
    </row>
    <row r="159" spans="1:27" s="2" customFormat="1" ht="11" x14ac:dyDescent="0.15">
      <c r="A159" s="9" t="s">
        <v>344</v>
      </c>
      <c r="B159" s="9" t="s">
        <v>933</v>
      </c>
      <c r="C159" s="9" t="s">
        <v>345</v>
      </c>
      <c r="D159" s="10">
        <v>45524</v>
      </c>
      <c r="E159" s="38">
        <v>3.0092592592592595E-4</v>
      </c>
      <c r="F159" s="9" t="s">
        <v>346</v>
      </c>
      <c r="G159" s="28">
        <v>8800</v>
      </c>
      <c r="H159" s="9" t="s">
        <v>728</v>
      </c>
      <c r="I159" s="28">
        <v>13567</v>
      </c>
      <c r="J159" s="28">
        <v>119</v>
      </c>
      <c r="K159" s="28">
        <v>0</v>
      </c>
      <c r="L159" s="28">
        <v>0</v>
      </c>
      <c r="M159" s="9" t="s">
        <v>736</v>
      </c>
      <c r="N159" s="9" t="s">
        <v>742</v>
      </c>
      <c r="O159" s="9" t="s">
        <v>745</v>
      </c>
      <c r="P159" s="9" t="s">
        <v>753</v>
      </c>
      <c r="Q159" s="21" t="s">
        <v>754</v>
      </c>
      <c r="R159" s="21" t="s">
        <v>755</v>
      </c>
      <c r="S159" s="21" t="s">
        <v>754</v>
      </c>
      <c r="T159" s="21" t="s">
        <v>754</v>
      </c>
      <c r="U159" s="28">
        <v>40</v>
      </c>
      <c r="V159" s="28">
        <v>2</v>
      </c>
      <c r="W159" s="28">
        <f t="shared" ref="W159:W220" si="16">_xlfn.DAYS(AA159,D159)</f>
        <v>318</v>
      </c>
      <c r="X159" s="21">
        <f t="shared" ref="X159:X220" si="17">J159*100/(J159+K159)</f>
        <v>100</v>
      </c>
      <c r="Y159" s="28">
        <f t="shared" ref="Y159:Y220" si="18">I159/W159</f>
        <v>42.663522012578618</v>
      </c>
      <c r="Z159" s="28">
        <f t="shared" ref="Z159:Z220" si="19">(X159*Y159)/100</f>
        <v>42.663522012578618</v>
      </c>
      <c r="AA159" s="26">
        <v>45842</v>
      </c>
    </row>
    <row r="160" spans="1:27" s="2" customFormat="1" ht="11" x14ac:dyDescent="0.15">
      <c r="A160" s="9" t="s">
        <v>347</v>
      </c>
      <c r="B160" s="53" t="s">
        <v>934</v>
      </c>
      <c r="C160" s="9" t="s">
        <v>348</v>
      </c>
      <c r="D160" s="10">
        <v>45340</v>
      </c>
      <c r="E160" s="38">
        <v>2.3148148148148149E-4</v>
      </c>
      <c r="F160" s="9" t="s">
        <v>159</v>
      </c>
      <c r="G160" s="28">
        <v>3040</v>
      </c>
      <c r="H160" s="9" t="s">
        <v>728</v>
      </c>
      <c r="I160" s="28">
        <v>14541</v>
      </c>
      <c r="J160" s="28">
        <v>37</v>
      </c>
      <c r="K160" s="28">
        <v>0</v>
      </c>
      <c r="L160" s="28">
        <v>27</v>
      </c>
      <c r="M160" s="9" t="s">
        <v>734</v>
      </c>
      <c r="N160" s="9" t="s">
        <v>742</v>
      </c>
      <c r="O160" s="9" t="s">
        <v>745</v>
      </c>
      <c r="P160" s="9" t="s">
        <v>753</v>
      </c>
      <c r="Q160" s="21" t="s">
        <v>754</v>
      </c>
      <c r="R160" s="21" t="s">
        <v>754</v>
      </c>
      <c r="S160" s="21" t="s">
        <v>754</v>
      </c>
      <c r="T160" s="21" t="s">
        <v>754</v>
      </c>
      <c r="U160" s="28">
        <v>49</v>
      </c>
      <c r="V160" s="28">
        <v>2</v>
      </c>
      <c r="W160" s="28">
        <f t="shared" si="16"/>
        <v>515</v>
      </c>
      <c r="X160" s="21">
        <f t="shared" si="17"/>
        <v>100</v>
      </c>
      <c r="Y160" s="28">
        <f t="shared" si="18"/>
        <v>28.234951456310679</v>
      </c>
      <c r="Z160" s="28">
        <f t="shared" si="19"/>
        <v>28.234951456310679</v>
      </c>
      <c r="AA160" s="26">
        <v>45855</v>
      </c>
    </row>
    <row r="161" spans="1:27" s="2" customFormat="1" ht="11" x14ac:dyDescent="0.15">
      <c r="A161" s="9" t="s">
        <v>349</v>
      </c>
      <c r="B161" s="9" t="s">
        <v>935</v>
      </c>
      <c r="C161" s="9" t="s">
        <v>350</v>
      </c>
      <c r="D161" s="10">
        <v>44549</v>
      </c>
      <c r="E161" s="38">
        <v>2.0833333333333335E-4</v>
      </c>
      <c r="F161" s="9" t="s">
        <v>351</v>
      </c>
      <c r="G161" s="28">
        <v>4030</v>
      </c>
      <c r="H161" s="9" t="s">
        <v>728</v>
      </c>
      <c r="I161" s="28">
        <v>21736</v>
      </c>
      <c r="J161" s="28">
        <v>107</v>
      </c>
      <c r="K161" s="28">
        <v>0</v>
      </c>
      <c r="L161" s="28">
        <v>12</v>
      </c>
      <c r="M161" s="9" t="s">
        <v>738</v>
      </c>
      <c r="N161" s="9" t="s">
        <v>742</v>
      </c>
      <c r="O161" s="9" t="s">
        <v>745</v>
      </c>
      <c r="P161" s="9" t="s">
        <v>753</v>
      </c>
      <c r="Q161" s="21" t="s">
        <v>754</v>
      </c>
      <c r="R161" s="21" t="s">
        <v>754</v>
      </c>
      <c r="S161" s="21" t="s">
        <v>754</v>
      </c>
      <c r="T161" s="21" t="s">
        <v>754</v>
      </c>
      <c r="U161" s="28">
        <v>41</v>
      </c>
      <c r="V161" s="28">
        <v>2</v>
      </c>
      <c r="W161" s="28">
        <f t="shared" si="16"/>
        <v>1293</v>
      </c>
      <c r="X161" s="21">
        <f t="shared" si="17"/>
        <v>100</v>
      </c>
      <c r="Y161" s="28">
        <f t="shared" si="18"/>
        <v>16.810518174787315</v>
      </c>
      <c r="Z161" s="28">
        <f t="shared" si="19"/>
        <v>16.810518174787315</v>
      </c>
      <c r="AA161" s="26">
        <v>45842</v>
      </c>
    </row>
    <row r="162" spans="1:27" s="2" customFormat="1" ht="11" x14ac:dyDescent="0.15">
      <c r="A162" s="9" t="s">
        <v>352</v>
      </c>
      <c r="B162" s="9" t="s">
        <v>936</v>
      </c>
      <c r="C162" s="9" t="s">
        <v>353</v>
      </c>
      <c r="D162" s="10">
        <v>45120</v>
      </c>
      <c r="E162" s="38">
        <v>2.0949074074074073E-3</v>
      </c>
      <c r="F162" s="9" t="s">
        <v>63</v>
      </c>
      <c r="G162" s="28">
        <v>8000</v>
      </c>
      <c r="H162" s="9" t="s">
        <v>729</v>
      </c>
      <c r="I162" s="28">
        <v>65193</v>
      </c>
      <c r="J162" s="28">
        <v>849</v>
      </c>
      <c r="K162" s="28">
        <v>0</v>
      </c>
      <c r="L162" s="28">
        <v>360</v>
      </c>
      <c r="M162" s="9" t="s">
        <v>740</v>
      </c>
      <c r="N162" s="9" t="s">
        <v>742</v>
      </c>
      <c r="O162" s="9" t="s">
        <v>745</v>
      </c>
      <c r="P162" s="9" t="s">
        <v>753</v>
      </c>
      <c r="Q162" s="21" t="s">
        <v>754</v>
      </c>
      <c r="R162" s="21" t="s">
        <v>755</v>
      </c>
      <c r="S162" s="21" t="s">
        <v>754</v>
      </c>
      <c r="T162" s="21" t="s">
        <v>754</v>
      </c>
      <c r="U162" s="28">
        <v>64</v>
      </c>
      <c r="V162" s="28">
        <v>2</v>
      </c>
      <c r="W162" s="28">
        <f t="shared" si="16"/>
        <v>722</v>
      </c>
      <c r="X162" s="21">
        <f t="shared" si="17"/>
        <v>100</v>
      </c>
      <c r="Y162" s="28">
        <f t="shared" si="18"/>
        <v>90.295013850415515</v>
      </c>
      <c r="Z162" s="28">
        <f t="shared" si="19"/>
        <v>90.295013850415501</v>
      </c>
      <c r="AA162" s="26">
        <v>45842</v>
      </c>
    </row>
    <row r="163" spans="1:27" s="2" customFormat="1" ht="11" x14ac:dyDescent="0.15">
      <c r="A163" s="9" t="s">
        <v>354</v>
      </c>
      <c r="B163" s="9" t="s">
        <v>937</v>
      </c>
      <c r="C163" s="9" t="s">
        <v>355</v>
      </c>
      <c r="D163" s="10">
        <v>45198</v>
      </c>
      <c r="E163" s="38">
        <v>7.2222222222222219E-3</v>
      </c>
      <c r="F163" s="9" t="s">
        <v>356</v>
      </c>
      <c r="G163" s="28">
        <v>6590</v>
      </c>
      <c r="H163" s="9" t="s">
        <v>730</v>
      </c>
      <c r="I163" s="28">
        <v>103798</v>
      </c>
      <c r="J163" s="28">
        <v>1900</v>
      </c>
      <c r="K163" s="28">
        <v>0</v>
      </c>
      <c r="L163" s="28">
        <v>347</v>
      </c>
      <c r="M163" s="9" t="s">
        <v>737</v>
      </c>
      <c r="N163" s="9" t="s">
        <v>737</v>
      </c>
      <c r="O163" s="9" t="s">
        <v>748</v>
      </c>
      <c r="P163" s="9" t="s">
        <v>750</v>
      </c>
      <c r="Q163" s="21" t="s">
        <v>754</v>
      </c>
      <c r="R163" s="21" t="s">
        <v>755</v>
      </c>
      <c r="S163" s="21" t="s">
        <v>755</v>
      </c>
      <c r="T163" s="21" t="s">
        <v>754</v>
      </c>
      <c r="U163" s="28">
        <v>39</v>
      </c>
      <c r="V163" s="28">
        <v>1</v>
      </c>
      <c r="W163" s="28">
        <f t="shared" si="16"/>
        <v>644</v>
      </c>
      <c r="X163" s="21">
        <f t="shared" si="17"/>
        <v>100</v>
      </c>
      <c r="Y163" s="28">
        <f t="shared" si="18"/>
        <v>161.17701863354037</v>
      </c>
      <c r="Z163" s="28">
        <f t="shared" si="19"/>
        <v>161.17701863354037</v>
      </c>
      <c r="AA163" s="26">
        <v>45842</v>
      </c>
    </row>
    <row r="164" spans="1:27" s="2" customFormat="1" ht="11" x14ac:dyDescent="0.15">
      <c r="A164" s="9" t="s">
        <v>357</v>
      </c>
      <c r="B164" s="9" t="s">
        <v>938</v>
      </c>
      <c r="C164" s="9" t="s">
        <v>358</v>
      </c>
      <c r="D164" s="10">
        <v>45432</v>
      </c>
      <c r="E164" s="38">
        <v>3.9351851851851852E-4</v>
      </c>
      <c r="F164" s="9" t="s">
        <v>63</v>
      </c>
      <c r="G164" s="28">
        <v>8000</v>
      </c>
      <c r="H164" s="9" t="s">
        <v>729</v>
      </c>
      <c r="I164" s="28">
        <v>11503</v>
      </c>
      <c r="J164" s="28">
        <v>127</v>
      </c>
      <c r="K164" s="28">
        <v>0</v>
      </c>
      <c r="L164" s="28">
        <v>13</v>
      </c>
      <c r="M164" s="9" t="s">
        <v>734</v>
      </c>
      <c r="N164" s="9" t="s">
        <v>742</v>
      </c>
      <c r="O164" s="9" t="s">
        <v>745</v>
      </c>
      <c r="P164" s="9" t="s">
        <v>749</v>
      </c>
      <c r="Q164" s="21" t="s">
        <v>754</v>
      </c>
      <c r="R164" s="21" t="s">
        <v>755</v>
      </c>
      <c r="S164" s="21" t="s">
        <v>755</v>
      </c>
      <c r="T164" s="21" t="s">
        <v>754</v>
      </c>
      <c r="U164" s="28">
        <v>44</v>
      </c>
      <c r="V164" s="28">
        <v>2</v>
      </c>
      <c r="W164" s="28">
        <f t="shared" si="16"/>
        <v>410</v>
      </c>
      <c r="X164" s="21">
        <f t="shared" si="17"/>
        <v>100</v>
      </c>
      <c r="Y164" s="28">
        <f t="shared" si="18"/>
        <v>28.056097560975608</v>
      </c>
      <c r="Z164" s="28">
        <f t="shared" si="19"/>
        <v>28.056097560975608</v>
      </c>
      <c r="AA164" s="26">
        <v>45842</v>
      </c>
    </row>
    <row r="165" spans="1:27" s="2" customFormat="1" ht="11" x14ac:dyDescent="0.15">
      <c r="A165" s="9" t="s">
        <v>359</v>
      </c>
      <c r="B165" s="9" t="s">
        <v>939</v>
      </c>
      <c r="C165" s="9" t="s">
        <v>360</v>
      </c>
      <c r="D165" s="10">
        <v>45209</v>
      </c>
      <c r="E165" s="38">
        <v>1.6203703703703703E-4</v>
      </c>
      <c r="F165" s="9" t="s">
        <v>361</v>
      </c>
      <c r="G165" s="28">
        <v>25100</v>
      </c>
      <c r="H165" s="9" t="s">
        <v>728</v>
      </c>
      <c r="I165" s="28">
        <v>6773</v>
      </c>
      <c r="J165" s="28">
        <v>56</v>
      </c>
      <c r="K165" s="28">
        <v>0</v>
      </c>
      <c r="L165" s="28">
        <v>4</v>
      </c>
      <c r="M165" s="9" t="s">
        <v>740</v>
      </c>
      <c r="N165" s="9" t="s">
        <v>742</v>
      </c>
      <c r="O165" s="9" t="s">
        <v>745</v>
      </c>
      <c r="P165" s="9" t="s">
        <v>749</v>
      </c>
      <c r="Q165" s="21" t="s">
        <v>754</v>
      </c>
      <c r="R165" s="21" t="s">
        <v>755</v>
      </c>
      <c r="S165" s="21" t="s">
        <v>754</v>
      </c>
      <c r="T165" s="21" t="s">
        <v>754</v>
      </c>
      <c r="U165" s="28">
        <v>46</v>
      </c>
      <c r="V165" s="28">
        <v>2</v>
      </c>
      <c r="W165" s="28">
        <f t="shared" si="16"/>
        <v>633</v>
      </c>
      <c r="X165" s="21">
        <f t="shared" si="17"/>
        <v>100</v>
      </c>
      <c r="Y165" s="28">
        <f t="shared" si="18"/>
        <v>10.699842022116904</v>
      </c>
      <c r="Z165" s="28">
        <f t="shared" si="19"/>
        <v>10.699842022116904</v>
      </c>
      <c r="AA165" s="26">
        <v>45842</v>
      </c>
    </row>
    <row r="166" spans="1:27" s="2" customFormat="1" ht="11" x14ac:dyDescent="0.15">
      <c r="A166" s="9" t="s">
        <v>362</v>
      </c>
      <c r="B166" s="9" t="s">
        <v>940</v>
      </c>
      <c r="C166" s="9" t="s">
        <v>363</v>
      </c>
      <c r="D166" s="10">
        <v>42537</v>
      </c>
      <c r="E166" s="38">
        <v>5.7870370370370367E-4</v>
      </c>
      <c r="F166" s="9" t="s">
        <v>288</v>
      </c>
      <c r="G166" s="28">
        <v>3740</v>
      </c>
      <c r="H166" s="9" t="s">
        <v>728</v>
      </c>
      <c r="I166" s="28">
        <v>25562</v>
      </c>
      <c r="J166" s="28">
        <v>63</v>
      </c>
      <c r="K166" s="28">
        <v>0</v>
      </c>
      <c r="L166" s="28">
        <v>25</v>
      </c>
      <c r="M166" s="9" t="s">
        <v>735</v>
      </c>
      <c r="N166" s="9" t="s">
        <v>742</v>
      </c>
      <c r="O166" s="9" t="s">
        <v>745</v>
      </c>
      <c r="P166" s="9" t="s">
        <v>749</v>
      </c>
      <c r="Q166" s="21" t="s">
        <v>754</v>
      </c>
      <c r="R166" s="21" t="s">
        <v>755</v>
      </c>
      <c r="S166" s="21" t="s">
        <v>754</v>
      </c>
      <c r="T166" s="21" t="s">
        <v>754</v>
      </c>
      <c r="U166" s="28">
        <v>44</v>
      </c>
      <c r="V166" s="28">
        <v>2</v>
      </c>
      <c r="W166" s="28">
        <f t="shared" si="16"/>
        <v>3305</v>
      </c>
      <c r="X166" s="21">
        <f t="shared" si="17"/>
        <v>100</v>
      </c>
      <c r="Y166" s="28">
        <f t="shared" si="18"/>
        <v>7.7343419062027232</v>
      </c>
      <c r="Z166" s="28">
        <f t="shared" si="19"/>
        <v>7.7343419062027241</v>
      </c>
      <c r="AA166" s="26">
        <v>45842</v>
      </c>
    </row>
    <row r="167" spans="1:27" s="2" customFormat="1" ht="11" x14ac:dyDescent="0.15">
      <c r="A167" s="9" t="s">
        <v>364</v>
      </c>
      <c r="B167" s="9" t="s">
        <v>941</v>
      </c>
      <c r="C167" s="9" t="s">
        <v>365</v>
      </c>
      <c r="D167" s="10">
        <v>45231</v>
      </c>
      <c r="E167" s="38">
        <v>5.2083333333333333E-4</v>
      </c>
      <c r="F167" s="9" t="s">
        <v>63</v>
      </c>
      <c r="G167" s="28">
        <v>8000</v>
      </c>
      <c r="H167" s="9" t="s">
        <v>729</v>
      </c>
      <c r="I167" s="28">
        <v>1591</v>
      </c>
      <c r="J167" s="28">
        <v>63</v>
      </c>
      <c r="K167" s="28">
        <v>0</v>
      </c>
      <c r="L167" s="28">
        <v>4</v>
      </c>
      <c r="M167" s="9" t="s">
        <v>740</v>
      </c>
      <c r="N167" s="9" t="s">
        <v>742</v>
      </c>
      <c r="O167" s="9" t="s">
        <v>745</v>
      </c>
      <c r="P167" s="9" t="s">
        <v>749</v>
      </c>
      <c r="Q167" s="21" t="s">
        <v>754</v>
      </c>
      <c r="R167" s="21" t="s">
        <v>755</v>
      </c>
      <c r="S167" s="21" t="s">
        <v>754</v>
      </c>
      <c r="T167" s="21" t="s">
        <v>754</v>
      </c>
      <c r="U167" s="28">
        <v>59</v>
      </c>
      <c r="V167" s="28">
        <v>2</v>
      </c>
      <c r="W167" s="28">
        <f t="shared" si="16"/>
        <v>611</v>
      </c>
      <c r="X167" s="21">
        <f t="shared" si="17"/>
        <v>100</v>
      </c>
      <c r="Y167" s="28">
        <f t="shared" si="18"/>
        <v>2.6039279869067102</v>
      </c>
      <c r="Z167" s="28">
        <f t="shared" si="19"/>
        <v>2.6039279869067102</v>
      </c>
      <c r="AA167" s="26">
        <v>45842</v>
      </c>
    </row>
    <row r="168" spans="1:27" s="2" customFormat="1" ht="11" x14ac:dyDescent="0.15">
      <c r="A168" s="9" t="s">
        <v>366</v>
      </c>
      <c r="B168" s="53" t="s">
        <v>942</v>
      </c>
      <c r="C168" s="9" t="s">
        <v>367</v>
      </c>
      <c r="D168" s="10">
        <v>45595</v>
      </c>
      <c r="E168" s="38">
        <v>4.9768518518518521E-4</v>
      </c>
      <c r="F168" s="9" t="s">
        <v>159</v>
      </c>
      <c r="G168" s="28">
        <v>3040</v>
      </c>
      <c r="H168" s="9" t="s">
        <v>728</v>
      </c>
      <c r="I168" s="28">
        <v>930</v>
      </c>
      <c r="J168" s="28">
        <v>8</v>
      </c>
      <c r="K168" s="28">
        <v>0</v>
      </c>
      <c r="L168" s="28">
        <v>0</v>
      </c>
      <c r="M168" s="9" t="s">
        <v>740</v>
      </c>
      <c r="N168" s="9" t="s">
        <v>742</v>
      </c>
      <c r="O168" s="9" t="s">
        <v>745</v>
      </c>
      <c r="P168" s="9" t="s">
        <v>749</v>
      </c>
      <c r="Q168" s="21" t="s">
        <v>754</v>
      </c>
      <c r="R168" s="21" t="s">
        <v>755</v>
      </c>
      <c r="S168" s="21" t="s">
        <v>755</v>
      </c>
      <c r="T168" s="21" t="s">
        <v>754</v>
      </c>
      <c r="U168" s="28">
        <v>60</v>
      </c>
      <c r="V168" s="28">
        <v>2</v>
      </c>
      <c r="W168" s="28">
        <f t="shared" si="16"/>
        <v>247</v>
      </c>
      <c r="X168" s="21">
        <f t="shared" si="17"/>
        <v>100</v>
      </c>
      <c r="Y168" s="28">
        <f t="shared" si="18"/>
        <v>3.7651821862348176</v>
      </c>
      <c r="Z168" s="28">
        <f t="shared" si="19"/>
        <v>3.7651821862348176</v>
      </c>
      <c r="AA168" s="26">
        <v>45842</v>
      </c>
    </row>
    <row r="169" spans="1:27" s="2" customFormat="1" ht="11" x14ac:dyDescent="0.15">
      <c r="A169" s="9" t="s">
        <v>368</v>
      </c>
      <c r="B169" s="53" t="s">
        <v>943</v>
      </c>
      <c r="C169" s="9" t="s">
        <v>369</v>
      </c>
      <c r="D169" s="10">
        <v>45794</v>
      </c>
      <c r="E169" s="38">
        <v>3.8194444444444446E-4</v>
      </c>
      <c r="F169" s="9" t="s">
        <v>370</v>
      </c>
      <c r="G169" s="28">
        <v>522000</v>
      </c>
      <c r="H169" s="9" t="s">
        <v>730</v>
      </c>
      <c r="I169" s="28">
        <v>5376</v>
      </c>
      <c r="J169" s="28">
        <v>30</v>
      </c>
      <c r="K169" s="28">
        <v>0</v>
      </c>
      <c r="L169" s="28">
        <v>2</v>
      </c>
      <c r="M169" s="9" t="s">
        <v>736</v>
      </c>
      <c r="N169" s="9" t="s">
        <v>743</v>
      </c>
      <c r="O169" s="9" t="s">
        <v>745</v>
      </c>
      <c r="P169" s="9" t="s">
        <v>749</v>
      </c>
      <c r="Q169" s="21" t="s">
        <v>754</v>
      </c>
      <c r="R169" s="21" t="s">
        <v>755</v>
      </c>
      <c r="S169" s="21" t="s">
        <v>754</v>
      </c>
      <c r="T169" s="21" t="s">
        <v>754</v>
      </c>
      <c r="U169" s="28">
        <v>48</v>
      </c>
      <c r="V169" s="28">
        <v>2</v>
      </c>
      <c r="W169" s="28">
        <f t="shared" si="16"/>
        <v>48</v>
      </c>
      <c r="X169" s="21">
        <f t="shared" si="17"/>
        <v>100</v>
      </c>
      <c r="Y169" s="28">
        <f t="shared" si="18"/>
        <v>112</v>
      </c>
      <c r="Z169" s="28">
        <f t="shared" si="19"/>
        <v>112</v>
      </c>
      <c r="AA169" s="26">
        <v>45842</v>
      </c>
    </row>
    <row r="170" spans="1:27" s="2" customFormat="1" ht="11" x14ac:dyDescent="0.15">
      <c r="A170" s="9" t="s">
        <v>371</v>
      </c>
      <c r="B170" s="9" t="s">
        <v>944</v>
      </c>
      <c r="C170" s="9" t="s">
        <v>372</v>
      </c>
      <c r="D170" s="10">
        <v>45218</v>
      </c>
      <c r="E170" s="38">
        <v>2.662037037037037E-3</v>
      </c>
      <c r="F170" s="9" t="s">
        <v>17</v>
      </c>
      <c r="G170" s="28">
        <v>4570</v>
      </c>
      <c r="H170" s="9" t="s">
        <v>729</v>
      </c>
      <c r="I170" s="28">
        <v>15954</v>
      </c>
      <c r="J170" s="28">
        <v>48</v>
      </c>
      <c r="K170" s="28">
        <v>0</v>
      </c>
      <c r="L170" s="28">
        <v>15</v>
      </c>
      <c r="M170" s="9" t="s">
        <v>736</v>
      </c>
      <c r="N170" s="9" t="s">
        <v>742</v>
      </c>
      <c r="O170" s="9" t="s">
        <v>745</v>
      </c>
      <c r="P170" s="9" t="s">
        <v>749</v>
      </c>
      <c r="Q170" s="21" t="s">
        <v>754</v>
      </c>
      <c r="R170" s="21" t="s">
        <v>755</v>
      </c>
      <c r="S170" s="21" t="s">
        <v>755</v>
      </c>
      <c r="T170" s="21" t="s">
        <v>754</v>
      </c>
      <c r="U170" s="28">
        <v>64</v>
      </c>
      <c r="V170" s="28">
        <v>2</v>
      </c>
      <c r="W170" s="28">
        <f t="shared" si="16"/>
        <v>624</v>
      </c>
      <c r="X170" s="21">
        <f t="shared" si="17"/>
        <v>100</v>
      </c>
      <c r="Y170" s="28">
        <f t="shared" si="18"/>
        <v>25.567307692307693</v>
      </c>
      <c r="Z170" s="28">
        <f t="shared" si="19"/>
        <v>25.567307692307693</v>
      </c>
      <c r="AA170" s="26">
        <v>45842</v>
      </c>
    </row>
    <row r="171" spans="1:27" s="2" customFormat="1" ht="11" x14ac:dyDescent="0.15">
      <c r="A171" s="9" t="s">
        <v>373</v>
      </c>
      <c r="B171" s="9" t="s">
        <v>945</v>
      </c>
      <c r="C171" s="9" t="s">
        <v>374</v>
      </c>
      <c r="D171" s="10">
        <v>45191</v>
      </c>
      <c r="E171" s="38">
        <v>3.7037037037037035E-4</v>
      </c>
      <c r="F171" s="9" t="s">
        <v>321</v>
      </c>
      <c r="G171" s="28">
        <v>3010</v>
      </c>
      <c r="H171" s="9" t="s">
        <v>729</v>
      </c>
      <c r="I171" s="28">
        <v>15569</v>
      </c>
      <c r="J171" s="28">
        <v>49</v>
      </c>
      <c r="K171" s="28">
        <v>0</v>
      </c>
      <c r="L171" s="28">
        <v>13</v>
      </c>
      <c r="M171" s="9" t="s">
        <v>739</v>
      </c>
      <c r="N171" s="9" t="s">
        <v>742</v>
      </c>
      <c r="O171" s="9" t="s">
        <v>745</v>
      </c>
      <c r="P171" s="9" t="s">
        <v>749</v>
      </c>
      <c r="Q171" s="21" t="s">
        <v>754</v>
      </c>
      <c r="R171" s="21" t="s">
        <v>755</v>
      </c>
      <c r="S171" s="21" t="s">
        <v>754</v>
      </c>
      <c r="T171" s="21" t="s">
        <v>754</v>
      </c>
      <c r="U171" s="28">
        <v>52</v>
      </c>
      <c r="V171" s="28">
        <v>2</v>
      </c>
      <c r="W171" s="28">
        <f t="shared" si="16"/>
        <v>651</v>
      </c>
      <c r="X171" s="21">
        <f t="shared" si="17"/>
        <v>100</v>
      </c>
      <c r="Y171" s="28">
        <f t="shared" si="18"/>
        <v>23.915514592933949</v>
      </c>
      <c r="Z171" s="28">
        <f t="shared" si="19"/>
        <v>23.915514592933949</v>
      </c>
      <c r="AA171" s="26">
        <v>45842</v>
      </c>
    </row>
    <row r="172" spans="1:27" s="2" customFormat="1" ht="11" x14ac:dyDescent="0.15">
      <c r="A172" s="9" t="s">
        <v>375</v>
      </c>
      <c r="B172" s="9" t="s">
        <v>946</v>
      </c>
      <c r="C172" s="9" t="s">
        <v>376</v>
      </c>
      <c r="D172" s="10">
        <v>45098</v>
      </c>
      <c r="E172" s="38">
        <v>5.5555555555555556E-4</v>
      </c>
      <c r="F172" s="9" t="s">
        <v>377</v>
      </c>
      <c r="G172" s="28">
        <v>6960</v>
      </c>
      <c r="H172" s="9" t="s">
        <v>730</v>
      </c>
      <c r="I172" s="28">
        <v>19766</v>
      </c>
      <c r="J172" s="28">
        <v>206</v>
      </c>
      <c r="K172" s="28">
        <v>0</v>
      </c>
      <c r="L172" s="28">
        <v>17</v>
      </c>
      <c r="M172" s="9" t="s">
        <v>736</v>
      </c>
      <c r="N172" s="9" t="s">
        <v>742</v>
      </c>
      <c r="O172" s="9" t="s">
        <v>745</v>
      </c>
      <c r="P172" s="9" t="s">
        <v>749</v>
      </c>
      <c r="Q172" s="21" t="s">
        <v>754</v>
      </c>
      <c r="R172" s="21" t="s">
        <v>755</v>
      </c>
      <c r="S172" s="21" t="s">
        <v>755</v>
      </c>
      <c r="T172" s="21" t="s">
        <v>754</v>
      </c>
      <c r="U172" s="28">
        <v>64</v>
      </c>
      <c r="V172" s="28">
        <v>2</v>
      </c>
      <c r="W172" s="28">
        <f t="shared" si="16"/>
        <v>744</v>
      </c>
      <c r="X172" s="21">
        <f t="shared" si="17"/>
        <v>100</v>
      </c>
      <c r="Y172" s="28">
        <f t="shared" si="18"/>
        <v>26.567204301075268</v>
      </c>
      <c r="Z172" s="28">
        <f t="shared" si="19"/>
        <v>26.567204301075268</v>
      </c>
      <c r="AA172" s="26">
        <v>45842</v>
      </c>
    </row>
    <row r="173" spans="1:27" s="2" customFormat="1" ht="11" x14ac:dyDescent="0.15">
      <c r="A173" s="9" t="s">
        <v>378</v>
      </c>
      <c r="B173" s="9" t="s">
        <v>947</v>
      </c>
      <c r="C173" s="9" t="s">
        <v>379</v>
      </c>
      <c r="D173" s="10">
        <v>45000</v>
      </c>
      <c r="E173" s="38">
        <v>2.6157407407407405E-3</v>
      </c>
      <c r="F173" s="9" t="s">
        <v>380</v>
      </c>
      <c r="G173" s="28">
        <v>2010</v>
      </c>
      <c r="H173" s="9" t="s">
        <v>728</v>
      </c>
      <c r="I173" s="28">
        <v>5514</v>
      </c>
      <c r="J173" s="28">
        <v>18</v>
      </c>
      <c r="K173" s="28">
        <v>0</v>
      </c>
      <c r="L173" s="28">
        <v>11</v>
      </c>
      <c r="M173" s="9" t="s">
        <v>735</v>
      </c>
      <c r="N173" s="9" t="s">
        <v>742</v>
      </c>
      <c r="O173" s="9" t="s">
        <v>745</v>
      </c>
      <c r="P173" s="9" t="s">
        <v>749</v>
      </c>
      <c r="Q173" s="21" t="s">
        <v>754</v>
      </c>
      <c r="R173" s="21" t="s">
        <v>755</v>
      </c>
      <c r="S173" s="21" t="s">
        <v>755</v>
      </c>
      <c r="T173" s="21" t="s">
        <v>754</v>
      </c>
      <c r="U173" s="28">
        <v>64</v>
      </c>
      <c r="V173" s="28">
        <v>2</v>
      </c>
      <c r="W173" s="28">
        <f t="shared" si="16"/>
        <v>842</v>
      </c>
      <c r="X173" s="21">
        <f t="shared" si="17"/>
        <v>100</v>
      </c>
      <c r="Y173" s="28">
        <f t="shared" si="18"/>
        <v>6.5486935866983371</v>
      </c>
      <c r="Z173" s="28">
        <f t="shared" si="19"/>
        <v>6.5486935866983371</v>
      </c>
      <c r="AA173" s="26">
        <v>45842</v>
      </c>
    </row>
    <row r="174" spans="1:27" s="2" customFormat="1" ht="11" x14ac:dyDescent="0.15">
      <c r="A174" s="9" t="s">
        <v>381</v>
      </c>
      <c r="B174" s="9" t="s">
        <v>948</v>
      </c>
      <c r="C174" s="9" t="s">
        <v>382</v>
      </c>
      <c r="D174" s="10">
        <v>45194</v>
      </c>
      <c r="E174" s="38">
        <v>6.9444444444444447E-4</v>
      </c>
      <c r="F174" s="9" t="s">
        <v>17</v>
      </c>
      <c r="G174" s="28">
        <v>35900</v>
      </c>
      <c r="H174" s="9" t="s">
        <v>729</v>
      </c>
      <c r="I174" s="28">
        <v>6614</v>
      </c>
      <c r="J174" s="28">
        <v>1</v>
      </c>
      <c r="K174" s="28">
        <v>0</v>
      </c>
      <c r="L174" s="28">
        <v>0</v>
      </c>
      <c r="M174" s="9" t="s">
        <v>736</v>
      </c>
      <c r="N174" s="9" t="s">
        <v>742</v>
      </c>
      <c r="O174" s="9" t="s">
        <v>745</v>
      </c>
      <c r="P174" s="9" t="s">
        <v>749</v>
      </c>
      <c r="Q174" s="21" t="s">
        <v>754</v>
      </c>
      <c r="R174" s="21" t="s">
        <v>755</v>
      </c>
      <c r="S174" s="21" t="s">
        <v>755</v>
      </c>
      <c r="T174" s="21" t="s">
        <v>754</v>
      </c>
      <c r="U174" s="28">
        <v>64</v>
      </c>
      <c r="V174" s="28">
        <v>2</v>
      </c>
      <c r="W174" s="28">
        <f t="shared" si="16"/>
        <v>648</v>
      </c>
      <c r="X174" s="21">
        <f t="shared" si="17"/>
        <v>100</v>
      </c>
      <c r="Y174" s="28">
        <f t="shared" si="18"/>
        <v>10.206790123456789</v>
      </c>
      <c r="Z174" s="28">
        <f t="shared" si="19"/>
        <v>10.206790123456789</v>
      </c>
      <c r="AA174" s="26">
        <v>45842</v>
      </c>
    </row>
    <row r="175" spans="1:27" s="2" customFormat="1" ht="11" x14ac:dyDescent="0.15">
      <c r="A175" s="9" t="s">
        <v>383</v>
      </c>
      <c r="B175" s="9" t="s">
        <v>949</v>
      </c>
      <c r="C175" s="9" t="s">
        <v>384</v>
      </c>
      <c r="D175" s="10">
        <v>44919</v>
      </c>
      <c r="E175" s="38">
        <v>2.7777777777777778E-4</v>
      </c>
      <c r="F175" s="9" t="s">
        <v>66</v>
      </c>
      <c r="G175" s="28">
        <v>380</v>
      </c>
      <c r="H175" s="9" t="s">
        <v>729</v>
      </c>
      <c r="I175" s="28">
        <v>757</v>
      </c>
      <c r="J175" s="28">
        <v>2</v>
      </c>
      <c r="K175" s="28">
        <v>0</v>
      </c>
      <c r="L175" s="28">
        <v>1</v>
      </c>
      <c r="M175" s="9" t="s">
        <v>736</v>
      </c>
      <c r="N175" s="9" t="s">
        <v>742</v>
      </c>
      <c r="O175" s="9" t="s">
        <v>745</v>
      </c>
      <c r="P175" s="9" t="s">
        <v>749</v>
      </c>
      <c r="Q175" s="21" t="s">
        <v>754</v>
      </c>
      <c r="R175" s="21" t="s">
        <v>755</v>
      </c>
      <c r="S175" s="21" t="s">
        <v>754</v>
      </c>
      <c r="T175" s="21" t="s">
        <v>754</v>
      </c>
      <c r="U175" s="28">
        <v>36</v>
      </c>
      <c r="V175" s="28">
        <v>2</v>
      </c>
      <c r="W175" s="28">
        <f t="shared" si="16"/>
        <v>923</v>
      </c>
      <c r="X175" s="21">
        <f t="shared" si="17"/>
        <v>100</v>
      </c>
      <c r="Y175" s="28">
        <f t="shared" si="18"/>
        <v>0.82015167930660893</v>
      </c>
      <c r="Z175" s="28">
        <f t="shared" si="19"/>
        <v>0.82015167930660893</v>
      </c>
      <c r="AA175" s="26">
        <v>45842</v>
      </c>
    </row>
    <row r="176" spans="1:27" s="2" customFormat="1" ht="11" x14ac:dyDescent="0.15">
      <c r="A176" s="9" t="s">
        <v>385</v>
      </c>
      <c r="B176" s="9" t="s">
        <v>950</v>
      </c>
      <c r="C176" s="9" t="s">
        <v>386</v>
      </c>
      <c r="D176" s="10">
        <v>44324</v>
      </c>
      <c r="E176" s="38">
        <v>1.736111111111111E-3</v>
      </c>
      <c r="F176" s="9" t="s">
        <v>337</v>
      </c>
      <c r="G176" s="28">
        <v>8830</v>
      </c>
      <c r="H176" s="9" t="s">
        <v>728</v>
      </c>
      <c r="I176" s="28">
        <v>3137</v>
      </c>
      <c r="J176" s="28">
        <v>12</v>
      </c>
      <c r="K176" s="28">
        <v>0</v>
      </c>
      <c r="L176" s="28">
        <v>6</v>
      </c>
      <c r="M176" s="9" t="s">
        <v>735</v>
      </c>
      <c r="N176" s="9" t="s">
        <v>742</v>
      </c>
      <c r="O176" s="9" t="s">
        <v>745</v>
      </c>
      <c r="P176" s="9" t="s">
        <v>749</v>
      </c>
      <c r="Q176" s="21" t="s">
        <v>754</v>
      </c>
      <c r="R176" s="21" t="s">
        <v>755</v>
      </c>
      <c r="S176" s="21" t="s">
        <v>755</v>
      </c>
      <c r="T176" s="21" t="s">
        <v>754</v>
      </c>
      <c r="U176" s="28">
        <v>53</v>
      </c>
      <c r="V176" s="28">
        <v>2</v>
      </c>
      <c r="W176" s="28">
        <f t="shared" si="16"/>
        <v>1518</v>
      </c>
      <c r="X176" s="21">
        <f t="shared" si="17"/>
        <v>100</v>
      </c>
      <c r="Y176" s="28">
        <f t="shared" si="18"/>
        <v>2.0665349143610015</v>
      </c>
      <c r="Z176" s="28">
        <f t="shared" si="19"/>
        <v>2.0665349143610015</v>
      </c>
      <c r="AA176" s="26">
        <v>45842</v>
      </c>
    </row>
    <row r="177" spans="1:27" s="2" customFormat="1" ht="11" x14ac:dyDescent="0.15">
      <c r="A177" s="9" t="s">
        <v>387</v>
      </c>
      <c r="B177" s="9" t="s">
        <v>951</v>
      </c>
      <c r="C177" s="9" t="s">
        <v>388</v>
      </c>
      <c r="D177" s="10">
        <v>44330</v>
      </c>
      <c r="E177" s="38">
        <v>3.1481481481481482E-3</v>
      </c>
      <c r="F177" s="9" t="s">
        <v>14</v>
      </c>
      <c r="G177" s="28">
        <v>527000</v>
      </c>
      <c r="H177" s="9" t="s">
        <v>728</v>
      </c>
      <c r="I177" s="28">
        <v>5800</v>
      </c>
      <c r="J177" s="28">
        <v>142</v>
      </c>
      <c r="K177" s="28">
        <v>0</v>
      </c>
      <c r="L177" s="28">
        <v>41</v>
      </c>
      <c r="M177" s="9" t="s">
        <v>736</v>
      </c>
      <c r="N177" s="9" t="s">
        <v>742</v>
      </c>
      <c r="O177" s="9" t="s">
        <v>745</v>
      </c>
      <c r="P177" s="9" t="s">
        <v>749</v>
      </c>
      <c r="Q177" s="21" t="s">
        <v>754</v>
      </c>
      <c r="R177" s="21" t="s">
        <v>755</v>
      </c>
      <c r="S177" s="21" t="s">
        <v>755</v>
      </c>
      <c r="T177" s="21" t="s">
        <v>754</v>
      </c>
      <c r="U177" s="28">
        <v>64</v>
      </c>
      <c r="V177" s="28">
        <v>2</v>
      </c>
      <c r="W177" s="28">
        <f t="shared" si="16"/>
        <v>1512</v>
      </c>
      <c r="X177" s="21">
        <f t="shared" si="17"/>
        <v>100</v>
      </c>
      <c r="Y177" s="28">
        <f t="shared" si="18"/>
        <v>3.8359788359788358</v>
      </c>
      <c r="Z177" s="28">
        <f t="shared" si="19"/>
        <v>3.8359788359788358</v>
      </c>
      <c r="AA177" s="26">
        <v>45842</v>
      </c>
    </row>
    <row r="178" spans="1:27" s="2" customFormat="1" ht="11" x14ac:dyDescent="0.15">
      <c r="A178" s="9" t="s">
        <v>389</v>
      </c>
      <c r="B178" s="9" t="s">
        <v>952</v>
      </c>
      <c r="C178" s="9" t="s">
        <v>390</v>
      </c>
      <c r="D178" s="10">
        <v>45301</v>
      </c>
      <c r="E178" s="38">
        <v>6.5972222222222224E-4</v>
      </c>
      <c r="F178" s="9" t="s">
        <v>169</v>
      </c>
      <c r="G178" s="28">
        <v>2100</v>
      </c>
      <c r="H178" s="9" t="s">
        <v>728</v>
      </c>
      <c r="I178" s="28">
        <v>2063</v>
      </c>
      <c r="J178" s="28">
        <v>16</v>
      </c>
      <c r="K178" s="28">
        <v>0</v>
      </c>
      <c r="L178" s="28">
        <v>0</v>
      </c>
      <c r="M178" s="9" t="s">
        <v>736</v>
      </c>
      <c r="N178" s="9" t="s">
        <v>742</v>
      </c>
      <c r="O178" s="9" t="s">
        <v>745</v>
      </c>
      <c r="P178" s="9" t="s">
        <v>749</v>
      </c>
      <c r="Q178" s="21" t="s">
        <v>754</v>
      </c>
      <c r="R178" s="21" t="s">
        <v>755</v>
      </c>
      <c r="S178" s="21" t="s">
        <v>754</v>
      </c>
      <c r="T178" s="21" t="s">
        <v>754</v>
      </c>
      <c r="U178" s="28">
        <v>40</v>
      </c>
      <c r="V178" s="28">
        <v>2</v>
      </c>
      <c r="W178" s="28">
        <f t="shared" si="16"/>
        <v>541</v>
      </c>
      <c r="X178" s="21">
        <f t="shared" si="17"/>
        <v>100</v>
      </c>
      <c r="Y178" s="28">
        <f t="shared" si="18"/>
        <v>3.8133086876155269</v>
      </c>
      <c r="Z178" s="28">
        <f t="shared" si="19"/>
        <v>3.8133086876155264</v>
      </c>
      <c r="AA178" s="26">
        <v>45842</v>
      </c>
    </row>
    <row r="179" spans="1:27" x14ac:dyDescent="0.15">
      <c r="A179" s="9" t="s">
        <v>392</v>
      </c>
      <c r="B179" s="9" t="s">
        <v>953</v>
      </c>
      <c r="C179" s="9" t="s">
        <v>391</v>
      </c>
      <c r="D179" s="10">
        <v>43060</v>
      </c>
      <c r="E179" s="27">
        <v>1.5046296296296296E-3</v>
      </c>
      <c r="F179" s="9" t="s">
        <v>295</v>
      </c>
      <c r="G179" s="28">
        <v>140000</v>
      </c>
      <c r="H179" s="9" t="s">
        <v>731</v>
      </c>
      <c r="I179" s="28">
        <v>372790</v>
      </c>
      <c r="J179" s="28">
        <v>1200</v>
      </c>
      <c r="K179" s="28">
        <v>0</v>
      </c>
      <c r="L179" s="28" t="s">
        <v>741</v>
      </c>
      <c r="M179" s="9" t="s">
        <v>740</v>
      </c>
      <c r="N179" s="9" t="s">
        <v>742</v>
      </c>
      <c r="O179" s="9" t="s">
        <v>745</v>
      </c>
      <c r="P179" s="9" t="s">
        <v>749</v>
      </c>
      <c r="Q179" s="21" t="s">
        <v>754</v>
      </c>
      <c r="R179" s="21" t="s">
        <v>755</v>
      </c>
      <c r="S179" s="21" t="s">
        <v>754</v>
      </c>
      <c r="T179" s="21" t="s">
        <v>754</v>
      </c>
      <c r="U179" s="28">
        <v>50</v>
      </c>
      <c r="V179" s="28">
        <v>2</v>
      </c>
      <c r="W179" s="28">
        <f t="shared" si="16"/>
        <v>2795</v>
      </c>
      <c r="X179" s="21">
        <f t="shared" si="17"/>
        <v>100</v>
      </c>
      <c r="Y179" s="28">
        <f t="shared" si="18"/>
        <v>133.37745974955277</v>
      </c>
      <c r="Z179" s="28">
        <f t="shared" si="19"/>
        <v>133.37745974955277</v>
      </c>
      <c r="AA179" s="26">
        <v>45855</v>
      </c>
    </row>
    <row r="180" spans="1:27" x14ac:dyDescent="0.15">
      <c r="A180" s="9" t="s">
        <v>394</v>
      </c>
      <c r="B180" s="53" t="s">
        <v>954</v>
      </c>
      <c r="C180" s="9" t="s">
        <v>393</v>
      </c>
      <c r="D180" s="10">
        <v>44957</v>
      </c>
      <c r="E180" s="27">
        <v>1.0416666666666667E-4</v>
      </c>
      <c r="F180" s="9" t="s">
        <v>20</v>
      </c>
      <c r="G180" s="28">
        <v>23500</v>
      </c>
      <c r="H180" s="9" t="s">
        <v>728</v>
      </c>
      <c r="I180" s="28">
        <v>129932</v>
      </c>
      <c r="J180" s="28">
        <v>765</v>
      </c>
      <c r="K180" s="28">
        <v>0</v>
      </c>
      <c r="L180" s="28">
        <v>0</v>
      </c>
      <c r="M180" s="9" t="s">
        <v>736</v>
      </c>
      <c r="N180" s="9" t="s">
        <v>744</v>
      </c>
      <c r="O180" s="9" t="s">
        <v>745</v>
      </c>
      <c r="P180" s="9" t="s">
        <v>749</v>
      </c>
      <c r="Q180" s="21" t="s">
        <v>754</v>
      </c>
      <c r="R180" s="21" t="s">
        <v>755</v>
      </c>
      <c r="S180" s="21" t="s">
        <v>754</v>
      </c>
      <c r="T180" s="21" t="s">
        <v>754</v>
      </c>
      <c r="U180" s="28">
        <v>16</v>
      </c>
      <c r="V180" s="28">
        <v>2</v>
      </c>
      <c r="W180" s="28">
        <f t="shared" si="16"/>
        <v>898</v>
      </c>
      <c r="X180" s="21">
        <f t="shared" si="17"/>
        <v>100</v>
      </c>
      <c r="Y180" s="28">
        <f t="shared" si="18"/>
        <v>144.69042316258353</v>
      </c>
      <c r="Z180" s="28">
        <f t="shared" si="19"/>
        <v>144.69042316258353</v>
      </c>
      <c r="AA180" s="26">
        <v>45855</v>
      </c>
    </row>
    <row r="181" spans="1:27" x14ac:dyDescent="0.15">
      <c r="A181" s="9" t="s">
        <v>396</v>
      </c>
      <c r="B181" s="9" t="s">
        <v>955</v>
      </c>
      <c r="C181" s="9" t="s">
        <v>395</v>
      </c>
      <c r="D181" s="10">
        <v>45305</v>
      </c>
      <c r="E181" s="27">
        <v>1.25E-3</v>
      </c>
      <c r="F181" s="9" t="s">
        <v>397</v>
      </c>
      <c r="G181" s="28">
        <v>1170</v>
      </c>
      <c r="H181" s="9" t="s">
        <v>728</v>
      </c>
      <c r="I181" s="28">
        <v>90399</v>
      </c>
      <c r="J181" s="28">
        <v>217</v>
      </c>
      <c r="K181" s="28">
        <v>0</v>
      </c>
      <c r="L181" s="28">
        <v>137</v>
      </c>
      <c r="M181" s="9" t="s">
        <v>739</v>
      </c>
      <c r="N181" s="9" t="s">
        <v>742</v>
      </c>
      <c r="O181" s="9" t="s">
        <v>745</v>
      </c>
      <c r="P181" s="9" t="s">
        <v>749</v>
      </c>
      <c r="Q181" s="21" t="s">
        <v>754</v>
      </c>
      <c r="R181" s="21" t="s">
        <v>755</v>
      </c>
      <c r="S181" s="21" t="s">
        <v>754</v>
      </c>
      <c r="T181" s="21" t="s">
        <v>754</v>
      </c>
      <c r="U181" s="28">
        <v>40</v>
      </c>
      <c r="V181" s="28">
        <v>2</v>
      </c>
      <c r="W181" s="28">
        <f t="shared" si="16"/>
        <v>550</v>
      </c>
      <c r="X181" s="21">
        <f t="shared" si="17"/>
        <v>100</v>
      </c>
      <c r="Y181" s="28">
        <f t="shared" si="18"/>
        <v>164.36181818181819</v>
      </c>
      <c r="Z181" s="28">
        <f t="shared" si="19"/>
        <v>164.36181818181819</v>
      </c>
      <c r="AA181" s="26">
        <v>45855</v>
      </c>
    </row>
    <row r="182" spans="1:27" x14ac:dyDescent="0.15">
      <c r="A182" s="9" t="s">
        <v>399</v>
      </c>
      <c r="B182" s="53" t="s">
        <v>956</v>
      </c>
      <c r="C182" s="9" t="s">
        <v>398</v>
      </c>
      <c r="D182" s="10">
        <v>45382</v>
      </c>
      <c r="E182" s="27">
        <v>6.5972222222222224E-4</v>
      </c>
      <c r="F182" s="9" t="s">
        <v>400</v>
      </c>
      <c r="G182" s="28">
        <v>652000</v>
      </c>
      <c r="H182" s="9" t="s">
        <v>730</v>
      </c>
      <c r="I182" s="28">
        <v>88885</v>
      </c>
      <c r="J182" s="28">
        <v>1800</v>
      </c>
      <c r="K182" s="28">
        <v>0</v>
      </c>
      <c r="L182" s="28">
        <v>66</v>
      </c>
      <c r="M182" s="9" t="s">
        <v>738</v>
      </c>
      <c r="N182" s="9" t="s">
        <v>743</v>
      </c>
      <c r="O182" s="9" t="s">
        <v>746</v>
      </c>
      <c r="P182" s="9" t="s">
        <v>751</v>
      </c>
      <c r="Q182" s="21" t="s">
        <v>754</v>
      </c>
      <c r="R182" s="21" t="s">
        <v>754</v>
      </c>
      <c r="S182" s="21" t="s">
        <v>754</v>
      </c>
      <c r="T182" s="21" t="s">
        <v>754</v>
      </c>
      <c r="U182" s="28">
        <v>16</v>
      </c>
      <c r="V182" s="28">
        <v>0</v>
      </c>
      <c r="W182" s="28">
        <f t="shared" si="16"/>
        <v>473</v>
      </c>
      <c r="X182" s="21">
        <f t="shared" si="17"/>
        <v>100</v>
      </c>
      <c r="Y182" s="28">
        <f t="shared" si="18"/>
        <v>187.91754756871035</v>
      </c>
      <c r="Z182" s="28">
        <f t="shared" si="19"/>
        <v>187.91754756871035</v>
      </c>
      <c r="AA182" s="26">
        <v>45855</v>
      </c>
    </row>
    <row r="183" spans="1:27" x14ac:dyDescent="0.15">
      <c r="A183" s="9" t="s">
        <v>402</v>
      </c>
      <c r="B183" s="9" t="s">
        <v>957</v>
      </c>
      <c r="C183" s="9" t="s">
        <v>401</v>
      </c>
      <c r="D183" s="10">
        <v>45672</v>
      </c>
      <c r="E183" s="27">
        <v>1.9212962962962964E-3</v>
      </c>
      <c r="F183" s="9" t="s">
        <v>403</v>
      </c>
      <c r="G183" s="28">
        <v>21400</v>
      </c>
      <c r="H183" s="9" t="s">
        <v>728</v>
      </c>
      <c r="I183" s="28">
        <v>77015</v>
      </c>
      <c r="J183" s="28">
        <v>1200</v>
      </c>
      <c r="K183" s="28">
        <v>0</v>
      </c>
      <c r="L183" s="28">
        <v>42</v>
      </c>
      <c r="M183" s="9" t="s">
        <v>736</v>
      </c>
      <c r="N183" s="9" t="s">
        <v>742</v>
      </c>
      <c r="O183" s="9" t="s">
        <v>745</v>
      </c>
      <c r="P183" s="9" t="s">
        <v>749</v>
      </c>
      <c r="Q183" s="21" t="s">
        <v>754</v>
      </c>
      <c r="R183" s="21" t="s">
        <v>755</v>
      </c>
      <c r="S183" s="21" t="s">
        <v>755</v>
      </c>
      <c r="T183" s="21" t="s">
        <v>754</v>
      </c>
      <c r="U183" s="28">
        <v>64</v>
      </c>
      <c r="V183" s="28">
        <v>2</v>
      </c>
      <c r="W183" s="28">
        <f t="shared" si="16"/>
        <v>183</v>
      </c>
      <c r="X183" s="21">
        <f t="shared" si="17"/>
        <v>100</v>
      </c>
      <c r="Y183" s="28">
        <f t="shared" si="18"/>
        <v>420.84699453551912</v>
      </c>
      <c r="Z183" s="28">
        <f t="shared" si="19"/>
        <v>420.84699453551912</v>
      </c>
      <c r="AA183" s="26">
        <v>45855</v>
      </c>
    </row>
    <row r="184" spans="1:27" x14ac:dyDescent="0.15">
      <c r="A184" s="9" t="s">
        <v>405</v>
      </c>
      <c r="B184" s="9" t="s">
        <v>958</v>
      </c>
      <c r="C184" s="9" t="s">
        <v>404</v>
      </c>
      <c r="D184" s="10">
        <v>44973</v>
      </c>
      <c r="E184" s="27">
        <v>2.6620370370370372E-4</v>
      </c>
      <c r="F184" s="9" t="s">
        <v>406</v>
      </c>
      <c r="G184" s="28">
        <v>103000</v>
      </c>
      <c r="H184" s="9" t="s">
        <v>728</v>
      </c>
      <c r="I184" s="28">
        <v>67501</v>
      </c>
      <c r="J184" s="28">
        <v>585</v>
      </c>
      <c r="K184" s="28">
        <v>0</v>
      </c>
      <c r="L184" s="28">
        <v>1</v>
      </c>
      <c r="M184" s="9" t="s">
        <v>740</v>
      </c>
      <c r="N184" s="9" t="s">
        <v>742</v>
      </c>
      <c r="O184" s="9" t="s">
        <v>745</v>
      </c>
      <c r="P184" s="9" t="s">
        <v>749</v>
      </c>
      <c r="Q184" s="21" t="s">
        <v>754</v>
      </c>
      <c r="R184" s="21" t="s">
        <v>755</v>
      </c>
      <c r="S184" s="21" t="s">
        <v>754</v>
      </c>
      <c r="T184" s="21" t="s">
        <v>754</v>
      </c>
      <c r="U184" s="28">
        <v>45</v>
      </c>
      <c r="V184" s="28">
        <v>2</v>
      </c>
      <c r="W184" s="28">
        <f t="shared" si="16"/>
        <v>882</v>
      </c>
      <c r="X184" s="21">
        <f t="shared" si="17"/>
        <v>100</v>
      </c>
      <c r="Y184" s="28">
        <f t="shared" si="18"/>
        <v>76.531746031746039</v>
      </c>
      <c r="Z184" s="28">
        <f t="shared" si="19"/>
        <v>76.531746031746039</v>
      </c>
      <c r="AA184" s="26">
        <v>45855</v>
      </c>
    </row>
    <row r="185" spans="1:27" x14ac:dyDescent="0.15">
      <c r="A185" s="9" t="s">
        <v>408</v>
      </c>
      <c r="B185" s="9" t="s">
        <v>959</v>
      </c>
      <c r="C185" s="9" t="s">
        <v>407</v>
      </c>
      <c r="D185" s="10">
        <v>45485</v>
      </c>
      <c r="E185" s="27">
        <v>2.1296296296296298E-3</v>
      </c>
      <c r="F185" s="9" t="s">
        <v>279</v>
      </c>
      <c r="G185" s="28">
        <v>259000</v>
      </c>
      <c r="H185" s="9" t="s">
        <v>728</v>
      </c>
      <c r="I185" s="28">
        <v>54289</v>
      </c>
      <c r="J185" s="28">
        <v>294</v>
      </c>
      <c r="K185" s="28">
        <v>0</v>
      </c>
      <c r="L185" s="28">
        <v>1</v>
      </c>
      <c r="M185" s="9" t="s">
        <v>740</v>
      </c>
      <c r="N185" s="9" t="s">
        <v>742</v>
      </c>
      <c r="O185" s="9" t="s">
        <v>745</v>
      </c>
      <c r="P185" s="9" t="s">
        <v>749</v>
      </c>
      <c r="Q185" s="21" t="s">
        <v>754</v>
      </c>
      <c r="R185" s="21" t="s">
        <v>755</v>
      </c>
      <c r="S185" s="21" t="s">
        <v>755</v>
      </c>
      <c r="T185" s="21" t="s">
        <v>754</v>
      </c>
      <c r="U185" s="28">
        <v>66</v>
      </c>
      <c r="V185" s="28">
        <v>2</v>
      </c>
      <c r="W185" s="28">
        <f t="shared" si="16"/>
        <v>370</v>
      </c>
      <c r="X185" s="21">
        <f t="shared" si="17"/>
        <v>100</v>
      </c>
      <c r="Y185" s="28">
        <f t="shared" si="18"/>
        <v>146.72702702702702</v>
      </c>
      <c r="Z185" s="28">
        <f t="shared" si="19"/>
        <v>146.72702702702702</v>
      </c>
      <c r="AA185" s="26">
        <v>45855</v>
      </c>
    </row>
    <row r="186" spans="1:27" x14ac:dyDescent="0.15">
      <c r="A186" s="9" t="s">
        <v>410</v>
      </c>
      <c r="B186" s="9" t="s">
        <v>960</v>
      </c>
      <c r="C186" s="9" t="s">
        <v>409</v>
      </c>
      <c r="D186" s="10">
        <v>44257</v>
      </c>
      <c r="E186" s="27">
        <v>4.340277777777778E-3</v>
      </c>
      <c r="F186" s="9" t="s">
        <v>125</v>
      </c>
      <c r="G186" s="28">
        <v>6840</v>
      </c>
      <c r="H186" s="9" t="s">
        <v>728</v>
      </c>
      <c r="I186" s="28">
        <v>44668</v>
      </c>
      <c r="J186" s="28">
        <v>578</v>
      </c>
      <c r="K186" s="28">
        <v>0</v>
      </c>
      <c r="L186" s="28">
        <v>127</v>
      </c>
      <c r="M186" s="9" t="s">
        <v>740</v>
      </c>
      <c r="N186" s="9" t="s">
        <v>742</v>
      </c>
      <c r="O186" s="9" t="s">
        <v>745</v>
      </c>
      <c r="P186" s="9" t="s">
        <v>749</v>
      </c>
      <c r="Q186" s="21" t="s">
        <v>755</v>
      </c>
      <c r="R186" s="21" t="s">
        <v>755</v>
      </c>
      <c r="S186" s="21" t="s">
        <v>754</v>
      </c>
      <c r="T186" s="21" t="s">
        <v>754</v>
      </c>
      <c r="U186" s="28">
        <v>78</v>
      </c>
      <c r="V186" s="28">
        <v>4</v>
      </c>
      <c r="W186" s="28">
        <f t="shared" si="16"/>
        <v>1598</v>
      </c>
      <c r="X186" s="21">
        <f t="shared" si="17"/>
        <v>100</v>
      </c>
      <c r="Y186" s="28">
        <f t="shared" si="18"/>
        <v>27.952440550688362</v>
      </c>
      <c r="Z186" s="28">
        <f t="shared" si="19"/>
        <v>27.952440550688362</v>
      </c>
      <c r="AA186" s="26">
        <v>45855</v>
      </c>
    </row>
    <row r="187" spans="1:27" x14ac:dyDescent="0.15">
      <c r="A187" s="9" t="s">
        <v>412</v>
      </c>
      <c r="B187" s="9" t="s">
        <v>961</v>
      </c>
      <c r="C187" s="9" t="s">
        <v>411</v>
      </c>
      <c r="D187" s="10">
        <v>42537</v>
      </c>
      <c r="E187" s="27">
        <v>7.8703703703703705E-4</v>
      </c>
      <c r="F187" s="9" t="s">
        <v>288</v>
      </c>
      <c r="G187" s="28">
        <v>3750</v>
      </c>
      <c r="H187" s="9" t="s">
        <v>728</v>
      </c>
      <c r="I187" s="28">
        <v>34416</v>
      </c>
      <c r="J187" s="28">
        <v>54</v>
      </c>
      <c r="K187" s="28">
        <v>0</v>
      </c>
      <c r="L187" s="28">
        <v>16</v>
      </c>
      <c r="M187" s="9" t="s">
        <v>740</v>
      </c>
      <c r="N187" s="9" t="s">
        <v>742</v>
      </c>
      <c r="O187" s="9" t="s">
        <v>745</v>
      </c>
      <c r="P187" s="9" t="s">
        <v>749</v>
      </c>
      <c r="Q187" s="21" t="s">
        <v>754</v>
      </c>
      <c r="R187" s="21" t="s">
        <v>755</v>
      </c>
      <c r="S187" s="21" t="s">
        <v>754</v>
      </c>
      <c r="T187" s="21" t="s">
        <v>754</v>
      </c>
      <c r="U187" s="28">
        <v>64</v>
      </c>
      <c r="V187" s="28">
        <v>2</v>
      </c>
      <c r="W187" s="28">
        <f t="shared" si="16"/>
        <v>3318</v>
      </c>
      <c r="X187" s="21">
        <f t="shared" si="17"/>
        <v>100</v>
      </c>
      <c r="Y187" s="28">
        <f t="shared" si="18"/>
        <v>10.372513562386979</v>
      </c>
      <c r="Z187" s="28">
        <f t="shared" si="19"/>
        <v>10.372513562386979</v>
      </c>
      <c r="AA187" s="26">
        <v>45855</v>
      </c>
    </row>
    <row r="188" spans="1:27" x14ac:dyDescent="0.15">
      <c r="A188" s="9" t="s">
        <v>414</v>
      </c>
      <c r="B188" s="9" t="s">
        <v>962</v>
      </c>
      <c r="C188" s="9" t="s">
        <v>413</v>
      </c>
      <c r="D188" s="10">
        <v>45429</v>
      </c>
      <c r="E188" s="27">
        <v>5.0810185185185186E-3</v>
      </c>
      <c r="F188" s="9" t="s">
        <v>415</v>
      </c>
      <c r="G188" s="28">
        <v>37300</v>
      </c>
      <c r="H188" s="9" t="s">
        <v>728</v>
      </c>
      <c r="I188" s="28">
        <v>28233</v>
      </c>
      <c r="J188" s="28">
        <v>71</v>
      </c>
      <c r="K188" s="28">
        <v>0</v>
      </c>
      <c r="L188" s="28" t="s">
        <v>741</v>
      </c>
      <c r="M188" s="9" t="s">
        <v>740</v>
      </c>
      <c r="N188" s="9" t="s">
        <v>737</v>
      </c>
      <c r="O188" s="9" t="s">
        <v>745</v>
      </c>
      <c r="P188" s="9" t="s">
        <v>749</v>
      </c>
      <c r="Q188" s="21" t="s">
        <v>754</v>
      </c>
      <c r="R188" s="21" t="s">
        <v>755</v>
      </c>
      <c r="S188" s="21" t="s">
        <v>754</v>
      </c>
      <c r="T188" s="21" t="s">
        <v>754</v>
      </c>
      <c r="U188" s="28">
        <v>64</v>
      </c>
      <c r="V188" s="28">
        <v>2</v>
      </c>
      <c r="W188" s="28">
        <f t="shared" si="16"/>
        <v>427</v>
      </c>
      <c r="X188" s="21">
        <f t="shared" si="17"/>
        <v>100</v>
      </c>
      <c r="Y188" s="28">
        <f t="shared" si="18"/>
        <v>66.119437939110071</v>
      </c>
      <c r="Z188" s="28">
        <f t="shared" si="19"/>
        <v>66.119437939110071</v>
      </c>
      <c r="AA188" s="26">
        <v>45856</v>
      </c>
    </row>
    <row r="189" spans="1:27" x14ac:dyDescent="0.15">
      <c r="A189" s="9" t="s">
        <v>417</v>
      </c>
      <c r="B189" s="9" t="s">
        <v>963</v>
      </c>
      <c r="C189" s="9" t="s">
        <v>416</v>
      </c>
      <c r="D189" s="10">
        <v>45263</v>
      </c>
      <c r="E189" s="27">
        <v>9.0046296296296298E-3</v>
      </c>
      <c r="F189" s="9" t="s">
        <v>109</v>
      </c>
      <c r="G189" s="28">
        <v>3110</v>
      </c>
      <c r="H189" s="9" t="s">
        <v>728</v>
      </c>
      <c r="I189" s="28">
        <v>23741</v>
      </c>
      <c r="J189" s="28">
        <v>226</v>
      </c>
      <c r="K189" s="28">
        <v>0</v>
      </c>
      <c r="L189" s="28">
        <v>65</v>
      </c>
      <c r="M189" s="9" t="s">
        <v>736</v>
      </c>
      <c r="N189" s="9" t="s">
        <v>743</v>
      </c>
      <c r="O189" s="9" t="s">
        <v>745</v>
      </c>
      <c r="P189" s="9" t="s">
        <v>749</v>
      </c>
      <c r="Q189" s="21" t="s">
        <v>754</v>
      </c>
      <c r="R189" s="21" t="s">
        <v>755</v>
      </c>
      <c r="S189" s="21" t="s">
        <v>755</v>
      </c>
      <c r="T189" s="21" t="s">
        <v>754</v>
      </c>
      <c r="U189" s="28">
        <v>64</v>
      </c>
      <c r="V189" s="28">
        <v>2</v>
      </c>
      <c r="W189" s="28">
        <f t="shared" si="16"/>
        <v>593</v>
      </c>
      <c r="X189" s="21">
        <f t="shared" si="17"/>
        <v>100</v>
      </c>
      <c r="Y189" s="28">
        <f t="shared" si="18"/>
        <v>40.035413153457</v>
      </c>
      <c r="Z189" s="28">
        <f t="shared" si="19"/>
        <v>40.035413153457</v>
      </c>
      <c r="AA189" s="26">
        <v>45856</v>
      </c>
    </row>
    <row r="190" spans="1:27" x14ac:dyDescent="0.15">
      <c r="A190" s="9" t="s">
        <v>419</v>
      </c>
      <c r="B190" s="9" t="s">
        <v>964</v>
      </c>
      <c r="C190" s="9" t="s">
        <v>418</v>
      </c>
      <c r="D190" s="10">
        <v>44324</v>
      </c>
      <c r="E190" s="27">
        <v>6.7129629629629625E-4</v>
      </c>
      <c r="F190" s="9" t="s">
        <v>420</v>
      </c>
      <c r="G190" s="28">
        <v>23700</v>
      </c>
      <c r="H190" s="9" t="s">
        <v>728</v>
      </c>
      <c r="I190" s="28">
        <v>20606</v>
      </c>
      <c r="J190" s="28">
        <v>33</v>
      </c>
      <c r="K190" s="28">
        <v>0</v>
      </c>
      <c r="L190" s="28">
        <v>7</v>
      </c>
      <c r="M190" s="9" t="s">
        <v>739</v>
      </c>
      <c r="N190" s="9" t="s">
        <v>742</v>
      </c>
      <c r="O190" s="9" t="s">
        <v>745</v>
      </c>
      <c r="P190" s="9" t="s">
        <v>749</v>
      </c>
      <c r="Q190" s="21" t="s">
        <v>754</v>
      </c>
      <c r="R190" s="21" t="s">
        <v>754</v>
      </c>
      <c r="S190" s="21" t="s">
        <v>754</v>
      </c>
      <c r="T190" s="21" t="s">
        <v>754</v>
      </c>
      <c r="U190" s="28">
        <v>44</v>
      </c>
      <c r="V190" s="28">
        <v>2</v>
      </c>
      <c r="W190" s="28">
        <f t="shared" si="16"/>
        <v>1532</v>
      </c>
      <c r="X190" s="21">
        <f t="shared" si="17"/>
        <v>100</v>
      </c>
      <c r="Y190" s="28">
        <f t="shared" si="18"/>
        <v>13.450391644908617</v>
      </c>
      <c r="Z190" s="28">
        <f t="shared" si="19"/>
        <v>13.450391644908615</v>
      </c>
      <c r="AA190" s="26">
        <v>45856</v>
      </c>
    </row>
    <row r="191" spans="1:27" x14ac:dyDescent="0.15">
      <c r="A191" s="9" t="s">
        <v>425</v>
      </c>
      <c r="B191" s="9" t="s">
        <v>965</v>
      </c>
      <c r="C191" s="9" t="s">
        <v>424</v>
      </c>
      <c r="D191" s="10">
        <v>45662</v>
      </c>
      <c r="E191" s="27">
        <v>6.9791666666666665E-3</v>
      </c>
      <c r="F191" s="9" t="s">
        <v>426</v>
      </c>
      <c r="G191" s="28">
        <v>1150</v>
      </c>
      <c r="H191" s="9" t="s">
        <v>728</v>
      </c>
      <c r="I191" s="28">
        <v>30477</v>
      </c>
      <c r="J191" s="28">
        <v>459</v>
      </c>
      <c r="K191" s="28">
        <v>0</v>
      </c>
      <c r="L191" s="28">
        <v>35</v>
      </c>
      <c r="M191" s="9" t="s">
        <v>740</v>
      </c>
      <c r="N191" s="9" t="s">
        <v>742</v>
      </c>
      <c r="O191" s="9" t="s">
        <v>745</v>
      </c>
      <c r="P191" s="9" t="s">
        <v>749</v>
      </c>
      <c r="Q191" s="21" t="s">
        <v>754</v>
      </c>
      <c r="R191" s="21" t="s">
        <v>755</v>
      </c>
      <c r="S191" s="21" t="s">
        <v>755</v>
      </c>
      <c r="T191" s="21" t="s">
        <v>754</v>
      </c>
      <c r="U191" s="28">
        <v>65</v>
      </c>
      <c r="V191" s="28">
        <v>3</v>
      </c>
      <c r="W191" s="28">
        <f t="shared" si="16"/>
        <v>194</v>
      </c>
      <c r="X191" s="21">
        <f t="shared" si="17"/>
        <v>100</v>
      </c>
      <c r="Y191" s="28">
        <f t="shared" si="18"/>
        <v>157.0979381443299</v>
      </c>
      <c r="Z191" s="28">
        <f t="shared" si="19"/>
        <v>157.0979381443299</v>
      </c>
      <c r="AA191" s="26">
        <v>45856</v>
      </c>
    </row>
    <row r="192" spans="1:27" x14ac:dyDescent="0.15">
      <c r="A192" s="9" t="s">
        <v>428</v>
      </c>
      <c r="B192" s="9" t="s">
        <v>966</v>
      </c>
      <c r="C192" s="9" t="s">
        <v>427</v>
      </c>
      <c r="D192" s="10">
        <v>45083</v>
      </c>
      <c r="E192" s="27">
        <v>3.7037037037037035E-4</v>
      </c>
      <c r="F192" s="9" t="s">
        <v>17</v>
      </c>
      <c r="G192" s="28">
        <v>4740</v>
      </c>
      <c r="H192" s="9" t="s">
        <v>729</v>
      </c>
      <c r="I192" s="28">
        <v>21021</v>
      </c>
      <c r="J192" s="28">
        <v>120</v>
      </c>
      <c r="K192" s="28">
        <v>0</v>
      </c>
      <c r="L192" s="28">
        <v>17</v>
      </c>
      <c r="M192" s="9" t="s">
        <v>736</v>
      </c>
      <c r="N192" s="9" t="s">
        <v>742</v>
      </c>
      <c r="O192" s="9" t="s">
        <v>745</v>
      </c>
      <c r="P192" s="9" t="s">
        <v>749</v>
      </c>
      <c r="Q192" s="21" t="s">
        <v>754</v>
      </c>
      <c r="R192" s="21" t="s">
        <v>755</v>
      </c>
      <c r="S192" s="21" t="s">
        <v>754</v>
      </c>
      <c r="T192" s="21" t="s">
        <v>754</v>
      </c>
      <c r="U192" s="28">
        <v>50</v>
      </c>
      <c r="V192" s="28">
        <v>2</v>
      </c>
      <c r="W192" s="28">
        <f t="shared" si="16"/>
        <v>773</v>
      </c>
      <c r="X192" s="21">
        <f t="shared" si="17"/>
        <v>100</v>
      </c>
      <c r="Y192" s="28">
        <f t="shared" si="18"/>
        <v>27.194049159120311</v>
      </c>
      <c r="Z192" s="28">
        <f t="shared" si="19"/>
        <v>27.194049159120315</v>
      </c>
      <c r="AA192" s="26">
        <v>45856</v>
      </c>
    </row>
    <row r="193" spans="1:27" x14ac:dyDescent="0.15">
      <c r="A193" s="9" t="s">
        <v>430</v>
      </c>
      <c r="B193" s="9" t="s">
        <v>967</v>
      </c>
      <c r="C193" s="9" t="s">
        <v>429</v>
      </c>
      <c r="D193" s="10">
        <v>45774</v>
      </c>
      <c r="E193" s="27">
        <v>2.9513888888888888E-3</v>
      </c>
      <c r="F193" s="9" t="s">
        <v>128</v>
      </c>
      <c r="G193" s="28">
        <v>58000</v>
      </c>
      <c r="H193" s="9" t="s">
        <v>728</v>
      </c>
      <c r="I193" s="28">
        <v>18455</v>
      </c>
      <c r="J193" s="28">
        <v>84</v>
      </c>
      <c r="K193" s="28">
        <v>0</v>
      </c>
      <c r="L193" s="28">
        <v>0</v>
      </c>
      <c r="M193" s="9" t="s">
        <v>736</v>
      </c>
      <c r="N193" s="9" t="s">
        <v>742</v>
      </c>
      <c r="O193" s="9" t="s">
        <v>745</v>
      </c>
      <c r="P193" s="9" t="s">
        <v>749</v>
      </c>
      <c r="Q193" s="21" t="s">
        <v>754</v>
      </c>
      <c r="R193" s="21" t="s">
        <v>755</v>
      </c>
      <c r="S193" s="21" t="s">
        <v>755</v>
      </c>
      <c r="T193" s="21" t="s">
        <v>754</v>
      </c>
      <c r="U193" s="28">
        <v>54</v>
      </c>
      <c r="V193" s="28">
        <v>2</v>
      </c>
      <c r="W193" s="28">
        <f t="shared" si="16"/>
        <v>82</v>
      </c>
      <c r="X193" s="21">
        <f t="shared" si="17"/>
        <v>100</v>
      </c>
      <c r="Y193" s="28">
        <f t="shared" si="18"/>
        <v>225.0609756097561</v>
      </c>
      <c r="Z193" s="28">
        <f t="shared" si="19"/>
        <v>225.0609756097561</v>
      </c>
      <c r="AA193" s="26">
        <v>45856</v>
      </c>
    </row>
    <row r="194" spans="1:27" x14ac:dyDescent="0.15">
      <c r="A194" s="9" t="s">
        <v>432</v>
      </c>
      <c r="B194" s="9" t="s">
        <v>968</v>
      </c>
      <c r="C194" s="9" t="s">
        <v>431</v>
      </c>
      <c r="D194" s="10">
        <v>45386</v>
      </c>
      <c r="E194" s="27">
        <v>6.8287037037037036E-4</v>
      </c>
      <c r="F194" s="9" t="s">
        <v>433</v>
      </c>
      <c r="G194" s="28">
        <v>34700</v>
      </c>
      <c r="H194" s="9" t="s">
        <v>730</v>
      </c>
      <c r="I194" s="28">
        <v>15722</v>
      </c>
      <c r="J194" s="28">
        <v>70</v>
      </c>
      <c r="K194" s="28">
        <v>0</v>
      </c>
      <c r="L194" s="28">
        <v>0</v>
      </c>
      <c r="M194" s="9" t="s">
        <v>736</v>
      </c>
      <c r="N194" s="9" t="s">
        <v>742</v>
      </c>
      <c r="O194" s="9" t="s">
        <v>745</v>
      </c>
      <c r="P194" s="9" t="s">
        <v>749</v>
      </c>
      <c r="Q194" s="21" t="s">
        <v>754</v>
      </c>
      <c r="R194" s="21" t="s">
        <v>755</v>
      </c>
      <c r="S194" s="21" t="s">
        <v>754</v>
      </c>
      <c r="T194" s="21" t="s">
        <v>754</v>
      </c>
      <c r="U194" s="28">
        <v>50</v>
      </c>
      <c r="V194" s="28">
        <v>2</v>
      </c>
      <c r="W194" s="28">
        <f t="shared" si="16"/>
        <v>470</v>
      </c>
      <c r="X194" s="21">
        <f t="shared" si="17"/>
        <v>100</v>
      </c>
      <c r="Y194" s="28">
        <f t="shared" si="18"/>
        <v>33.451063829787238</v>
      </c>
      <c r="Z194" s="28">
        <f t="shared" si="19"/>
        <v>33.451063829787238</v>
      </c>
      <c r="AA194" s="26">
        <v>45856</v>
      </c>
    </row>
    <row r="195" spans="1:27" x14ac:dyDescent="0.15">
      <c r="A195" s="9" t="s">
        <v>435</v>
      </c>
      <c r="B195" s="9" t="s">
        <v>969</v>
      </c>
      <c r="C195" s="9" t="s">
        <v>434</v>
      </c>
      <c r="D195" s="10">
        <v>44364</v>
      </c>
      <c r="E195" s="27">
        <v>2.2337962962962962E-3</v>
      </c>
      <c r="F195" s="9" t="s">
        <v>122</v>
      </c>
      <c r="G195" s="28">
        <v>6240</v>
      </c>
      <c r="H195" s="9" t="s">
        <v>728</v>
      </c>
      <c r="I195" s="28">
        <v>14428</v>
      </c>
      <c r="J195" s="28">
        <v>80</v>
      </c>
      <c r="K195" s="28">
        <v>0</v>
      </c>
      <c r="L195" s="28">
        <v>4</v>
      </c>
      <c r="M195" s="9" t="s">
        <v>736</v>
      </c>
      <c r="N195" s="9" t="s">
        <v>742</v>
      </c>
      <c r="O195" s="9" t="s">
        <v>745</v>
      </c>
      <c r="P195" s="9" t="s">
        <v>749</v>
      </c>
      <c r="Q195" s="21" t="s">
        <v>754</v>
      </c>
      <c r="R195" s="21" t="s">
        <v>755</v>
      </c>
      <c r="S195" s="21" t="s">
        <v>754</v>
      </c>
      <c r="T195" s="21" t="s">
        <v>754</v>
      </c>
      <c r="U195" s="28">
        <v>40</v>
      </c>
      <c r="V195" s="28">
        <v>2</v>
      </c>
      <c r="W195" s="28">
        <f t="shared" si="16"/>
        <v>1492</v>
      </c>
      <c r="X195" s="21">
        <f t="shared" si="17"/>
        <v>100</v>
      </c>
      <c r="Y195" s="28">
        <f t="shared" si="18"/>
        <v>9.6702412868632699</v>
      </c>
      <c r="Z195" s="28">
        <f t="shared" si="19"/>
        <v>9.6702412868632699</v>
      </c>
      <c r="AA195" s="26">
        <v>45856</v>
      </c>
    </row>
    <row r="196" spans="1:27" x14ac:dyDescent="0.15">
      <c r="A196" s="9" t="s">
        <v>437</v>
      </c>
      <c r="B196" s="9" t="s">
        <v>970</v>
      </c>
      <c r="C196" s="9" t="s">
        <v>436</v>
      </c>
      <c r="D196" s="10">
        <v>44496</v>
      </c>
      <c r="E196" s="27">
        <v>1.8171296296296297E-3</v>
      </c>
      <c r="F196" s="9" t="s">
        <v>279</v>
      </c>
      <c r="G196" s="28">
        <v>25900</v>
      </c>
      <c r="H196" s="9" t="s">
        <v>728</v>
      </c>
      <c r="I196" s="28">
        <v>41053</v>
      </c>
      <c r="J196" s="28">
        <v>124</v>
      </c>
      <c r="K196" s="28">
        <v>0</v>
      </c>
      <c r="L196" s="28" t="s">
        <v>741</v>
      </c>
      <c r="M196" s="9" t="s">
        <v>736</v>
      </c>
      <c r="N196" s="9" t="s">
        <v>742</v>
      </c>
      <c r="O196" s="9" t="s">
        <v>745</v>
      </c>
      <c r="P196" s="9" t="s">
        <v>749</v>
      </c>
      <c r="Q196" s="21" t="s">
        <v>754</v>
      </c>
      <c r="R196" s="21" t="s">
        <v>754</v>
      </c>
      <c r="S196" s="21" t="s">
        <v>754</v>
      </c>
      <c r="T196" s="21" t="s">
        <v>754</v>
      </c>
      <c r="U196" s="28">
        <v>61</v>
      </c>
      <c r="V196" s="28">
        <v>2</v>
      </c>
      <c r="W196" s="28">
        <f t="shared" si="16"/>
        <v>1364</v>
      </c>
      <c r="X196" s="21">
        <f t="shared" si="17"/>
        <v>100</v>
      </c>
      <c r="Y196" s="28">
        <f t="shared" si="18"/>
        <v>30.097507331378299</v>
      </c>
      <c r="Z196" s="28">
        <f t="shared" si="19"/>
        <v>30.097507331378303</v>
      </c>
      <c r="AA196" s="26">
        <v>45860</v>
      </c>
    </row>
    <row r="197" spans="1:27" x14ac:dyDescent="0.15">
      <c r="A197" s="9" t="s">
        <v>439</v>
      </c>
      <c r="B197" s="9" t="s">
        <v>971</v>
      </c>
      <c r="C197" s="9" t="s">
        <v>438</v>
      </c>
      <c r="D197" s="10">
        <v>41636</v>
      </c>
      <c r="E197" s="27">
        <v>1.0300925925925926E-3</v>
      </c>
      <c r="F197" s="9" t="s">
        <v>156</v>
      </c>
      <c r="G197" s="28">
        <v>120000</v>
      </c>
      <c r="H197" s="9" t="s">
        <v>731</v>
      </c>
      <c r="I197" s="28">
        <v>16507</v>
      </c>
      <c r="J197" s="28">
        <v>14</v>
      </c>
      <c r="K197" s="28">
        <v>0</v>
      </c>
      <c r="L197" s="28">
        <v>4</v>
      </c>
      <c r="M197" s="9" t="s">
        <v>735</v>
      </c>
      <c r="N197" s="9" t="s">
        <v>743</v>
      </c>
      <c r="O197" s="9" t="s">
        <v>745</v>
      </c>
      <c r="P197" s="9" t="s">
        <v>749</v>
      </c>
      <c r="Q197" s="21" t="s">
        <v>754</v>
      </c>
      <c r="R197" s="21" t="s">
        <v>755</v>
      </c>
      <c r="S197" s="21" t="s">
        <v>755</v>
      </c>
      <c r="T197" s="21" t="s">
        <v>754</v>
      </c>
      <c r="U197" s="28">
        <v>60</v>
      </c>
      <c r="V197" s="28">
        <v>2</v>
      </c>
      <c r="W197" s="28">
        <f t="shared" si="16"/>
        <v>4224</v>
      </c>
      <c r="X197" s="21">
        <f t="shared" si="17"/>
        <v>100</v>
      </c>
      <c r="Y197" s="28">
        <f t="shared" si="18"/>
        <v>3.9079071969696968</v>
      </c>
      <c r="Z197" s="28">
        <f t="shared" si="19"/>
        <v>3.9079071969696968</v>
      </c>
      <c r="AA197" s="26">
        <v>45860</v>
      </c>
    </row>
    <row r="198" spans="1:27" x14ac:dyDescent="0.15">
      <c r="A198" s="9" t="s">
        <v>441</v>
      </c>
      <c r="B198" s="9" t="s">
        <v>972</v>
      </c>
      <c r="C198" s="9" t="s">
        <v>440</v>
      </c>
      <c r="D198" s="10">
        <v>45643</v>
      </c>
      <c r="E198" s="27">
        <v>3.2060185185185186E-3</v>
      </c>
      <c r="F198" s="9" t="s">
        <v>63</v>
      </c>
      <c r="G198" s="28">
        <v>8040</v>
      </c>
      <c r="H198" s="9" t="s">
        <v>729</v>
      </c>
      <c r="I198" s="28">
        <v>10600</v>
      </c>
      <c r="J198" s="28">
        <v>239</v>
      </c>
      <c r="K198" s="28">
        <v>0</v>
      </c>
      <c r="L198" s="28">
        <v>96</v>
      </c>
      <c r="M198" s="9" t="s">
        <v>740</v>
      </c>
      <c r="N198" s="9" t="s">
        <v>742</v>
      </c>
      <c r="O198" s="9" t="s">
        <v>745</v>
      </c>
      <c r="P198" s="9" t="s">
        <v>749</v>
      </c>
      <c r="Q198" s="21" t="s">
        <v>755</v>
      </c>
      <c r="R198" s="21" t="s">
        <v>755</v>
      </c>
      <c r="S198" s="21" t="s">
        <v>754</v>
      </c>
      <c r="T198" s="21" t="s">
        <v>754</v>
      </c>
      <c r="U198" s="28">
        <v>76</v>
      </c>
      <c r="V198" s="28">
        <v>4</v>
      </c>
      <c r="W198" s="28">
        <f t="shared" si="16"/>
        <v>217</v>
      </c>
      <c r="X198" s="21">
        <f t="shared" si="17"/>
        <v>100</v>
      </c>
      <c r="Y198" s="28">
        <f t="shared" si="18"/>
        <v>48.847926267281103</v>
      </c>
      <c r="Z198" s="28">
        <f t="shared" si="19"/>
        <v>48.847926267281103</v>
      </c>
      <c r="AA198" s="26">
        <v>45860</v>
      </c>
    </row>
    <row r="199" spans="1:27" x14ac:dyDescent="0.15">
      <c r="A199" s="9" t="s">
        <v>443</v>
      </c>
      <c r="B199" s="53" t="s">
        <v>973</v>
      </c>
      <c r="C199" s="9" t="s">
        <v>442</v>
      </c>
      <c r="D199" s="10">
        <v>45820</v>
      </c>
      <c r="E199" s="27">
        <v>8.3333333333333339E-4</v>
      </c>
      <c r="F199" s="9" t="s">
        <v>444</v>
      </c>
      <c r="G199" s="28">
        <v>15700</v>
      </c>
      <c r="H199" s="9" t="s">
        <v>728</v>
      </c>
      <c r="I199" s="28">
        <v>28662</v>
      </c>
      <c r="J199" s="28">
        <v>251</v>
      </c>
      <c r="K199" s="28">
        <v>0</v>
      </c>
      <c r="L199" s="28">
        <v>5</v>
      </c>
      <c r="M199" s="9" t="s">
        <v>736</v>
      </c>
      <c r="N199" s="9" t="s">
        <v>742</v>
      </c>
      <c r="O199" s="9" t="s">
        <v>745</v>
      </c>
      <c r="P199" s="9" t="s">
        <v>749</v>
      </c>
      <c r="Q199" s="21" t="s">
        <v>754</v>
      </c>
      <c r="R199" s="21" t="s">
        <v>755</v>
      </c>
      <c r="S199" s="21" t="s">
        <v>755</v>
      </c>
      <c r="T199" s="21" t="s">
        <v>754</v>
      </c>
      <c r="U199" s="28">
        <v>45</v>
      </c>
      <c r="V199" s="28">
        <v>1</v>
      </c>
      <c r="W199" s="28">
        <f t="shared" si="16"/>
        <v>40</v>
      </c>
      <c r="X199" s="21">
        <f t="shared" si="17"/>
        <v>100</v>
      </c>
      <c r="Y199" s="28">
        <f t="shared" si="18"/>
        <v>716.55</v>
      </c>
      <c r="Z199" s="28">
        <f t="shared" si="19"/>
        <v>716.55</v>
      </c>
      <c r="AA199" s="26">
        <v>45860</v>
      </c>
    </row>
    <row r="200" spans="1:27" x14ac:dyDescent="0.15">
      <c r="A200" s="9" t="s">
        <v>446</v>
      </c>
      <c r="B200" s="9" t="s">
        <v>974</v>
      </c>
      <c r="C200" s="9" t="s">
        <v>445</v>
      </c>
      <c r="D200" s="10">
        <v>44790</v>
      </c>
      <c r="E200" s="27">
        <v>6.2500000000000001E-4</v>
      </c>
      <c r="F200" s="9" t="s">
        <v>447</v>
      </c>
      <c r="G200" s="28">
        <v>844</v>
      </c>
      <c r="H200" s="9" t="s">
        <v>728</v>
      </c>
      <c r="I200" s="28">
        <v>9909</v>
      </c>
      <c r="J200" s="28">
        <v>24</v>
      </c>
      <c r="K200" s="28">
        <v>0</v>
      </c>
      <c r="L200" s="28">
        <v>3</v>
      </c>
      <c r="M200" s="9" t="s">
        <v>735</v>
      </c>
      <c r="N200" s="9" t="s">
        <v>742</v>
      </c>
      <c r="O200" s="9" t="s">
        <v>745</v>
      </c>
      <c r="P200" s="9" t="s">
        <v>749</v>
      </c>
      <c r="Q200" s="21" t="s">
        <v>754</v>
      </c>
      <c r="R200" s="21" t="s">
        <v>754</v>
      </c>
      <c r="S200" s="21" t="s">
        <v>754</v>
      </c>
      <c r="T200" s="21" t="s">
        <v>754</v>
      </c>
      <c r="U200" s="28">
        <v>38</v>
      </c>
      <c r="V200" s="28">
        <v>2</v>
      </c>
      <c r="W200" s="28">
        <f t="shared" si="16"/>
        <v>1070</v>
      </c>
      <c r="X200" s="21">
        <f t="shared" si="17"/>
        <v>100</v>
      </c>
      <c r="Y200" s="28">
        <f t="shared" si="18"/>
        <v>9.2607476635514026</v>
      </c>
      <c r="Z200" s="28">
        <f t="shared" si="19"/>
        <v>9.2607476635514026</v>
      </c>
      <c r="AA200" s="26">
        <v>45860</v>
      </c>
    </row>
    <row r="201" spans="1:27" x14ac:dyDescent="0.15">
      <c r="A201" s="9" t="s">
        <v>449</v>
      </c>
      <c r="B201" s="9" t="s">
        <v>975</v>
      </c>
      <c r="C201" s="9" t="s">
        <v>448</v>
      </c>
      <c r="D201" s="10">
        <v>44372</v>
      </c>
      <c r="E201" s="27">
        <v>7.9861111111111116E-4</v>
      </c>
      <c r="F201" s="9" t="s">
        <v>228</v>
      </c>
      <c r="G201" s="28">
        <v>8750</v>
      </c>
      <c r="H201" s="9" t="s">
        <v>728</v>
      </c>
      <c r="I201" s="28">
        <v>9328</v>
      </c>
      <c r="J201" s="28">
        <v>32</v>
      </c>
      <c r="K201" s="28">
        <v>0</v>
      </c>
      <c r="L201" s="28">
        <v>6</v>
      </c>
      <c r="M201" s="9" t="s">
        <v>734</v>
      </c>
      <c r="N201" s="9" t="s">
        <v>742</v>
      </c>
      <c r="O201" s="9" t="s">
        <v>745</v>
      </c>
      <c r="P201" s="9" t="s">
        <v>749</v>
      </c>
      <c r="Q201" s="21" t="s">
        <v>754</v>
      </c>
      <c r="R201" s="21" t="s">
        <v>754</v>
      </c>
      <c r="S201" s="21" t="s">
        <v>755</v>
      </c>
      <c r="T201" s="21" t="s">
        <v>754</v>
      </c>
      <c r="U201" s="28">
        <v>50</v>
      </c>
      <c r="V201" s="28">
        <v>2</v>
      </c>
      <c r="W201" s="28">
        <f t="shared" si="16"/>
        <v>1488</v>
      </c>
      <c r="X201" s="21">
        <f t="shared" si="17"/>
        <v>100</v>
      </c>
      <c r="Y201" s="28">
        <f t="shared" si="18"/>
        <v>6.268817204301075</v>
      </c>
      <c r="Z201" s="28">
        <f t="shared" si="19"/>
        <v>6.268817204301075</v>
      </c>
      <c r="AA201" s="26">
        <v>45860</v>
      </c>
    </row>
    <row r="202" spans="1:27" x14ac:dyDescent="0.15">
      <c r="A202" s="9" t="s">
        <v>451</v>
      </c>
      <c r="B202" s="53" t="s">
        <v>976</v>
      </c>
      <c r="C202" s="9" t="s">
        <v>450</v>
      </c>
      <c r="D202" s="10">
        <v>45670</v>
      </c>
      <c r="E202" s="27">
        <v>1.0520833333333333E-2</v>
      </c>
      <c r="F202" s="9" t="s">
        <v>452</v>
      </c>
      <c r="G202" s="28">
        <v>267</v>
      </c>
      <c r="H202" s="9" t="s">
        <v>728</v>
      </c>
      <c r="I202" s="28">
        <v>12881</v>
      </c>
      <c r="J202" s="28">
        <v>362</v>
      </c>
      <c r="K202" s="28">
        <v>0</v>
      </c>
      <c r="L202" s="28">
        <v>13</v>
      </c>
      <c r="M202" s="9" t="s">
        <v>736</v>
      </c>
      <c r="N202" s="9" t="s">
        <v>742</v>
      </c>
      <c r="O202" s="9" t="s">
        <v>745</v>
      </c>
      <c r="P202" s="9" t="s">
        <v>749</v>
      </c>
      <c r="Q202" s="21" t="s">
        <v>754</v>
      </c>
      <c r="R202" s="21" t="s">
        <v>755</v>
      </c>
      <c r="S202" s="21" t="s">
        <v>755</v>
      </c>
      <c r="T202" s="21" t="s">
        <v>754</v>
      </c>
      <c r="U202" s="28">
        <v>66</v>
      </c>
      <c r="V202" s="28">
        <v>2</v>
      </c>
      <c r="W202" s="28">
        <f t="shared" si="16"/>
        <v>190</v>
      </c>
      <c r="X202" s="21">
        <f t="shared" si="17"/>
        <v>100</v>
      </c>
      <c r="Y202" s="28">
        <f t="shared" si="18"/>
        <v>67.794736842105266</v>
      </c>
      <c r="Z202" s="28">
        <f t="shared" si="19"/>
        <v>67.794736842105266</v>
      </c>
      <c r="AA202" s="26">
        <v>45860</v>
      </c>
    </row>
    <row r="203" spans="1:27" x14ac:dyDescent="0.15">
      <c r="A203" s="9" t="s">
        <v>454</v>
      </c>
      <c r="B203" s="9" t="s">
        <v>977</v>
      </c>
      <c r="C203" s="9" t="s">
        <v>453</v>
      </c>
      <c r="D203" s="10">
        <v>44550</v>
      </c>
      <c r="E203" s="27">
        <v>1.1342592592592593E-3</v>
      </c>
      <c r="F203" s="9" t="s">
        <v>455</v>
      </c>
      <c r="G203" s="28">
        <v>117</v>
      </c>
      <c r="H203" s="9" t="s">
        <v>730</v>
      </c>
      <c r="I203" s="28">
        <v>8374</v>
      </c>
      <c r="J203" s="28">
        <v>43</v>
      </c>
      <c r="K203" s="28">
        <v>0</v>
      </c>
      <c r="L203" s="28">
        <v>10</v>
      </c>
      <c r="M203" s="9" t="s">
        <v>740</v>
      </c>
      <c r="N203" s="9" t="s">
        <v>742</v>
      </c>
      <c r="O203" s="9" t="s">
        <v>745</v>
      </c>
      <c r="P203" s="9" t="s">
        <v>749</v>
      </c>
      <c r="Q203" s="21" t="s">
        <v>754</v>
      </c>
      <c r="R203" s="21" t="s">
        <v>755</v>
      </c>
      <c r="S203" s="21" t="s">
        <v>754</v>
      </c>
      <c r="T203" s="21" t="s">
        <v>754</v>
      </c>
      <c r="U203" s="28">
        <v>52</v>
      </c>
      <c r="V203" s="28">
        <v>2</v>
      </c>
      <c r="W203" s="28">
        <f t="shared" si="16"/>
        <v>1310</v>
      </c>
      <c r="X203" s="21">
        <f t="shared" si="17"/>
        <v>100</v>
      </c>
      <c r="Y203" s="28">
        <f t="shared" si="18"/>
        <v>6.3923664122137405</v>
      </c>
      <c r="Z203" s="28">
        <f t="shared" si="19"/>
        <v>6.3923664122137405</v>
      </c>
      <c r="AA203" s="26">
        <v>45860</v>
      </c>
    </row>
    <row r="204" spans="1:27" x14ac:dyDescent="0.15">
      <c r="A204" s="9" t="s">
        <v>457</v>
      </c>
      <c r="B204" s="9" t="s">
        <v>978</v>
      </c>
      <c r="C204" s="9" t="s">
        <v>456</v>
      </c>
      <c r="D204" s="10">
        <v>45143</v>
      </c>
      <c r="E204" s="27">
        <v>5.1504629629629626E-3</v>
      </c>
      <c r="F204" s="9" t="s">
        <v>458</v>
      </c>
      <c r="G204" s="28">
        <v>534</v>
      </c>
      <c r="H204" s="9" t="s">
        <v>728</v>
      </c>
      <c r="I204" s="28">
        <v>7373</v>
      </c>
      <c r="J204" s="28">
        <v>61</v>
      </c>
      <c r="K204" s="28">
        <v>0</v>
      </c>
      <c r="L204" s="28">
        <v>16</v>
      </c>
      <c r="M204" s="9" t="s">
        <v>736</v>
      </c>
      <c r="N204" s="9" t="s">
        <v>742</v>
      </c>
      <c r="O204" s="9" t="s">
        <v>745</v>
      </c>
      <c r="P204" s="9" t="s">
        <v>749</v>
      </c>
      <c r="Q204" s="21" t="s">
        <v>754</v>
      </c>
      <c r="R204" s="21" t="s">
        <v>755</v>
      </c>
      <c r="S204" s="21" t="s">
        <v>755</v>
      </c>
      <c r="T204" s="21" t="s">
        <v>754</v>
      </c>
      <c r="U204" s="28">
        <v>64</v>
      </c>
      <c r="V204" s="28">
        <v>2</v>
      </c>
      <c r="W204" s="28">
        <f t="shared" si="16"/>
        <v>717</v>
      </c>
      <c r="X204" s="21">
        <f t="shared" si="17"/>
        <v>100</v>
      </c>
      <c r="Y204" s="28">
        <f t="shared" si="18"/>
        <v>10.283124128312412</v>
      </c>
      <c r="Z204" s="28">
        <f t="shared" si="19"/>
        <v>10.283124128312414</v>
      </c>
      <c r="AA204" s="26">
        <v>45860</v>
      </c>
    </row>
    <row r="205" spans="1:27" x14ac:dyDescent="0.15">
      <c r="A205" s="9" t="s">
        <v>460</v>
      </c>
      <c r="B205" s="9" t="s">
        <v>979</v>
      </c>
      <c r="C205" s="9" t="s">
        <v>459</v>
      </c>
      <c r="D205" s="10">
        <v>45761</v>
      </c>
      <c r="E205" s="27">
        <v>6.134259259259259E-4</v>
      </c>
      <c r="F205" s="9" t="s">
        <v>461</v>
      </c>
      <c r="G205" s="28">
        <v>2290</v>
      </c>
      <c r="H205" s="9" t="s">
        <v>728</v>
      </c>
      <c r="I205" s="28">
        <v>11342</v>
      </c>
      <c r="J205" s="28">
        <v>43</v>
      </c>
      <c r="K205" s="28">
        <v>0</v>
      </c>
      <c r="L205" s="28">
        <v>6</v>
      </c>
      <c r="M205" s="9" t="s">
        <v>740</v>
      </c>
      <c r="N205" s="9" t="s">
        <v>742</v>
      </c>
      <c r="O205" s="9" t="s">
        <v>745</v>
      </c>
      <c r="P205" s="9" t="s">
        <v>749</v>
      </c>
      <c r="Q205" s="21" t="s">
        <v>754</v>
      </c>
      <c r="R205" s="21" t="s">
        <v>755</v>
      </c>
      <c r="S205" s="21" t="s">
        <v>754</v>
      </c>
      <c r="T205" s="21" t="s">
        <v>754</v>
      </c>
      <c r="U205" s="28">
        <v>48</v>
      </c>
      <c r="V205" s="28">
        <v>2</v>
      </c>
      <c r="W205" s="28">
        <f t="shared" si="16"/>
        <v>99</v>
      </c>
      <c r="X205" s="21">
        <f t="shared" si="17"/>
        <v>100</v>
      </c>
      <c r="Y205" s="28">
        <f t="shared" si="18"/>
        <v>114.56565656565657</v>
      </c>
      <c r="Z205" s="28">
        <f t="shared" si="19"/>
        <v>114.56565656565657</v>
      </c>
      <c r="AA205" s="26">
        <v>45860</v>
      </c>
    </row>
    <row r="206" spans="1:27" x14ac:dyDescent="0.15">
      <c r="A206" s="9" t="s">
        <v>463</v>
      </c>
      <c r="B206" s="53" t="s">
        <v>980</v>
      </c>
      <c r="C206" s="9" t="s">
        <v>462</v>
      </c>
      <c r="D206" s="10">
        <v>45083</v>
      </c>
      <c r="E206" s="27">
        <v>1.273148148148148E-4</v>
      </c>
      <c r="F206" s="9" t="s">
        <v>20</v>
      </c>
      <c r="G206" s="28">
        <v>23500</v>
      </c>
      <c r="H206" s="9" t="s">
        <v>728</v>
      </c>
      <c r="I206" s="28">
        <v>7691</v>
      </c>
      <c r="J206" s="28">
        <v>0</v>
      </c>
      <c r="K206" s="28">
        <v>0</v>
      </c>
      <c r="L206" s="28">
        <v>0</v>
      </c>
      <c r="M206" s="9" t="s">
        <v>740</v>
      </c>
      <c r="N206" s="9" t="s">
        <v>742</v>
      </c>
      <c r="O206" s="9" t="s">
        <v>745</v>
      </c>
      <c r="P206" s="9" t="s">
        <v>749</v>
      </c>
      <c r="Q206" s="21" t="s">
        <v>754</v>
      </c>
      <c r="R206" s="21" t="s">
        <v>755</v>
      </c>
      <c r="S206" s="21" t="s">
        <v>755</v>
      </c>
      <c r="T206" s="21" t="s">
        <v>754</v>
      </c>
      <c r="U206" s="28">
        <v>26</v>
      </c>
      <c r="V206" s="28">
        <v>2</v>
      </c>
      <c r="W206" s="28">
        <f t="shared" si="16"/>
        <v>777</v>
      </c>
      <c r="X206" s="21" t="e">
        <f t="shared" si="17"/>
        <v>#DIV/0!</v>
      </c>
      <c r="Y206" s="28">
        <f t="shared" si="18"/>
        <v>9.8983268983268982</v>
      </c>
      <c r="Z206" s="28" t="e">
        <f t="shared" si="19"/>
        <v>#DIV/0!</v>
      </c>
      <c r="AA206" s="26">
        <v>45860</v>
      </c>
    </row>
    <row r="207" spans="1:27" x14ac:dyDescent="0.15">
      <c r="A207" s="9" t="s">
        <v>465</v>
      </c>
      <c r="B207" s="53" t="s">
        <v>981</v>
      </c>
      <c r="C207" s="9" t="s">
        <v>464</v>
      </c>
      <c r="D207" s="10">
        <v>45524</v>
      </c>
      <c r="E207" s="27">
        <v>1.8518518518518518E-4</v>
      </c>
      <c r="F207" s="9" t="s">
        <v>423</v>
      </c>
      <c r="G207" s="28">
        <v>2370</v>
      </c>
      <c r="H207" s="9" t="s">
        <v>728</v>
      </c>
      <c r="I207" s="28">
        <v>7437</v>
      </c>
      <c r="J207" s="28">
        <v>57</v>
      </c>
      <c r="K207" s="28">
        <v>0</v>
      </c>
      <c r="L207" s="28">
        <v>9</v>
      </c>
      <c r="M207" s="9" t="s">
        <v>740</v>
      </c>
      <c r="N207" s="9" t="s">
        <v>742</v>
      </c>
      <c r="O207" s="9" t="s">
        <v>745</v>
      </c>
      <c r="P207" s="9" t="s">
        <v>749</v>
      </c>
      <c r="Q207" s="21" t="s">
        <v>754</v>
      </c>
      <c r="R207" s="21" t="s">
        <v>755</v>
      </c>
      <c r="S207" s="21" t="s">
        <v>755</v>
      </c>
      <c r="T207" s="21" t="s">
        <v>754</v>
      </c>
      <c r="U207" s="28">
        <v>40</v>
      </c>
      <c r="V207" s="28">
        <v>2</v>
      </c>
      <c r="W207" s="28">
        <f t="shared" si="16"/>
        <v>336</v>
      </c>
      <c r="X207" s="21">
        <f t="shared" si="17"/>
        <v>100</v>
      </c>
      <c r="Y207" s="28">
        <f t="shared" si="18"/>
        <v>22.133928571428573</v>
      </c>
      <c r="Z207" s="28">
        <f t="shared" si="19"/>
        <v>22.133928571428573</v>
      </c>
      <c r="AA207" s="26">
        <v>45860</v>
      </c>
    </row>
    <row r="208" spans="1:27" x14ac:dyDescent="0.15">
      <c r="A208" s="9" t="s">
        <v>467</v>
      </c>
      <c r="B208" s="9" t="s">
        <v>982</v>
      </c>
      <c r="C208" s="9" t="s">
        <v>466</v>
      </c>
      <c r="D208" s="10">
        <v>45131</v>
      </c>
      <c r="E208" s="27">
        <v>1.8518518518518518E-4</v>
      </c>
      <c r="F208" s="9" t="s">
        <v>14</v>
      </c>
      <c r="G208" s="28">
        <v>527000</v>
      </c>
      <c r="H208" s="9" t="s">
        <v>728</v>
      </c>
      <c r="I208" s="28">
        <v>5681</v>
      </c>
      <c r="J208" s="28">
        <v>51</v>
      </c>
      <c r="K208" s="28">
        <v>0</v>
      </c>
      <c r="L208" s="28">
        <v>0</v>
      </c>
      <c r="M208" s="9" t="s">
        <v>739</v>
      </c>
      <c r="N208" s="9" t="s">
        <v>744</v>
      </c>
      <c r="O208" s="9" t="s">
        <v>746</v>
      </c>
      <c r="P208" s="9" t="s">
        <v>749</v>
      </c>
      <c r="Q208" s="21" t="s">
        <v>754</v>
      </c>
      <c r="R208" s="21" t="s">
        <v>754</v>
      </c>
      <c r="S208" s="21" t="s">
        <v>754</v>
      </c>
      <c r="T208" s="21" t="s">
        <v>754</v>
      </c>
      <c r="U208" s="28">
        <v>16</v>
      </c>
      <c r="V208" s="28">
        <v>0</v>
      </c>
      <c r="W208" s="28">
        <f t="shared" si="16"/>
        <v>729</v>
      </c>
      <c r="X208" s="21">
        <f t="shared" si="17"/>
        <v>100</v>
      </c>
      <c r="Y208" s="28">
        <f t="shared" si="18"/>
        <v>7.792866941015089</v>
      </c>
      <c r="Z208" s="28">
        <f t="shared" si="19"/>
        <v>7.792866941015089</v>
      </c>
      <c r="AA208" s="26">
        <v>45860</v>
      </c>
    </row>
    <row r="209" spans="1:27" x14ac:dyDescent="0.15">
      <c r="A209" s="9" t="s">
        <v>469</v>
      </c>
      <c r="B209" s="9" t="s">
        <v>983</v>
      </c>
      <c r="C209" s="9" t="s">
        <v>468</v>
      </c>
      <c r="D209" s="10">
        <v>45321</v>
      </c>
      <c r="E209" s="27">
        <v>6.134259259259259E-4</v>
      </c>
      <c r="F209" s="9" t="s">
        <v>169</v>
      </c>
      <c r="G209" s="28">
        <v>2140</v>
      </c>
      <c r="H209" s="9" t="s">
        <v>728</v>
      </c>
      <c r="I209" s="28">
        <v>6408</v>
      </c>
      <c r="J209" s="28">
        <v>30</v>
      </c>
      <c r="K209" s="28">
        <v>0</v>
      </c>
      <c r="L209" s="28">
        <v>0</v>
      </c>
      <c r="M209" s="9" t="s">
        <v>739</v>
      </c>
      <c r="N209" s="9" t="s">
        <v>742</v>
      </c>
      <c r="O209" s="9" t="s">
        <v>745</v>
      </c>
      <c r="P209" s="9" t="s">
        <v>749</v>
      </c>
      <c r="Q209" s="21" t="s">
        <v>754</v>
      </c>
      <c r="R209" s="21" t="s">
        <v>755</v>
      </c>
      <c r="S209" s="21" t="s">
        <v>754</v>
      </c>
      <c r="T209" s="21" t="s">
        <v>754</v>
      </c>
      <c r="U209" s="28">
        <v>56</v>
      </c>
      <c r="V209" s="28">
        <v>2</v>
      </c>
      <c r="W209" s="28">
        <f t="shared" si="16"/>
        <v>539</v>
      </c>
      <c r="X209" s="21">
        <f t="shared" si="17"/>
        <v>100</v>
      </c>
      <c r="Y209" s="28">
        <f t="shared" si="18"/>
        <v>11.888682745825603</v>
      </c>
      <c r="Z209" s="28">
        <f t="shared" si="19"/>
        <v>11.888682745825603</v>
      </c>
      <c r="AA209" s="26">
        <v>45860</v>
      </c>
    </row>
    <row r="210" spans="1:27" x14ac:dyDescent="0.15">
      <c r="A210" s="9" t="s">
        <v>471</v>
      </c>
      <c r="B210" s="9" t="s">
        <v>984</v>
      </c>
      <c r="C210" s="9" t="s">
        <v>470</v>
      </c>
      <c r="D210" s="10">
        <v>45398</v>
      </c>
      <c r="E210" s="27">
        <v>1.9212962962962964E-3</v>
      </c>
      <c r="F210" s="9" t="s">
        <v>94</v>
      </c>
      <c r="G210" s="28">
        <v>1610</v>
      </c>
      <c r="H210" s="9" t="s">
        <v>728</v>
      </c>
      <c r="I210" s="28">
        <v>8583</v>
      </c>
      <c r="J210" s="28">
        <v>58</v>
      </c>
      <c r="K210" s="28">
        <v>0</v>
      </c>
      <c r="L210" s="28">
        <v>0</v>
      </c>
      <c r="M210" s="9" t="s">
        <v>736</v>
      </c>
      <c r="N210" s="9" t="s">
        <v>742</v>
      </c>
      <c r="O210" s="9" t="s">
        <v>745</v>
      </c>
      <c r="P210" s="9" t="s">
        <v>749</v>
      </c>
      <c r="Q210" s="21" t="s">
        <v>754</v>
      </c>
      <c r="R210" s="21" t="s">
        <v>755</v>
      </c>
      <c r="S210" s="21" t="s">
        <v>754</v>
      </c>
      <c r="T210" s="21" t="s">
        <v>754</v>
      </c>
      <c r="U210" s="28">
        <v>64</v>
      </c>
      <c r="V210" s="28">
        <v>2</v>
      </c>
      <c r="W210" s="28">
        <f t="shared" si="16"/>
        <v>462</v>
      </c>
      <c r="X210" s="21">
        <f t="shared" si="17"/>
        <v>100</v>
      </c>
      <c r="Y210" s="28">
        <f t="shared" si="18"/>
        <v>18.577922077922079</v>
      </c>
      <c r="Z210" s="28">
        <f t="shared" si="19"/>
        <v>18.577922077922079</v>
      </c>
      <c r="AA210" s="26">
        <v>45860</v>
      </c>
    </row>
    <row r="211" spans="1:27" x14ac:dyDescent="0.15">
      <c r="A211" s="9" t="s">
        <v>473</v>
      </c>
      <c r="B211" s="9" t="s">
        <v>985</v>
      </c>
      <c r="C211" s="9" t="s">
        <v>472</v>
      </c>
      <c r="D211" s="10">
        <v>45584</v>
      </c>
      <c r="E211" s="27">
        <v>3.2523148148148147E-3</v>
      </c>
      <c r="F211" s="9" t="s">
        <v>403</v>
      </c>
      <c r="G211" s="28">
        <v>21400</v>
      </c>
      <c r="H211" s="9" t="s">
        <v>728</v>
      </c>
      <c r="I211" s="28">
        <v>6176</v>
      </c>
      <c r="J211" s="28">
        <v>113</v>
      </c>
      <c r="K211" s="28">
        <v>0</v>
      </c>
      <c r="L211" s="28">
        <v>12</v>
      </c>
      <c r="M211" s="9" t="s">
        <v>736</v>
      </c>
      <c r="N211" s="9" t="s">
        <v>742</v>
      </c>
      <c r="O211" s="9" t="s">
        <v>745</v>
      </c>
      <c r="P211" s="9" t="s">
        <v>749</v>
      </c>
      <c r="Q211" s="21" t="s">
        <v>754</v>
      </c>
      <c r="R211" s="21" t="s">
        <v>755</v>
      </c>
      <c r="S211" s="21" t="s">
        <v>754</v>
      </c>
      <c r="T211" s="21" t="s">
        <v>754</v>
      </c>
      <c r="U211" s="28">
        <v>34</v>
      </c>
      <c r="V211" s="28">
        <v>2</v>
      </c>
      <c r="W211" s="28">
        <f t="shared" si="16"/>
        <v>276</v>
      </c>
      <c r="X211" s="21">
        <f t="shared" si="17"/>
        <v>100</v>
      </c>
      <c r="Y211" s="28">
        <f t="shared" si="18"/>
        <v>22.376811594202898</v>
      </c>
      <c r="Z211" s="28">
        <f t="shared" si="19"/>
        <v>22.376811594202898</v>
      </c>
      <c r="AA211" s="26">
        <v>45860</v>
      </c>
    </row>
    <row r="212" spans="1:27" x14ac:dyDescent="0.15">
      <c r="A212" s="9" t="s">
        <v>475</v>
      </c>
      <c r="B212" s="9" t="s">
        <v>986</v>
      </c>
      <c r="C212" s="9" t="s">
        <v>474</v>
      </c>
      <c r="D212" s="10">
        <v>45658</v>
      </c>
      <c r="E212" s="27">
        <v>7.5231481481481482E-4</v>
      </c>
      <c r="F212" s="9" t="s">
        <v>279</v>
      </c>
      <c r="G212" s="28">
        <v>25900</v>
      </c>
      <c r="H212" s="9" t="s">
        <v>728</v>
      </c>
      <c r="I212" s="28">
        <v>7633</v>
      </c>
      <c r="J212" s="28">
        <v>52</v>
      </c>
      <c r="K212" s="28">
        <v>0</v>
      </c>
      <c r="L212" s="28">
        <v>1</v>
      </c>
      <c r="M212" s="9" t="s">
        <v>740</v>
      </c>
      <c r="N212" s="9" t="s">
        <v>737</v>
      </c>
      <c r="O212" s="9" t="s">
        <v>748</v>
      </c>
      <c r="P212" s="9" t="s">
        <v>749</v>
      </c>
      <c r="Q212" s="21" t="s">
        <v>754</v>
      </c>
      <c r="R212" s="21" t="s">
        <v>755</v>
      </c>
      <c r="S212" s="21" t="s">
        <v>754</v>
      </c>
      <c r="T212" s="21" t="s">
        <v>754</v>
      </c>
      <c r="U212" s="28">
        <v>68</v>
      </c>
      <c r="V212" s="28">
        <v>2</v>
      </c>
      <c r="W212" s="28">
        <f t="shared" si="16"/>
        <v>202</v>
      </c>
      <c r="X212" s="21">
        <f t="shared" si="17"/>
        <v>100</v>
      </c>
      <c r="Y212" s="28">
        <f t="shared" si="18"/>
        <v>37.787128712871286</v>
      </c>
      <c r="Z212" s="28">
        <f t="shared" si="19"/>
        <v>37.787128712871286</v>
      </c>
      <c r="AA212" s="26">
        <v>45860</v>
      </c>
    </row>
    <row r="213" spans="1:27" x14ac:dyDescent="0.15">
      <c r="A213" s="9" t="s">
        <v>477</v>
      </c>
      <c r="B213" s="9" t="s">
        <v>987</v>
      </c>
      <c r="C213" s="9" t="s">
        <v>476</v>
      </c>
      <c r="D213" s="10">
        <v>45492</v>
      </c>
      <c r="E213" s="27">
        <v>6.7129629629629625E-4</v>
      </c>
      <c r="F213" s="9" t="s">
        <v>478</v>
      </c>
      <c r="G213" s="28">
        <v>63600</v>
      </c>
      <c r="H213" s="9" t="s">
        <v>728</v>
      </c>
      <c r="I213" s="28">
        <v>5312</v>
      </c>
      <c r="J213" s="28">
        <v>93</v>
      </c>
      <c r="K213" s="28">
        <v>0</v>
      </c>
      <c r="L213" s="28">
        <v>1</v>
      </c>
      <c r="M213" s="9" t="s">
        <v>739</v>
      </c>
      <c r="N213" s="9" t="s">
        <v>744</v>
      </c>
      <c r="O213" s="9" t="s">
        <v>746</v>
      </c>
      <c r="P213" s="9" t="s">
        <v>749</v>
      </c>
      <c r="Q213" s="21" t="s">
        <v>754</v>
      </c>
      <c r="R213" s="21" t="s">
        <v>755</v>
      </c>
      <c r="S213" s="21" t="s">
        <v>754</v>
      </c>
      <c r="T213" s="21" t="s">
        <v>754</v>
      </c>
      <c r="U213" s="28">
        <v>36</v>
      </c>
      <c r="V213" s="28">
        <v>2</v>
      </c>
      <c r="W213" s="28">
        <f t="shared" si="16"/>
        <v>368</v>
      </c>
      <c r="X213" s="21">
        <f t="shared" si="17"/>
        <v>100</v>
      </c>
      <c r="Y213" s="28">
        <f t="shared" si="18"/>
        <v>14.434782608695652</v>
      </c>
      <c r="Z213" s="28">
        <f t="shared" si="19"/>
        <v>14.434782608695652</v>
      </c>
      <c r="AA213" s="26">
        <v>45860</v>
      </c>
    </row>
    <row r="214" spans="1:27" x14ac:dyDescent="0.15">
      <c r="A214" s="9" t="s">
        <v>480</v>
      </c>
      <c r="B214" s="9" t="s">
        <v>988</v>
      </c>
      <c r="C214" s="9" t="s">
        <v>479</v>
      </c>
      <c r="D214" s="10">
        <v>45789</v>
      </c>
      <c r="E214" s="27">
        <v>2.0833333333333335E-4</v>
      </c>
      <c r="F214" s="9" t="s">
        <v>481</v>
      </c>
      <c r="G214" s="28">
        <v>5100</v>
      </c>
      <c r="H214" s="9" t="s">
        <v>728</v>
      </c>
      <c r="I214" s="28">
        <v>13111</v>
      </c>
      <c r="J214" s="28">
        <v>29</v>
      </c>
      <c r="K214" s="28">
        <v>0</v>
      </c>
      <c r="L214" s="28">
        <v>0</v>
      </c>
      <c r="M214" s="9" t="s">
        <v>735</v>
      </c>
      <c r="N214" s="9" t="s">
        <v>742</v>
      </c>
      <c r="O214" s="9" t="s">
        <v>745</v>
      </c>
      <c r="P214" s="9" t="s">
        <v>749</v>
      </c>
      <c r="Q214" s="21" t="s">
        <v>754</v>
      </c>
      <c r="R214" s="21" t="s">
        <v>755</v>
      </c>
      <c r="S214" s="21" t="s">
        <v>754</v>
      </c>
      <c r="T214" s="21" t="s">
        <v>754</v>
      </c>
      <c r="U214" s="28">
        <v>45</v>
      </c>
      <c r="V214" s="28">
        <v>2</v>
      </c>
      <c r="W214" s="28">
        <f t="shared" si="16"/>
        <v>71</v>
      </c>
      <c r="X214" s="21">
        <f t="shared" si="17"/>
        <v>100</v>
      </c>
      <c r="Y214" s="28">
        <f t="shared" si="18"/>
        <v>184.66197183098592</v>
      </c>
      <c r="Z214" s="28">
        <f t="shared" si="19"/>
        <v>184.66197183098592</v>
      </c>
      <c r="AA214" s="26">
        <v>45860</v>
      </c>
    </row>
    <row r="215" spans="1:27" x14ac:dyDescent="0.15">
      <c r="A215" s="9" t="s">
        <v>483</v>
      </c>
      <c r="B215" s="9" t="s">
        <v>989</v>
      </c>
      <c r="C215" s="9" t="s">
        <v>482</v>
      </c>
      <c r="D215" s="10">
        <v>45566</v>
      </c>
      <c r="E215" s="27">
        <v>6.4814814814814813E-4</v>
      </c>
      <c r="F215" s="9" t="s">
        <v>63</v>
      </c>
      <c r="G215" s="28">
        <v>8050</v>
      </c>
      <c r="H215" s="9" t="s">
        <v>729</v>
      </c>
      <c r="I215" s="28">
        <v>6411</v>
      </c>
      <c r="J215" s="28">
        <v>157</v>
      </c>
      <c r="K215" s="28">
        <v>0</v>
      </c>
      <c r="L215" s="28">
        <v>29</v>
      </c>
      <c r="M215" s="9" t="s">
        <v>740</v>
      </c>
      <c r="N215" s="9" t="s">
        <v>742</v>
      </c>
      <c r="O215" s="9" t="s">
        <v>745</v>
      </c>
      <c r="P215" s="9" t="s">
        <v>749</v>
      </c>
      <c r="Q215" s="21" t="s">
        <v>754</v>
      </c>
      <c r="R215" s="21" t="s">
        <v>755</v>
      </c>
      <c r="S215" s="21" t="s">
        <v>754</v>
      </c>
      <c r="T215" s="21" t="s">
        <v>754</v>
      </c>
      <c r="U215" s="28">
        <v>62</v>
      </c>
      <c r="V215" s="28">
        <v>2</v>
      </c>
      <c r="W215" s="28">
        <f t="shared" si="16"/>
        <v>294</v>
      </c>
      <c r="X215" s="21">
        <f t="shared" si="17"/>
        <v>100</v>
      </c>
      <c r="Y215" s="28">
        <f t="shared" si="18"/>
        <v>21.806122448979593</v>
      </c>
      <c r="Z215" s="28">
        <f t="shared" si="19"/>
        <v>21.806122448979593</v>
      </c>
      <c r="AA215" s="26">
        <v>45860</v>
      </c>
    </row>
    <row r="216" spans="1:27" x14ac:dyDescent="0.15">
      <c r="A216" s="9" t="s">
        <v>485</v>
      </c>
      <c r="B216" s="9" t="s">
        <v>990</v>
      </c>
      <c r="C216" s="9" t="s">
        <v>484</v>
      </c>
      <c r="D216" s="10">
        <v>45649</v>
      </c>
      <c r="E216" s="27">
        <v>1.1689814814814816E-3</v>
      </c>
      <c r="F216" s="9" t="s">
        <v>106</v>
      </c>
      <c r="G216" s="28">
        <v>489000</v>
      </c>
      <c r="H216" s="9" t="s">
        <v>731</v>
      </c>
      <c r="I216" s="28">
        <v>4343</v>
      </c>
      <c r="J216" s="28">
        <v>250</v>
      </c>
      <c r="K216" s="28">
        <v>0</v>
      </c>
      <c r="L216" s="28">
        <v>0</v>
      </c>
      <c r="M216" s="9" t="s">
        <v>740</v>
      </c>
      <c r="N216" s="9" t="s">
        <v>743</v>
      </c>
      <c r="O216" s="9" t="s">
        <v>745</v>
      </c>
      <c r="P216" s="9" t="s">
        <v>749</v>
      </c>
      <c r="Q216" s="21" t="s">
        <v>754</v>
      </c>
      <c r="R216" s="21" t="s">
        <v>754</v>
      </c>
      <c r="S216" s="21" t="s">
        <v>754</v>
      </c>
      <c r="T216" s="21" t="s">
        <v>754</v>
      </c>
      <c r="U216" s="28">
        <v>34</v>
      </c>
      <c r="V216" s="28">
        <v>1</v>
      </c>
      <c r="W216" s="28">
        <f t="shared" si="16"/>
        <v>211</v>
      </c>
      <c r="X216" s="21">
        <f t="shared" si="17"/>
        <v>100</v>
      </c>
      <c r="Y216" s="28">
        <f t="shared" si="18"/>
        <v>20.582938388625593</v>
      </c>
      <c r="Z216" s="28">
        <f t="shared" si="19"/>
        <v>20.582938388625593</v>
      </c>
      <c r="AA216" s="26">
        <v>45860</v>
      </c>
    </row>
    <row r="217" spans="1:27" x14ac:dyDescent="0.15">
      <c r="A217" s="9" t="s">
        <v>487</v>
      </c>
      <c r="B217" s="9" t="s">
        <v>991</v>
      </c>
      <c r="C217" s="9" t="s">
        <v>486</v>
      </c>
      <c r="D217" s="10">
        <v>44946</v>
      </c>
      <c r="E217" s="27">
        <v>1.1921296296296296E-3</v>
      </c>
      <c r="F217" s="9" t="s">
        <v>488</v>
      </c>
      <c r="G217" s="28">
        <v>135</v>
      </c>
      <c r="H217" s="9" t="s">
        <v>728</v>
      </c>
      <c r="I217" s="28">
        <v>4092</v>
      </c>
      <c r="J217" s="28">
        <v>18</v>
      </c>
      <c r="K217" s="28">
        <v>0</v>
      </c>
      <c r="L217" s="28">
        <v>26</v>
      </c>
      <c r="M217" s="9" t="s">
        <v>734</v>
      </c>
      <c r="N217" s="9" t="s">
        <v>744</v>
      </c>
      <c r="O217" s="9" t="s">
        <v>746</v>
      </c>
      <c r="P217" s="9" t="s">
        <v>749</v>
      </c>
      <c r="Q217" s="21" t="s">
        <v>754</v>
      </c>
      <c r="R217" s="21" t="s">
        <v>754</v>
      </c>
      <c r="S217" s="21" t="s">
        <v>754</v>
      </c>
      <c r="T217" s="21" t="s">
        <v>754</v>
      </c>
      <c r="U217" s="28">
        <v>41</v>
      </c>
      <c r="V217" s="28">
        <v>2</v>
      </c>
      <c r="W217" s="28">
        <f t="shared" si="16"/>
        <v>914</v>
      </c>
      <c r="X217" s="21">
        <f t="shared" si="17"/>
        <v>100</v>
      </c>
      <c r="Y217" s="28">
        <f t="shared" si="18"/>
        <v>4.4770240700218817</v>
      </c>
      <c r="Z217" s="28">
        <f t="shared" si="19"/>
        <v>4.4770240700218817</v>
      </c>
      <c r="AA217" s="26">
        <v>45860</v>
      </c>
    </row>
    <row r="218" spans="1:27" s="9" customFormat="1" x14ac:dyDescent="0.15">
      <c r="A218" s="9" t="s">
        <v>541</v>
      </c>
      <c r="B218" s="9" t="s">
        <v>992</v>
      </c>
      <c r="C218" s="9" t="s">
        <v>489</v>
      </c>
      <c r="D218" s="10">
        <v>45565</v>
      </c>
      <c r="E218" s="27">
        <v>2.199074074074074E-4</v>
      </c>
      <c r="F218" s="9" t="s">
        <v>542</v>
      </c>
      <c r="G218" s="28">
        <v>23300</v>
      </c>
      <c r="H218" s="9" t="s">
        <v>728</v>
      </c>
      <c r="I218" s="28">
        <v>4074</v>
      </c>
      <c r="J218" s="28">
        <v>40</v>
      </c>
      <c r="K218" s="28">
        <v>0</v>
      </c>
      <c r="L218" s="28">
        <v>3</v>
      </c>
      <c r="M218" s="9" t="s">
        <v>736</v>
      </c>
      <c r="N218" s="9" t="s">
        <v>742</v>
      </c>
      <c r="O218" s="9" t="s">
        <v>745</v>
      </c>
      <c r="P218" s="9" t="s">
        <v>749</v>
      </c>
      <c r="Q218" s="21" t="s">
        <v>754</v>
      </c>
      <c r="R218" s="21" t="s">
        <v>754</v>
      </c>
      <c r="S218" s="21" t="s">
        <v>754</v>
      </c>
      <c r="T218" s="21" t="s">
        <v>754</v>
      </c>
      <c r="U218" s="28">
        <v>24</v>
      </c>
      <c r="V218" s="28">
        <v>1</v>
      </c>
      <c r="W218" s="28">
        <f t="shared" si="16"/>
        <v>296</v>
      </c>
      <c r="X218" s="21">
        <f t="shared" si="17"/>
        <v>100</v>
      </c>
      <c r="Y218" s="28">
        <f t="shared" si="18"/>
        <v>13.763513513513514</v>
      </c>
      <c r="Z218" s="28">
        <f t="shared" si="19"/>
        <v>13.763513513513514</v>
      </c>
      <c r="AA218" s="26">
        <v>45861</v>
      </c>
    </row>
    <row r="219" spans="1:27" s="9" customFormat="1" x14ac:dyDescent="0.15">
      <c r="A219" s="9" t="s">
        <v>543</v>
      </c>
      <c r="B219" s="53" t="s">
        <v>993</v>
      </c>
      <c r="C219" s="9" t="s">
        <v>490</v>
      </c>
      <c r="D219" s="10">
        <v>45302</v>
      </c>
      <c r="E219" s="27">
        <v>1.9675925925925926E-4</v>
      </c>
      <c r="F219" s="9" t="s">
        <v>109</v>
      </c>
      <c r="G219" s="28">
        <v>3120</v>
      </c>
      <c r="H219" s="9" t="s">
        <v>728</v>
      </c>
      <c r="I219" s="28">
        <v>3285</v>
      </c>
      <c r="J219" s="28">
        <v>52</v>
      </c>
      <c r="K219" s="28">
        <v>0</v>
      </c>
      <c r="L219" s="28">
        <v>2</v>
      </c>
      <c r="M219" s="9" t="s">
        <v>740</v>
      </c>
      <c r="N219" s="9" t="s">
        <v>742</v>
      </c>
      <c r="O219" s="9" t="s">
        <v>745</v>
      </c>
      <c r="P219" s="9" t="s">
        <v>749</v>
      </c>
      <c r="Q219" s="21" t="s">
        <v>754</v>
      </c>
      <c r="R219" s="21" t="s">
        <v>754</v>
      </c>
      <c r="S219" s="21" t="s">
        <v>754</v>
      </c>
      <c r="T219" s="21" t="s">
        <v>754</v>
      </c>
      <c r="U219" s="28">
        <v>26</v>
      </c>
      <c r="V219" s="28">
        <v>2</v>
      </c>
      <c r="W219" s="28">
        <f t="shared" si="16"/>
        <v>559</v>
      </c>
      <c r="X219" s="21">
        <f t="shared" si="17"/>
        <v>100</v>
      </c>
      <c r="Y219" s="28">
        <f t="shared" si="18"/>
        <v>5.8765652951699465</v>
      </c>
      <c r="Z219" s="28">
        <f t="shared" si="19"/>
        <v>5.8765652951699465</v>
      </c>
      <c r="AA219" s="26">
        <v>45861</v>
      </c>
    </row>
    <row r="220" spans="1:27" s="9" customFormat="1" x14ac:dyDescent="0.15">
      <c r="A220" s="9" t="s">
        <v>544</v>
      </c>
      <c r="B220" s="9" t="s">
        <v>994</v>
      </c>
      <c r="C220" s="9" t="s">
        <v>491</v>
      </c>
      <c r="D220" s="10">
        <v>43308</v>
      </c>
      <c r="E220" s="27">
        <v>6.4814814814814813E-4</v>
      </c>
      <c r="F220" s="9" t="s">
        <v>524</v>
      </c>
      <c r="G220" s="28">
        <v>10600</v>
      </c>
      <c r="H220" s="9" t="s">
        <v>728</v>
      </c>
      <c r="I220" s="28">
        <v>3156</v>
      </c>
      <c r="J220" s="28">
        <v>3</v>
      </c>
      <c r="K220" s="28">
        <v>0</v>
      </c>
      <c r="L220" s="28">
        <v>1</v>
      </c>
      <c r="M220" s="9" t="s">
        <v>736</v>
      </c>
      <c r="N220" s="9" t="s">
        <v>743</v>
      </c>
      <c r="O220" s="9" t="s">
        <v>745</v>
      </c>
      <c r="P220" s="9" t="s">
        <v>749</v>
      </c>
      <c r="Q220" s="21" t="s">
        <v>754</v>
      </c>
      <c r="R220" s="21" t="s">
        <v>755</v>
      </c>
      <c r="S220" s="21" t="s">
        <v>754</v>
      </c>
      <c r="T220" s="21" t="s">
        <v>754</v>
      </c>
      <c r="U220" s="28">
        <v>38</v>
      </c>
      <c r="V220" s="28">
        <v>4</v>
      </c>
      <c r="W220" s="28">
        <f t="shared" si="16"/>
        <v>2553</v>
      </c>
      <c r="X220" s="21">
        <f t="shared" si="17"/>
        <v>100</v>
      </c>
      <c r="Y220" s="28">
        <f t="shared" si="18"/>
        <v>1.236192714453584</v>
      </c>
      <c r="Z220" s="28">
        <f t="shared" si="19"/>
        <v>1.236192714453584</v>
      </c>
      <c r="AA220" s="26">
        <v>45861</v>
      </c>
    </row>
    <row r="221" spans="1:27" s="9" customFormat="1" x14ac:dyDescent="0.15">
      <c r="A221" s="9" t="s">
        <v>545</v>
      </c>
      <c r="B221" s="9" t="s">
        <v>995</v>
      </c>
      <c r="C221" s="9" t="s">
        <v>492</v>
      </c>
      <c r="D221" s="10">
        <v>45774</v>
      </c>
      <c r="E221" s="27">
        <v>3.2407407407407406E-4</v>
      </c>
      <c r="F221" s="9" t="s">
        <v>546</v>
      </c>
      <c r="G221" s="28">
        <v>53</v>
      </c>
      <c r="H221" s="9" t="s">
        <v>730</v>
      </c>
      <c r="I221" s="28">
        <v>6981</v>
      </c>
      <c r="J221" s="28">
        <v>45</v>
      </c>
      <c r="K221" s="28">
        <v>0</v>
      </c>
      <c r="L221" s="28">
        <v>0</v>
      </c>
      <c r="M221" s="9" t="s">
        <v>740</v>
      </c>
      <c r="N221" s="9" t="s">
        <v>742</v>
      </c>
      <c r="O221" s="9" t="s">
        <v>745</v>
      </c>
      <c r="P221" s="9" t="s">
        <v>749</v>
      </c>
      <c r="Q221" s="21" t="s">
        <v>754</v>
      </c>
      <c r="R221" s="21" t="s">
        <v>755</v>
      </c>
      <c r="S221" s="21" t="s">
        <v>755</v>
      </c>
      <c r="T221" s="21" t="s">
        <v>754</v>
      </c>
      <c r="U221" s="28">
        <v>45</v>
      </c>
      <c r="V221" s="28">
        <v>2</v>
      </c>
      <c r="W221" s="28">
        <f t="shared" ref="W221:W274" si="20">_xlfn.DAYS(AA221,D221)</f>
        <v>87</v>
      </c>
      <c r="X221" s="21">
        <f t="shared" ref="X221:X274" si="21">J221*100/(J221+K221)</f>
        <v>100</v>
      </c>
      <c r="Y221" s="28">
        <f t="shared" ref="Y221:Y274" si="22">I221/W221</f>
        <v>80.241379310344826</v>
      </c>
      <c r="Z221" s="28">
        <f t="shared" ref="Z221:Z274" si="23">(X221*Y221)/100</f>
        <v>80.241379310344826</v>
      </c>
      <c r="AA221" s="26">
        <v>45861</v>
      </c>
    </row>
    <row r="222" spans="1:27" s="9" customFormat="1" x14ac:dyDescent="0.15">
      <c r="A222" s="9" t="s">
        <v>547</v>
      </c>
      <c r="B222" s="9" t="s">
        <v>996</v>
      </c>
      <c r="C222" s="9" t="s">
        <v>493</v>
      </c>
      <c r="D222" s="10">
        <v>45668</v>
      </c>
      <c r="E222" s="27">
        <v>1.7418981481481483E-2</v>
      </c>
      <c r="F222" s="9" t="s">
        <v>267</v>
      </c>
      <c r="G222" s="28">
        <v>1310000</v>
      </c>
      <c r="H222" s="9" t="s">
        <v>731</v>
      </c>
      <c r="I222" s="28">
        <v>3174</v>
      </c>
      <c r="J222" s="28">
        <v>44</v>
      </c>
      <c r="K222" s="28">
        <v>0</v>
      </c>
      <c r="L222" s="28">
        <v>6</v>
      </c>
      <c r="M222" s="9" t="s">
        <v>736</v>
      </c>
      <c r="N222" s="9" t="s">
        <v>743</v>
      </c>
      <c r="O222" s="9" t="s">
        <v>745</v>
      </c>
      <c r="P222" s="9" t="s">
        <v>749</v>
      </c>
      <c r="Q222" s="21" t="s">
        <v>754</v>
      </c>
      <c r="R222" s="21" t="s">
        <v>755</v>
      </c>
      <c r="S222" s="21" t="s">
        <v>755</v>
      </c>
      <c r="T222" s="21" t="s">
        <v>754</v>
      </c>
      <c r="U222" s="28">
        <v>71</v>
      </c>
      <c r="V222" s="28">
        <v>2</v>
      </c>
      <c r="W222" s="28">
        <f t="shared" si="20"/>
        <v>193</v>
      </c>
      <c r="X222" s="21">
        <f t="shared" si="21"/>
        <v>100</v>
      </c>
      <c r="Y222" s="28">
        <f t="shared" si="22"/>
        <v>16.445595854922281</v>
      </c>
      <c r="Z222" s="28">
        <f t="shared" si="23"/>
        <v>16.445595854922281</v>
      </c>
      <c r="AA222" s="26">
        <v>45861</v>
      </c>
    </row>
    <row r="223" spans="1:27" s="9" customFormat="1" x14ac:dyDescent="0.15">
      <c r="A223" s="9" t="s">
        <v>548</v>
      </c>
      <c r="B223" s="9" t="s">
        <v>997</v>
      </c>
      <c r="C223" s="9" t="s">
        <v>494</v>
      </c>
      <c r="D223" s="10">
        <v>45789</v>
      </c>
      <c r="E223" s="27">
        <v>6.7129629629629625E-4</v>
      </c>
      <c r="F223" s="9" t="s">
        <v>211</v>
      </c>
      <c r="G223" s="28">
        <v>1780</v>
      </c>
      <c r="H223" s="9" t="s">
        <v>730</v>
      </c>
      <c r="I223" s="28">
        <v>8452</v>
      </c>
      <c r="J223" s="28">
        <v>63</v>
      </c>
      <c r="K223" s="28">
        <v>0</v>
      </c>
      <c r="L223" s="28">
        <v>0</v>
      </c>
      <c r="M223" s="9" t="s">
        <v>736</v>
      </c>
      <c r="N223" s="9" t="s">
        <v>743</v>
      </c>
      <c r="O223" s="9" t="s">
        <v>745</v>
      </c>
      <c r="P223" s="9" t="s">
        <v>749</v>
      </c>
      <c r="Q223" s="21" t="s">
        <v>754</v>
      </c>
      <c r="R223" s="21" t="s">
        <v>755</v>
      </c>
      <c r="S223" s="21" t="s">
        <v>754</v>
      </c>
      <c r="T223" s="21" t="s">
        <v>754</v>
      </c>
      <c r="U223" s="28">
        <v>44</v>
      </c>
      <c r="V223" s="28">
        <v>2</v>
      </c>
      <c r="W223" s="28">
        <f t="shared" si="20"/>
        <v>72</v>
      </c>
      <c r="X223" s="21">
        <f t="shared" si="21"/>
        <v>100</v>
      </c>
      <c r="Y223" s="28">
        <f t="shared" si="22"/>
        <v>117.38888888888889</v>
      </c>
      <c r="Z223" s="28">
        <f t="shared" si="23"/>
        <v>117.38888888888889</v>
      </c>
      <c r="AA223" s="26">
        <v>45861</v>
      </c>
    </row>
    <row r="224" spans="1:27" s="9" customFormat="1" x14ac:dyDescent="0.15">
      <c r="A224" s="9" t="s">
        <v>549</v>
      </c>
      <c r="B224" s="9" t="s">
        <v>998</v>
      </c>
      <c r="C224" s="9" t="s">
        <v>495</v>
      </c>
      <c r="D224" s="10">
        <v>44879</v>
      </c>
      <c r="E224" s="27">
        <v>2.4305555555555555E-4</v>
      </c>
      <c r="F224" s="9" t="s">
        <v>66</v>
      </c>
      <c r="G224" s="28">
        <v>382</v>
      </c>
      <c r="H224" s="9" t="s">
        <v>729</v>
      </c>
      <c r="I224" s="28">
        <v>3118</v>
      </c>
      <c r="J224" s="28">
        <v>30</v>
      </c>
      <c r="K224" s="28">
        <v>0</v>
      </c>
      <c r="L224" s="28">
        <v>0</v>
      </c>
      <c r="M224" s="9" t="s">
        <v>735</v>
      </c>
      <c r="N224" s="9" t="s">
        <v>742</v>
      </c>
      <c r="O224" s="9" t="s">
        <v>745</v>
      </c>
      <c r="P224" s="9" t="s">
        <v>749</v>
      </c>
      <c r="Q224" s="21" t="s">
        <v>754</v>
      </c>
      <c r="R224" s="21" t="s">
        <v>754</v>
      </c>
      <c r="S224" s="21" t="s">
        <v>754</v>
      </c>
      <c r="T224" s="21" t="s">
        <v>754</v>
      </c>
      <c r="U224" s="28">
        <v>36</v>
      </c>
      <c r="V224" s="28">
        <v>2</v>
      </c>
      <c r="W224" s="28">
        <f t="shared" si="20"/>
        <v>982</v>
      </c>
      <c r="X224" s="21">
        <f t="shared" si="21"/>
        <v>100</v>
      </c>
      <c r="Y224" s="28">
        <f t="shared" si="22"/>
        <v>3.1751527494908349</v>
      </c>
      <c r="Z224" s="28">
        <f t="shared" si="23"/>
        <v>3.1751527494908349</v>
      </c>
      <c r="AA224" s="26">
        <v>45861</v>
      </c>
    </row>
    <row r="225" spans="1:27" s="9" customFormat="1" x14ac:dyDescent="0.15">
      <c r="A225" s="9" t="s">
        <v>550</v>
      </c>
      <c r="B225" s="9" t="s">
        <v>999</v>
      </c>
      <c r="C225" s="9" t="s">
        <v>496</v>
      </c>
      <c r="D225" s="10">
        <v>45378</v>
      </c>
      <c r="E225" s="27">
        <v>6.8287037037037036E-4</v>
      </c>
      <c r="F225" s="9" t="s">
        <v>551</v>
      </c>
      <c r="G225" s="28">
        <v>1210</v>
      </c>
      <c r="H225" s="9" t="s">
        <v>728</v>
      </c>
      <c r="I225" s="28">
        <v>3183</v>
      </c>
      <c r="J225" s="28">
        <v>47</v>
      </c>
      <c r="K225" s="28">
        <v>0</v>
      </c>
      <c r="L225" s="28">
        <v>0</v>
      </c>
      <c r="M225" s="9" t="s">
        <v>736</v>
      </c>
      <c r="N225" s="9" t="s">
        <v>743</v>
      </c>
      <c r="O225" s="9" t="s">
        <v>745</v>
      </c>
      <c r="P225" s="9" t="s">
        <v>749</v>
      </c>
      <c r="Q225" s="21" t="s">
        <v>754</v>
      </c>
      <c r="R225" s="21" t="s">
        <v>755</v>
      </c>
      <c r="S225" s="21" t="s">
        <v>754</v>
      </c>
      <c r="T225" s="21" t="s">
        <v>754</v>
      </c>
      <c r="U225" s="28">
        <v>34</v>
      </c>
      <c r="V225" s="28">
        <v>2</v>
      </c>
      <c r="W225" s="28">
        <f t="shared" si="20"/>
        <v>483</v>
      </c>
      <c r="X225" s="21">
        <f t="shared" si="21"/>
        <v>100</v>
      </c>
      <c r="Y225" s="28">
        <f t="shared" si="22"/>
        <v>6.5900621118012426</v>
      </c>
      <c r="Z225" s="28">
        <f t="shared" si="23"/>
        <v>6.5900621118012426</v>
      </c>
      <c r="AA225" s="26">
        <v>45861</v>
      </c>
    </row>
    <row r="226" spans="1:27" s="9" customFormat="1" x14ac:dyDescent="0.15">
      <c r="A226" s="9" t="s">
        <v>552</v>
      </c>
      <c r="B226" s="53" t="s">
        <v>1000</v>
      </c>
      <c r="C226" s="9" t="s">
        <v>497</v>
      </c>
      <c r="D226" s="10">
        <v>45560</v>
      </c>
      <c r="E226" s="27">
        <v>3.7037037037037035E-4</v>
      </c>
      <c r="F226" s="9" t="s">
        <v>159</v>
      </c>
      <c r="G226" s="28">
        <v>3070</v>
      </c>
      <c r="H226" s="9" t="s">
        <v>728</v>
      </c>
      <c r="I226" s="28">
        <v>2824</v>
      </c>
      <c r="J226" s="28">
        <v>10</v>
      </c>
      <c r="K226" s="28">
        <v>0</v>
      </c>
      <c r="L226" s="28">
        <v>0</v>
      </c>
      <c r="M226" s="9" t="s">
        <v>735</v>
      </c>
      <c r="N226" s="9" t="s">
        <v>742</v>
      </c>
      <c r="O226" s="9" t="s">
        <v>745</v>
      </c>
      <c r="P226" s="9" t="s">
        <v>749</v>
      </c>
      <c r="Q226" s="21" t="s">
        <v>754</v>
      </c>
      <c r="R226" s="21" t="s">
        <v>755</v>
      </c>
      <c r="S226" s="21" t="s">
        <v>754</v>
      </c>
      <c r="T226" s="21" t="s">
        <v>754</v>
      </c>
      <c r="U226" s="28">
        <v>54</v>
      </c>
      <c r="V226" s="28">
        <v>2</v>
      </c>
      <c r="W226" s="28">
        <f t="shared" si="20"/>
        <v>301</v>
      </c>
      <c r="X226" s="21">
        <f t="shared" si="21"/>
        <v>100</v>
      </c>
      <c r="Y226" s="28">
        <f t="shared" si="22"/>
        <v>9.382059800664452</v>
      </c>
      <c r="Z226" s="28">
        <f t="shared" si="23"/>
        <v>9.382059800664452</v>
      </c>
      <c r="AA226" s="26">
        <v>45861</v>
      </c>
    </row>
    <row r="227" spans="1:27" s="9" customFormat="1" x14ac:dyDescent="0.15">
      <c r="A227" s="9" t="s">
        <v>553</v>
      </c>
      <c r="B227" s="9" t="s">
        <v>1001</v>
      </c>
      <c r="C227" s="9" t="s">
        <v>498</v>
      </c>
      <c r="D227" s="10">
        <v>45793</v>
      </c>
      <c r="E227" s="27">
        <v>9.3981481481481485E-3</v>
      </c>
      <c r="F227" s="9" t="s">
        <v>403</v>
      </c>
      <c r="G227" s="28">
        <v>21300</v>
      </c>
      <c r="H227" s="9" t="s">
        <v>728</v>
      </c>
      <c r="I227" s="28">
        <v>2796</v>
      </c>
      <c r="J227" s="28">
        <v>54</v>
      </c>
      <c r="K227" s="28">
        <v>0</v>
      </c>
      <c r="L227" s="28">
        <v>20</v>
      </c>
      <c r="M227" s="9" t="s">
        <v>734</v>
      </c>
      <c r="N227" s="9" t="s">
        <v>742</v>
      </c>
      <c r="O227" s="9" t="s">
        <v>745</v>
      </c>
      <c r="P227" s="9" t="s">
        <v>749</v>
      </c>
      <c r="Q227" s="21" t="s">
        <v>754</v>
      </c>
      <c r="R227" s="21" t="s">
        <v>755</v>
      </c>
      <c r="S227" s="21" t="s">
        <v>755</v>
      </c>
      <c r="T227" s="21" t="s">
        <v>754</v>
      </c>
      <c r="U227" s="28">
        <v>62</v>
      </c>
      <c r="V227" s="28">
        <v>2</v>
      </c>
      <c r="W227" s="28">
        <f t="shared" si="20"/>
        <v>68</v>
      </c>
      <c r="X227" s="21">
        <f t="shared" si="21"/>
        <v>100</v>
      </c>
      <c r="Y227" s="28">
        <f t="shared" si="22"/>
        <v>41.117647058823529</v>
      </c>
      <c r="Z227" s="28">
        <f t="shared" si="23"/>
        <v>41.117647058823529</v>
      </c>
      <c r="AA227" s="26">
        <v>45861</v>
      </c>
    </row>
    <row r="228" spans="1:27" s="9" customFormat="1" x14ac:dyDescent="0.15">
      <c r="A228" s="9" t="s">
        <v>554</v>
      </c>
      <c r="B228" s="53" t="s">
        <v>1002</v>
      </c>
      <c r="C228" s="9" t="s">
        <v>499</v>
      </c>
      <c r="D228" s="10">
        <v>45581</v>
      </c>
      <c r="E228" s="27">
        <v>2.4305555555555555E-4</v>
      </c>
      <c r="F228" s="9" t="s">
        <v>555</v>
      </c>
      <c r="G228" s="28">
        <v>1670</v>
      </c>
      <c r="H228" s="9" t="s">
        <v>728</v>
      </c>
      <c r="I228" s="28">
        <v>3312</v>
      </c>
      <c r="J228" s="28">
        <v>16</v>
      </c>
      <c r="K228" s="28">
        <v>0</v>
      </c>
      <c r="L228" s="28">
        <v>2</v>
      </c>
      <c r="M228" s="9" t="s">
        <v>740</v>
      </c>
      <c r="N228" s="9" t="s">
        <v>737</v>
      </c>
      <c r="O228" s="9" t="s">
        <v>745</v>
      </c>
      <c r="P228" s="9" t="s">
        <v>749</v>
      </c>
      <c r="Q228" s="21" t="s">
        <v>754</v>
      </c>
      <c r="R228" s="21" t="s">
        <v>755</v>
      </c>
      <c r="S228" s="21" t="s">
        <v>754</v>
      </c>
      <c r="T228" s="21" t="s">
        <v>754</v>
      </c>
      <c r="U228" s="28">
        <v>39</v>
      </c>
      <c r="V228" s="28">
        <v>2</v>
      </c>
      <c r="W228" s="28">
        <f t="shared" si="20"/>
        <v>280</v>
      </c>
      <c r="X228" s="21">
        <f t="shared" si="21"/>
        <v>100</v>
      </c>
      <c r="Y228" s="28">
        <f t="shared" si="22"/>
        <v>11.828571428571429</v>
      </c>
      <c r="Z228" s="28">
        <f t="shared" si="23"/>
        <v>11.828571428571429</v>
      </c>
      <c r="AA228" s="26">
        <v>45861</v>
      </c>
    </row>
    <row r="229" spans="1:27" s="9" customFormat="1" x14ac:dyDescent="0.15">
      <c r="A229" s="9" t="s">
        <v>556</v>
      </c>
      <c r="B229" s="9" t="s">
        <v>1003</v>
      </c>
      <c r="C229" s="9" t="s">
        <v>500</v>
      </c>
      <c r="D229" s="10">
        <v>44579</v>
      </c>
      <c r="E229" s="27">
        <v>1.1574074074074073E-3</v>
      </c>
      <c r="F229" s="9" t="s">
        <v>321</v>
      </c>
      <c r="G229" s="28">
        <v>3040</v>
      </c>
      <c r="H229" s="9" t="s">
        <v>729</v>
      </c>
      <c r="I229" s="28">
        <v>2259</v>
      </c>
      <c r="J229" s="28">
        <v>20</v>
      </c>
      <c r="K229" s="28">
        <v>0</v>
      </c>
      <c r="L229" s="28">
        <v>3</v>
      </c>
      <c r="M229" s="9" t="s">
        <v>734</v>
      </c>
      <c r="N229" s="9" t="s">
        <v>742</v>
      </c>
      <c r="O229" s="9" t="s">
        <v>745</v>
      </c>
      <c r="P229" s="9" t="s">
        <v>749</v>
      </c>
      <c r="Q229" s="21" t="s">
        <v>754</v>
      </c>
      <c r="R229" s="21" t="s">
        <v>755</v>
      </c>
      <c r="S229" s="21" t="s">
        <v>754</v>
      </c>
      <c r="T229" s="21" t="s">
        <v>754</v>
      </c>
      <c r="U229" s="28">
        <v>34</v>
      </c>
      <c r="V229" s="28">
        <v>2</v>
      </c>
      <c r="W229" s="28">
        <f t="shared" si="20"/>
        <v>1282</v>
      </c>
      <c r="X229" s="21">
        <f t="shared" si="21"/>
        <v>100</v>
      </c>
      <c r="Y229" s="28">
        <f t="shared" si="22"/>
        <v>1.7620904836193447</v>
      </c>
      <c r="Z229" s="28">
        <f t="shared" si="23"/>
        <v>1.7620904836193447</v>
      </c>
      <c r="AA229" s="26">
        <v>45861</v>
      </c>
    </row>
    <row r="230" spans="1:27" s="9" customFormat="1" x14ac:dyDescent="0.15">
      <c r="A230" s="9" t="s">
        <v>557</v>
      </c>
      <c r="B230" s="9" t="s">
        <v>1004</v>
      </c>
      <c r="C230" s="9" t="s">
        <v>501</v>
      </c>
      <c r="D230" s="10">
        <v>45749</v>
      </c>
      <c r="E230" s="27">
        <v>7.5231481481481482E-4</v>
      </c>
      <c r="F230" s="9" t="s">
        <v>279</v>
      </c>
      <c r="G230" s="28">
        <v>25900</v>
      </c>
      <c r="H230" s="9" t="s">
        <v>728</v>
      </c>
      <c r="I230" s="28">
        <v>4591</v>
      </c>
      <c r="J230" s="28">
        <v>25</v>
      </c>
      <c r="K230" s="28">
        <v>0</v>
      </c>
      <c r="L230" s="28">
        <v>1</v>
      </c>
      <c r="M230" s="9" t="s">
        <v>740</v>
      </c>
      <c r="N230" s="9" t="s">
        <v>737</v>
      </c>
      <c r="O230" s="9" t="s">
        <v>745</v>
      </c>
      <c r="P230" s="9" t="s">
        <v>749</v>
      </c>
      <c r="Q230" s="21" t="s">
        <v>754</v>
      </c>
      <c r="R230" s="21" t="s">
        <v>755</v>
      </c>
      <c r="S230" s="21" t="s">
        <v>755</v>
      </c>
      <c r="T230" s="21" t="s">
        <v>754</v>
      </c>
      <c r="U230" s="28">
        <v>58</v>
      </c>
      <c r="V230" s="28">
        <v>2</v>
      </c>
      <c r="W230" s="28">
        <f t="shared" si="20"/>
        <v>112</v>
      </c>
      <c r="X230" s="21">
        <f t="shared" si="21"/>
        <v>100</v>
      </c>
      <c r="Y230" s="28">
        <f t="shared" si="22"/>
        <v>40.991071428571431</v>
      </c>
      <c r="Z230" s="28">
        <f t="shared" si="23"/>
        <v>40.991071428571431</v>
      </c>
      <c r="AA230" s="26">
        <v>45861</v>
      </c>
    </row>
    <row r="231" spans="1:27" s="9" customFormat="1" x14ac:dyDescent="0.15">
      <c r="A231" s="9" t="s">
        <v>558</v>
      </c>
      <c r="B231" s="9" t="s">
        <v>1005</v>
      </c>
      <c r="C231" s="9" t="s">
        <v>502</v>
      </c>
      <c r="D231" s="10">
        <v>45370</v>
      </c>
      <c r="E231" s="27">
        <v>6.8287037037037036E-4</v>
      </c>
      <c r="F231" s="9" t="s">
        <v>559</v>
      </c>
      <c r="G231" s="28">
        <v>1150</v>
      </c>
      <c r="H231" s="9" t="s">
        <v>729</v>
      </c>
      <c r="I231" s="28">
        <v>2590</v>
      </c>
      <c r="J231" s="28">
        <v>31</v>
      </c>
      <c r="K231" s="28">
        <v>0</v>
      </c>
      <c r="L231" s="28">
        <v>1</v>
      </c>
      <c r="M231" s="9" t="s">
        <v>736</v>
      </c>
      <c r="N231" s="9" t="s">
        <v>742</v>
      </c>
      <c r="O231" s="9" t="s">
        <v>745</v>
      </c>
      <c r="P231" s="9" t="s">
        <v>749</v>
      </c>
      <c r="Q231" s="21" t="s">
        <v>754</v>
      </c>
      <c r="R231" s="21" t="s">
        <v>755</v>
      </c>
      <c r="S231" s="21" t="s">
        <v>754</v>
      </c>
      <c r="T231" s="21" t="s">
        <v>754</v>
      </c>
      <c r="U231" s="28">
        <v>58</v>
      </c>
      <c r="V231" s="28">
        <v>2</v>
      </c>
      <c r="W231" s="28">
        <f t="shared" si="20"/>
        <v>491</v>
      </c>
      <c r="X231" s="21">
        <f t="shared" si="21"/>
        <v>100</v>
      </c>
      <c r="Y231" s="28">
        <f t="shared" si="22"/>
        <v>5.2749490835030546</v>
      </c>
      <c r="Z231" s="28">
        <f t="shared" si="23"/>
        <v>5.2749490835030546</v>
      </c>
      <c r="AA231" s="26">
        <v>45861</v>
      </c>
    </row>
    <row r="232" spans="1:27" s="9" customFormat="1" x14ac:dyDescent="0.15">
      <c r="A232" s="9" t="s">
        <v>560</v>
      </c>
      <c r="B232" s="53" t="s">
        <v>1006</v>
      </c>
      <c r="C232" s="9" t="s">
        <v>503</v>
      </c>
      <c r="D232" s="10">
        <v>45436</v>
      </c>
      <c r="E232" s="27">
        <v>3.5879629629629629E-4</v>
      </c>
      <c r="F232" s="9" t="s">
        <v>561</v>
      </c>
      <c r="G232" s="28">
        <v>564</v>
      </c>
      <c r="H232" s="9" t="s">
        <v>728</v>
      </c>
      <c r="I232" s="28">
        <v>2519</v>
      </c>
      <c r="J232" s="28">
        <v>11</v>
      </c>
      <c r="K232" s="28">
        <v>0</v>
      </c>
      <c r="L232" s="28">
        <v>3</v>
      </c>
      <c r="M232" s="9" t="s">
        <v>740</v>
      </c>
      <c r="N232" s="9" t="s">
        <v>737</v>
      </c>
      <c r="O232" s="9" t="s">
        <v>748</v>
      </c>
      <c r="P232" s="9" t="s">
        <v>749</v>
      </c>
      <c r="Q232" s="21" t="s">
        <v>754</v>
      </c>
      <c r="R232" s="21" t="s">
        <v>755</v>
      </c>
      <c r="S232" s="21" t="s">
        <v>754</v>
      </c>
      <c r="T232" s="21" t="s">
        <v>754</v>
      </c>
      <c r="U232" s="28">
        <v>46</v>
      </c>
      <c r="V232" s="28">
        <v>2</v>
      </c>
      <c r="W232" s="28">
        <f t="shared" si="20"/>
        <v>425</v>
      </c>
      <c r="X232" s="21">
        <f t="shared" si="21"/>
        <v>100</v>
      </c>
      <c r="Y232" s="28">
        <f t="shared" si="22"/>
        <v>5.9270588235294115</v>
      </c>
      <c r="Z232" s="28">
        <f t="shared" si="23"/>
        <v>5.9270588235294106</v>
      </c>
      <c r="AA232" s="26">
        <v>45861</v>
      </c>
    </row>
    <row r="233" spans="1:27" s="9" customFormat="1" x14ac:dyDescent="0.15">
      <c r="A233" s="9" t="s">
        <v>562</v>
      </c>
      <c r="B233" s="9" t="s">
        <v>1007</v>
      </c>
      <c r="C233" s="9" t="s">
        <v>504</v>
      </c>
      <c r="D233" s="10">
        <v>45828</v>
      </c>
      <c r="E233" s="27">
        <v>3.9351851851851852E-4</v>
      </c>
      <c r="F233" s="9" t="s">
        <v>58</v>
      </c>
      <c r="G233" s="28">
        <v>855000</v>
      </c>
      <c r="H233" s="9" t="s">
        <v>731</v>
      </c>
      <c r="I233" s="28">
        <v>5939</v>
      </c>
      <c r="J233" s="28">
        <v>94</v>
      </c>
      <c r="K233" s="28">
        <v>0</v>
      </c>
      <c r="L233" s="28">
        <v>4</v>
      </c>
      <c r="M233" s="9" t="s">
        <v>734</v>
      </c>
      <c r="N233" s="9" t="s">
        <v>744</v>
      </c>
      <c r="O233" s="9" t="s">
        <v>746</v>
      </c>
      <c r="P233" s="9" t="s">
        <v>749</v>
      </c>
      <c r="Q233" s="21" t="s">
        <v>754</v>
      </c>
      <c r="R233" s="21" t="s">
        <v>755</v>
      </c>
      <c r="S233" s="21" t="s">
        <v>755</v>
      </c>
      <c r="T233" s="21" t="s">
        <v>754</v>
      </c>
      <c r="U233" s="28">
        <v>46</v>
      </c>
      <c r="V233" s="28">
        <v>1</v>
      </c>
      <c r="W233" s="28">
        <f t="shared" si="20"/>
        <v>33</v>
      </c>
      <c r="X233" s="21">
        <f t="shared" si="21"/>
        <v>100</v>
      </c>
      <c r="Y233" s="28">
        <f t="shared" si="22"/>
        <v>179.96969696969697</v>
      </c>
      <c r="Z233" s="28">
        <f t="shared" si="23"/>
        <v>179.96969696969697</v>
      </c>
      <c r="AA233" s="26">
        <v>45861</v>
      </c>
    </row>
    <row r="234" spans="1:27" s="9" customFormat="1" x14ac:dyDescent="0.15">
      <c r="A234" s="9" t="s">
        <v>650</v>
      </c>
      <c r="B234" s="9" t="s">
        <v>1008</v>
      </c>
      <c r="C234" s="9" t="s">
        <v>649</v>
      </c>
      <c r="D234" s="10">
        <v>45860</v>
      </c>
      <c r="E234" s="27">
        <v>2.3148148148148149E-4</v>
      </c>
      <c r="F234" s="9" t="s">
        <v>651</v>
      </c>
      <c r="G234" s="28">
        <v>264</v>
      </c>
      <c r="H234" s="9" t="s">
        <v>729</v>
      </c>
      <c r="I234" s="28">
        <v>19015</v>
      </c>
      <c r="J234" s="28">
        <v>31</v>
      </c>
      <c r="K234" s="28">
        <v>0</v>
      </c>
      <c r="L234" s="28">
        <v>0</v>
      </c>
      <c r="M234" s="9" t="s">
        <v>736</v>
      </c>
      <c r="N234" s="9" t="s">
        <v>742</v>
      </c>
      <c r="O234" s="9" t="s">
        <v>745</v>
      </c>
      <c r="P234" s="9" t="s">
        <v>749</v>
      </c>
      <c r="Q234" s="21" t="s">
        <v>754</v>
      </c>
      <c r="R234" s="21" t="s">
        <v>755</v>
      </c>
      <c r="S234" s="21" t="s">
        <v>754</v>
      </c>
      <c r="T234" s="21" t="s">
        <v>754</v>
      </c>
      <c r="U234" s="28">
        <v>36</v>
      </c>
      <c r="V234" s="28">
        <v>2</v>
      </c>
      <c r="W234" s="28">
        <f t="shared" si="20"/>
        <v>7</v>
      </c>
      <c r="X234" s="21">
        <f t="shared" si="21"/>
        <v>100</v>
      </c>
      <c r="Y234" s="28">
        <f t="shared" si="22"/>
        <v>2716.4285714285716</v>
      </c>
      <c r="Z234" s="28">
        <f t="shared" si="23"/>
        <v>2716.4285714285716</v>
      </c>
      <c r="AA234" s="26">
        <v>45867</v>
      </c>
    </row>
    <row r="235" spans="1:27" s="20" customFormat="1" x14ac:dyDescent="0.15">
      <c r="A235" s="32"/>
      <c r="B235" s="32"/>
      <c r="C235" s="32"/>
      <c r="D235" s="33"/>
      <c r="E235" s="34"/>
      <c r="F235" s="32"/>
      <c r="G235" s="35"/>
      <c r="H235" s="32"/>
      <c r="I235" s="35"/>
      <c r="J235" s="35"/>
      <c r="K235" s="36" t="s">
        <v>611</v>
      </c>
      <c r="L235" s="35"/>
      <c r="M235" s="32"/>
      <c r="N235" s="32"/>
      <c r="O235" s="32"/>
      <c r="P235" s="32"/>
      <c r="Q235" s="36"/>
      <c r="R235" s="36"/>
      <c r="S235" s="36"/>
      <c r="T235" s="36"/>
      <c r="U235" s="35"/>
      <c r="V235" s="35"/>
      <c r="W235" s="35"/>
      <c r="X235" s="36"/>
      <c r="Y235" s="35"/>
      <c r="Z235" s="35"/>
      <c r="AA235" s="37"/>
    </row>
    <row r="236" spans="1:27" x14ac:dyDescent="0.15">
      <c r="A236" s="9" t="s">
        <v>507</v>
      </c>
      <c r="B236" s="9" t="s">
        <v>1009</v>
      </c>
      <c r="C236" s="9" t="s">
        <v>506</v>
      </c>
      <c r="D236" s="10">
        <v>44139</v>
      </c>
      <c r="E236" s="27">
        <v>4.2592592592592595E-3</v>
      </c>
      <c r="F236" s="9" t="s">
        <v>361</v>
      </c>
      <c r="G236" s="28">
        <v>25200</v>
      </c>
      <c r="H236" s="9" t="s">
        <v>728</v>
      </c>
      <c r="I236" s="28">
        <v>138122</v>
      </c>
      <c r="J236" s="28">
        <v>800</v>
      </c>
      <c r="K236" s="28">
        <v>0</v>
      </c>
      <c r="L236" s="28">
        <v>492</v>
      </c>
      <c r="M236" s="9" t="s">
        <v>736</v>
      </c>
      <c r="N236" s="9" t="s">
        <v>742</v>
      </c>
      <c r="O236" s="9" t="s">
        <v>745</v>
      </c>
      <c r="P236" s="9" t="s">
        <v>749</v>
      </c>
      <c r="Q236" s="21" t="s">
        <v>754</v>
      </c>
      <c r="R236" s="21" t="s">
        <v>755</v>
      </c>
      <c r="S236" s="21" t="s">
        <v>754</v>
      </c>
      <c r="T236" s="21" t="s">
        <v>754</v>
      </c>
      <c r="U236" s="28">
        <v>66</v>
      </c>
      <c r="V236" s="28">
        <v>2</v>
      </c>
      <c r="W236" s="28">
        <f t="shared" si="20"/>
        <v>1722</v>
      </c>
      <c r="X236" s="21">
        <f t="shared" si="21"/>
        <v>100</v>
      </c>
      <c r="Y236" s="28">
        <f t="shared" si="22"/>
        <v>80.210220673635305</v>
      </c>
      <c r="Z236" s="28">
        <f t="shared" si="23"/>
        <v>80.210220673635305</v>
      </c>
      <c r="AA236" s="26">
        <v>45861</v>
      </c>
    </row>
    <row r="237" spans="1:27" s="9" customFormat="1" x14ac:dyDescent="0.15">
      <c r="A237" s="9" t="s">
        <v>509</v>
      </c>
      <c r="B237" s="9" t="s">
        <v>1010</v>
      </c>
      <c r="C237" s="9" t="s">
        <v>508</v>
      </c>
      <c r="D237" s="10">
        <v>43217</v>
      </c>
      <c r="E237" s="27">
        <v>3.7152777777777778E-2</v>
      </c>
      <c r="F237" s="9" t="s">
        <v>150</v>
      </c>
      <c r="G237" s="28">
        <v>4500</v>
      </c>
      <c r="H237" s="9" t="s">
        <v>728</v>
      </c>
      <c r="I237" s="28">
        <v>126788</v>
      </c>
      <c r="J237" s="28">
        <v>1200</v>
      </c>
      <c r="K237" s="28">
        <v>0</v>
      </c>
      <c r="L237" s="28">
        <v>352</v>
      </c>
      <c r="M237" s="9" t="s">
        <v>736</v>
      </c>
      <c r="N237" s="9" t="s">
        <v>742</v>
      </c>
      <c r="O237" s="9" t="s">
        <v>745</v>
      </c>
      <c r="P237" s="9" t="s">
        <v>749</v>
      </c>
      <c r="Q237" s="21" t="s">
        <v>754</v>
      </c>
      <c r="R237" s="21" t="s">
        <v>755</v>
      </c>
      <c r="S237" s="21" t="s">
        <v>755</v>
      </c>
      <c r="T237" s="21" t="s">
        <v>754</v>
      </c>
      <c r="U237" s="28">
        <v>69</v>
      </c>
      <c r="V237" s="28">
        <v>2</v>
      </c>
      <c r="W237" s="28">
        <f t="shared" si="20"/>
        <v>2644</v>
      </c>
      <c r="X237" s="21">
        <f t="shared" si="21"/>
        <v>100</v>
      </c>
      <c r="Y237" s="28">
        <f t="shared" si="22"/>
        <v>47.953101361573374</v>
      </c>
      <c r="Z237" s="28">
        <f t="shared" si="23"/>
        <v>47.953101361573374</v>
      </c>
      <c r="AA237" s="26">
        <v>45861</v>
      </c>
    </row>
    <row r="238" spans="1:27" x14ac:dyDescent="0.15">
      <c r="A238" s="9" t="s">
        <v>511</v>
      </c>
      <c r="B238" s="9" t="s">
        <v>1011</v>
      </c>
      <c r="C238" s="9" t="s">
        <v>510</v>
      </c>
      <c r="D238" s="10">
        <v>44021</v>
      </c>
      <c r="E238" s="27">
        <v>2.0949074074074073E-3</v>
      </c>
      <c r="F238" s="9" t="s">
        <v>512</v>
      </c>
      <c r="G238" s="28">
        <v>192000</v>
      </c>
      <c r="H238" s="9" t="s">
        <v>729</v>
      </c>
      <c r="I238" s="28">
        <v>11332</v>
      </c>
      <c r="J238" s="28">
        <v>52</v>
      </c>
      <c r="K238" s="28">
        <v>0</v>
      </c>
      <c r="L238" s="28">
        <v>1</v>
      </c>
      <c r="M238" s="9" t="s">
        <v>736</v>
      </c>
      <c r="N238" s="9" t="s">
        <v>742</v>
      </c>
      <c r="O238" s="9" t="s">
        <v>745</v>
      </c>
      <c r="P238" s="9" t="s">
        <v>749</v>
      </c>
      <c r="Q238" s="21" t="s">
        <v>754</v>
      </c>
      <c r="R238" s="21" t="s">
        <v>754</v>
      </c>
      <c r="S238" s="21" t="s">
        <v>755</v>
      </c>
      <c r="T238" s="21" t="s">
        <v>754</v>
      </c>
      <c r="U238" s="28">
        <v>66</v>
      </c>
      <c r="V238" s="28">
        <v>2</v>
      </c>
      <c r="W238" s="28">
        <f t="shared" si="20"/>
        <v>1840</v>
      </c>
      <c r="X238" s="21">
        <f t="shared" si="21"/>
        <v>100</v>
      </c>
      <c r="Y238" s="28">
        <f t="shared" si="22"/>
        <v>6.1586956521739129</v>
      </c>
      <c r="Z238" s="28">
        <f t="shared" si="23"/>
        <v>6.1586956521739129</v>
      </c>
      <c r="AA238" s="26">
        <v>45861</v>
      </c>
    </row>
    <row r="239" spans="1:27" x14ac:dyDescent="0.15">
      <c r="A239" s="9" t="s">
        <v>514</v>
      </c>
      <c r="B239" s="9" t="s">
        <v>984</v>
      </c>
      <c r="C239" s="9" t="s">
        <v>513</v>
      </c>
      <c r="D239" s="10">
        <v>44113</v>
      </c>
      <c r="E239" s="27">
        <v>1.0995370370370371E-3</v>
      </c>
      <c r="F239" s="9" t="s">
        <v>94</v>
      </c>
      <c r="G239" s="28">
        <v>1610</v>
      </c>
      <c r="H239" s="9" t="s">
        <v>728</v>
      </c>
      <c r="I239" s="28">
        <v>4055</v>
      </c>
      <c r="J239" s="28">
        <v>16</v>
      </c>
      <c r="K239" s="28">
        <v>0</v>
      </c>
      <c r="L239" s="28">
        <v>0</v>
      </c>
      <c r="M239" s="9" t="s">
        <v>736</v>
      </c>
      <c r="N239" s="9" t="s">
        <v>742</v>
      </c>
      <c r="O239" s="9" t="s">
        <v>745</v>
      </c>
      <c r="P239" s="9" t="s">
        <v>749</v>
      </c>
      <c r="Q239" s="21" t="s">
        <v>754</v>
      </c>
      <c r="R239" s="21" t="s">
        <v>755</v>
      </c>
      <c r="S239" s="21" t="s">
        <v>754</v>
      </c>
      <c r="T239" s="21" t="s">
        <v>754</v>
      </c>
      <c r="U239" s="28">
        <v>47</v>
      </c>
      <c r="V239" s="28">
        <v>2</v>
      </c>
      <c r="W239" s="28">
        <f t="shared" si="20"/>
        <v>1748</v>
      </c>
      <c r="X239" s="21">
        <f t="shared" si="21"/>
        <v>100</v>
      </c>
      <c r="Y239" s="28">
        <f t="shared" si="22"/>
        <v>2.3197940503432495</v>
      </c>
      <c r="Z239" s="28">
        <f t="shared" si="23"/>
        <v>2.3197940503432495</v>
      </c>
      <c r="AA239" s="26">
        <v>45861</v>
      </c>
    </row>
    <row r="240" spans="1:27" x14ac:dyDescent="0.15">
      <c r="A240" s="9" t="s">
        <v>516</v>
      </c>
      <c r="B240" s="9" t="s">
        <v>1012</v>
      </c>
      <c r="C240" s="9" t="s">
        <v>515</v>
      </c>
      <c r="D240" s="10">
        <v>43243</v>
      </c>
      <c r="E240" s="27">
        <v>1.0300925925925926E-3</v>
      </c>
      <c r="F240" s="9" t="s">
        <v>295</v>
      </c>
      <c r="G240" s="28">
        <v>140000</v>
      </c>
      <c r="H240" s="9" t="s">
        <v>731</v>
      </c>
      <c r="I240" s="28">
        <v>3042</v>
      </c>
      <c r="J240" s="28">
        <v>19</v>
      </c>
      <c r="K240" s="28">
        <v>0</v>
      </c>
      <c r="L240" s="28" t="s">
        <v>741</v>
      </c>
      <c r="M240" s="9" t="s">
        <v>736</v>
      </c>
      <c r="N240" s="9" t="s">
        <v>743</v>
      </c>
      <c r="O240" s="9" t="s">
        <v>745</v>
      </c>
      <c r="P240" s="9" t="s">
        <v>749</v>
      </c>
      <c r="Q240" s="21" t="s">
        <v>754</v>
      </c>
      <c r="R240" s="21" t="s">
        <v>755</v>
      </c>
      <c r="S240" s="21" t="s">
        <v>754</v>
      </c>
      <c r="T240" s="21" t="s">
        <v>754</v>
      </c>
      <c r="U240" s="28">
        <v>53</v>
      </c>
      <c r="V240" s="28">
        <v>2</v>
      </c>
      <c r="W240" s="28">
        <f t="shared" si="20"/>
        <v>2618</v>
      </c>
      <c r="X240" s="21">
        <f t="shared" si="21"/>
        <v>100</v>
      </c>
      <c r="Y240" s="28">
        <f t="shared" si="22"/>
        <v>1.161955691367456</v>
      </c>
      <c r="Z240" s="28">
        <f t="shared" si="23"/>
        <v>1.161955691367456</v>
      </c>
      <c r="AA240" s="26">
        <v>45861</v>
      </c>
    </row>
    <row r="241" spans="1:27" x14ac:dyDescent="0.15">
      <c r="A241" s="9" t="s">
        <v>518</v>
      </c>
      <c r="B241" s="9" t="s">
        <v>1013</v>
      </c>
      <c r="C241" s="9" t="s">
        <v>517</v>
      </c>
      <c r="D241" s="10">
        <v>43637</v>
      </c>
      <c r="E241" s="27">
        <v>2.0254629629629629E-3</v>
      </c>
      <c r="F241" s="9" t="s">
        <v>109</v>
      </c>
      <c r="G241" s="28">
        <v>3120</v>
      </c>
      <c r="H241" s="9" t="s">
        <v>728</v>
      </c>
      <c r="I241" s="28">
        <v>1680</v>
      </c>
      <c r="J241" s="28">
        <v>26</v>
      </c>
      <c r="K241" s="28">
        <v>0</v>
      </c>
      <c r="L241" s="28">
        <v>0</v>
      </c>
      <c r="M241" s="9" t="s">
        <v>736</v>
      </c>
      <c r="N241" s="9" t="s">
        <v>742</v>
      </c>
      <c r="O241" s="9" t="s">
        <v>745</v>
      </c>
      <c r="P241" s="9" t="s">
        <v>749</v>
      </c>
      <c r="Q241" s="21" t="s">
        <v>754</v>
      </c>
      <c r="R241" s="21" t="s">
        <v>755</v>
      </c>
      <c r="S241" s="21" t="s">
        <v>754</v>
      </c>
      <c r="T241" s="21" t="s">
        <v>754</v>
      </c>
      <c r="U241" s="28">
        <v>50</v>
      </c>
      <c r="V241" s="28">
        <v>2</v>
      </c>
      <c r="W241" s="28">
        <f t="shared" si="20"/>
        <v>2224</v>
      </c>
      <c r="X241" s="21">
        <f t="shared" si="21"/>
        <v>100</v>
      </c>
      <c r="Y241" s="28">
        <f t="shared" si="22"/>
        <v>0.75539568345323738</v>
      </c>
      <c r="Z241" s="28">
        <f t="shared" si="23"/>
        <v>0.75539568345323749</v>
      </c>
      <c r="AA241" s="26">
        <v>45861</v>
      </c>
    </row>
    <row r="242" spans="1:27" x14ac:dyDescent="0.15">
      <c r="A242" s="9" t="s">
        <v>520</v>
      </c>
      <c r="B242" s="9" t="s">
        <v>1014</v>
      </c>
      <c r="C242" s="9" t="s">
        <v>519</v>
      </c>
      <c r="D242" s="10">
        <v>45321</v>
      </c>
      <c r="E242" s="27">
        <v>1.3148148148148148E-2</v>
      </c>
      <c r="F242" s="9" t="s">
        <v>521</v>
      </c>
      <c r="G242" s="28">
        <v>95700</v>
      </c>
      <c r="H242" s="9" t="s">
        <v>731</v>
      </c>
      <c r="I242" s="28">
        <v>1677</v>
      </c>
      <c r="J242" s="28">
        <v>0</v>
      </c>
      <c r="K242" s="28">
        <v>0</v>
      </c>
      <c r="L242" s="28">
        <v>1</v>
      </c>
      <c r="M242" s="9" t="s">
        <v>733</v>
      </c>
      <c r="N242" s="9" t="s">
        <v>743</v>
      </c>
      <c r="O242" s="9" t="s">
        <v>745</v>
      </c>
      <c r="P242" s="9" t="s">
        <v>749</v>
      </c>
      <c r="Q242" s="21" t="s">
        <v>754</v>
      </c>
      <c r="R242" s="21" t="s">
        <v>755</v>
      </c>
      <c r="S242" s="21" t="s">
        <v>755</v>
      </c>
      <c r="T242" s="21" t="s">
        <v>754</v>
      </c>
      <c r="U242" s="28">
        <v>61</v>
      </c>
      <c r="V242" s="28">
        <v>2</v>
      </c>
      <c r="W242" s="28">
        <f t="shared" si="20"/>
        <v>540</v>
      </c>
      <c r="X242" s="21" t="e">
        <f t="shared" si="21"/>
        <v>#DIV/0!</v>
      </c>
      <c r="Y242" s="28">
        <f t="shared" si="22"/>
        <v>3.1055555555555556</v>
      </c>
      <c r="Z242" s="28" t="e">
        <f t="shared" si="23"/>
        <v>#DIV/0!</v>
      </c>
      <c r="AA242" s="26">
        <v>45861</v>
      </c>
    </row>
    <row r="243" spans="1:27" s="9" customFormat="1" x14ac:dyDescent="0.15">
      <c r="A243" s="9" t="s">
        <v>523</v>
      </c>
      <c r="B243" s="9" t="s">
        <v>1015</v>
      </c>
      <c r="C243" s="9" t="s">
        <v>522</v>
      </c>
      <c r="D243" s="10">
        <v>45311</v>
      </c>
      <c r="E243" s="27">
        <v>2.78125E-2</v>
      </c>
      <c r="F243" s="9" t="s">
        <v>524</v>
      </c>
      <c r="G243" s="28">
        <v>10600</v>
      </c>
      <c r="H243" s="9" t="s">
        <v>728</v>
      </c>
      <c r="I243" s="28">
        <v>1155</v>
      </c>
      <c r="J243" s="28">
        <v>20</v>
      </c>
      <c r="K243" s="28">
        <v>0</v>
      </c>
      <c r="L243" s="28" t="s">
        <v>741</v>
      </c>
      <c r="M243" s="9" t="s">
        <v>736</v>
      </c>
      <c r="N243" s="9" t="s">
        <v>742</v>
      </c>
      <c r="O243" s="9" t="s">
        <v>745</v>
      </c>
      <c r="P243" s="9" t="s">
        <v>749</v>
      </c>
      <c r="Q243" s="21" t="s">
        <v>754</v>
      </c>
      <c r="R243" s="21" t="s">
        <v>755</v>
      </c>
      <c r="S243" s="21" t="s">
        <v>755</v>
      </c>
      <c r="T243" s="21" t="s">
        <v>754</v>
      </c>
      <c r="U243" s="28">
        <v>72</v>
      </c>
      <c r="V243" s="28">
        <v>4</v>
      </c>
      <c r="W243" s="28">
        <f t="shared" si="20"/>
        <v>550</v>
      </c>
      <c r="X243" s="21">
        <f t="shared" si="21"/>
        <v>100</v>
      </c>
      <c r="Y243" s="28">
        <f t="shared" si="22"/>
        <v>2.1</v>
      </c>
      <c r="Z243" s="28">
        <f t="shared" si="23"/>
        <v>2.1</v>
      </c>
      <c r="AA243" s="26">
        <v>45861</v>
      </c>
    </row>
    <row r="244" spans="1:27" x14ac:dyDescent="0.15">
      <c r="A244" s="9" t="s">
        <v>526</v>
      </c>
      <c r="B244" s="9" t="s">
        <v>1016</v>
      </c>
      <c r="C244" s="9" t="s">
        <v>525</v>
      </c>
      <c r="D244" s="10">
        <v>45823</v>
      </c>
      <c r="E244" s="27">
        <v>2.5000000000000001E-3</v>
      </c>
      <c r="F244" s="9" t="s">
        <v>279</v>
      </c>
      <c r="G244" s="28">
        <v>25900</v>
      </c>
      <c r="H244" s="9" t="s">
        <v>728</v>
      </c>
      <c r="I244" s="28">
        <v>1146</v>
      </c>
      <c r="J244" s="28">
        <v>9</v>
      </c>
      <c r="K244" s="28">
        <v>0</v>
      </c>
      <c r="L244" s="28">
        <v>0</v>
      </c>
      <c r="M244" s="9" t="s">
        <v>740</v>
      </c>
      <c r="N244" s="9" t="s">
        <v>737</v>
      </c>
      <c r="O244" s="9" t="s">
        <v>745</v>
      </c>
      <c r="P244" s="9" t="s">
        <v>749</v>
      </c>
      <c r="Q244" s="21" t="s">
        <v>754</v>
      </c>
      <c r="R244" s="21" t="s">
        <v>755</v>
      </c>
      <c r="S244" s="21" t="s">
        <v>755</v>
      </c>
      <c r="T244" s="21" t="s">
        <v>754</v>
      </c>
      <c r="U244" s="28">
        <v>68</v>
      </c>
      <c r="V244" s="28">
        <v>2</v>
      </c>
      <c r="W244" s="28">
        <f t="shared" si="20"/>
        <v>38</v>
      </c>
      <c r="X244" s="21">
        <f t="shared" si="21"/>
        <v>100</v>
      </c>
      <c r="Y244" s="28">
        <f t="shared" si="22"/>
        <v>30.157894736842106</v>
      </c>
      <c r="Z244" s="28">
        <f t="shared" si="23"/>
        <v>30.157894736842103</v>
      </c>
      <c r="AA244" s="26">
        <v>45861</v>
      </c>
    </row>
    <row r="245" spans="1:27" x14ac:dyDescent="0.15">
      <c r="A245" s="9" t="s">
        <v>528</v>
      </c>
      <c r="B245" s="9" t="s">
        <v>1017</v>
      </c>
      <c r="C245" s="9" t="s">
        <v>527</v>
      </c>
      <c r="D245" s="10">
        <v>42676</v>
      </c>
      <c r="E245" s="27">
        <v>2.4537037037037036E-3</v>
      </c>
      <c r="F245" s="9" t="s">
        <v>529</v>
      </c>
      <c r="G245" s="28">
        <v>1880</v>
      </c>
      <c r="H245" s="9" t="s">
        <v>729</v>
      </c>
      <c r="I245" s="28">
        <v>921</v>
      </c>
      <c r="J245" s="28">
        <v>7</v>
      </c>
      <c r="K245" s="28">
        <v>0</v>
      </c>
      <c r="L245" s="28">
        <v>1</v>
      </c>
      <c r="M245" s="9" t="s">
        <v>736</v>
      </c>
      <c r="N245" s="9" t="s">
        <v>742</v>
      </c>
      <c r="O245" s="9" t="s">
        <v>745</v>
      </c>
      <c r="P245" s="9" t="s">
        <v>749</v>
      </c>
      <c r="Q245" s="21" t="s">
        <v>754</v>
      </c>
      <c r="R245" s="21" t="s">
        <v>754</v>
      </c>
      <c r="S245" s="21" t="s">
        <v>755</v>
      </c>
      <c r="T245" s="21" t="s">
        <v>754</v>
      </c>
      <c r="U245" s="28">
        <v>50</v>
      </c>
      <c r="V245" s="28">
        <v>2</v>
      </c>
      <c r="W245" s="28">
        <f t="shared" si="20"/>
        <v>3185</v>
      </c>
      <c r="X245" s="21">
        <f t="shared" si="21"/>
        <v>100</v>
      </c>
      <c r="Y245" s="28">
        <f t="shared" si="22"/>
        <v>0.28916797488226059</v>
      </c>
      <c r="Z245" s="28">
        <f t="shared" si="23"/>
        <v>0.28916797488226059</v>
      </c>
      <c r="AA245" s="26">
        <v>45861</v>
      </c>
    </row>
    <row r="246" spans="1:27" x14ac:dyDescent="0.15">
      <c r="A246" s="9" t="s">
        <v>531</v>
      </c>
      <c r="B246" s="9" t="s">
        <v>1018</v>
      </c>
      <c r="C246" s="9" t="s">
        <v>530</v>
      </c>
      <c r="D246" s="10">
        <v>42773</v>
      </c>
      <c r="E246" s="27">
        <v>9.1435185185185185E-4</v>
      </c>
      <c r="F246" s="9" t="s">
        <v>295</v>
      </c>
      <c r="G246" s="28">
        <v>140000</v>
      </c>
      <c r="H246" s="9" t="s">
        <v>731</v>
      </c>
      <c r="I246" s="28">
        <v>911</v>
      </c>
      <c r="J246" s="28">
        <v>0</v>
      </c>
      <c r="K246" s="28">
        <v>0</v>
      </c>
      <c r="L246" s="28" t="s">
        <v>741</v>
      </c>
      <c r="M246" s="9" t="s">
        <v>736</v>
      </c>
      <c r="N246" s="9" t="s">
        <v>743</v>
      </c>
      <c r="O246" s="9" t="s">
        <v>745</v>
      </c>
      <c r="P246" s="9" t="s">
        <v>749</v>
      </c>
      <c r="Q246" s="21" t="s">
        <v>754</v>
      </c>
      <c r="R246" s="21" t="s">
        <v>754</v>
      </c>
      <c r="S246" s="21" t="s">
        <v>755</v>
      </c>
      <c r="T246" s="21" t="s">
        <v>754</v>
      </c>
      <c r="U246" s="28">
        <v>46</v>
      </c>
      <c r="V246" s="28">
        <v>2</v>
      </c>
      <c r="W246" s="28">
        <f t="shared" si="20"/>
        <v>3088</v>
      </c>
      <c r="X246" s="21" t="e">
        <f t="shared" si="21"/>
        <v>#DIV/0!</v>
      </c>
      <c r="Y246" s="28">
        <f t="shared" si="22"/>
        <v>0.29501295336787564</v>
      </c>
      <c r="Z246" s="28" t="e">
        <f t="shared" si="23"/>
        <v>#DIV/0!</v>
      </c>
      <c r="AA246" s="26">
        <v>45861</v>
      </c>
    </row>
    <row r="247" spans="1:27" x14ac:dyDescent="0.15">
      <c r="A247" s="9" t="s">
        <v>533</v>
      </c>
      <c r="B247" s="53" t="s">
        <v>1019</v>
      </c>
      <c r="C247" s="9" t="s">
        <v>532</v>
      </c>
      <c r="D247" s="10">
        <v>45847</v>
      </c>
      <c r="E247" s="27">
        <v>4.3981481481481481E-4</v>
      </c>
      <c r="F247" s="9" t="s">
        <v>534</v>
      </c>
      <c r="G247" s="28">
        <v>13</v>
      </c>
      <c r="H247" s="9" t="s">
        <v>728</v>
      </c>
      <c r="I247" s="28">
        <v>2668</v>
      </c>
      <c r="J247" s="28">
        <v>4</v>
      </c>
      <c r="K247" s="28">
        <v>0</v>
      </c>
      <c r="L247" s="28">
        <v>0</v>
      </c>
      <c r="M247" s="9" t="s">
        <v>736</v>
      </c>
      <c r="N247" s="9" t="s">
        <v>742</v>
      </c>
      <c r="O247" s="9" t="s">
        <v>745</v>
      </c>
      <c r="P247" s="9" t="s">
        <v>749</v>
      </c>
      <c r="Q247" s="21" t="s">
        <v>754</v>
      </c>
      <c r="R247" s="21" t="s">
        <v>755</v>
      </c>
      <c r="S247" s="21" t="s">
        <v>755</v>
      </c>
      <c r="T247" s="21" t="s">
        <v>754</v>
      </c>
      <c r="U247" s="28">
        <v>49</v>
      </c>
      <c r="V247" s="28">
        <v>2</v>
      </c>
      <c r="W247" s="28">
        <f t="shared" si="20"/>
        <v>14</v>
      </c>
      <c r="X247" s="21">
        <f t="shared" si="21"/>
        <v>100</v>
      </c>
      <c r="Y247" s="28">
        <f t="shared" si="22"/>
        <v>190.57142857142858</v>
      </c>
      <c r="Z247" s="28">
        <f t="shared" si="23"/>
        <v>190.57142857142858</v>
      </c>
      <c r="AA247" s="26">
        <v>45861</v>
      </c>
    </row>
    <row r="248" spans="1:27" x14ac:dyDescent="0.15">
      <c r="A248" s="9" t="s">
        <v>536</v>
      </c>
      <c r="B248" s="9" t="s">
        <v>1020</v>
      </c>
      <c r="C248" s="9" t="s">
        <v>535</v>
      </c>
      <c r="D248" s="10">
        <v>45621</v>
      </c>
      <c r="E248" s="27">
        <v>6.018518518518519E-4</v>
      </c>
      <c r="F248" s="9" t="s">
        <v>537</v>
      </c>
      <c r="G248" s="28">
        <v>584</v>
      </c>
      <c r="H248" s="9" t="s">
        <v>728</v>
      </c>
      <c r="I248" s="28">
        <v>722</v>
      </c>
      <c r="J248" s="28">
        <v>1</v>
      </c>
      <c r="K248" s="28">
        <v>0</v>
      </c>
      <c r="L248" s="28">
        <v>0</v>
      </c>
      <c r="M248" s="9" t="s">
        <v>740</v>
      </c>
      <c r="N248" s="9" t="s">
        <v>737</v>
      </c>
      <c r="O248" s="9" t="s">
        <v>745</v>
      </c>
      <c r="P248" s="9" t="s">
        <v>749</v>
      </c>
      <c r="Q248" s="21" t="s">
        <v>754</v>
      </c>
      <c r="R248" s="21" t="s">
        <v>755</v>
      </c>
      <c r="S248" s="21" t="s">
        <v>755</v>
      </c>
      <c r="T248" s="21" t="s">
        <v>754</v>
      </c>
      <c r="U248" s="28">
        <v>58</v>
      </c>
      <c r="V248" s="28">
        <v>2</v>
      </c>
      <c r="W248" s="28">
        <f t="shared" si="20"/>
        <v>240</v>
      </c>
      <c r="X248" s="21">
        <f t="shared" si="21"/>
        <v>100</v>
      </c>
      <c r="Y248" s="28">
        <f t="shared" si="22"/>
        <v>3.0083333333333333</v>
      </c>
      <c r="Z248" s="28">
        <f t="shared" si="23"/>
        <v>3.0083333333333333</v>
      </c>
      <c r="AA248" s="26">
        <v>45861</v>
      </c>
    </row>
    <row r="249" spans="1:27" x14ac:dyDescent="0.15">
      <c r="A249" s="9" t="s">
        <v>539</v>
      </c>
      <c r="B249" s="9" t="s">
        <v>1021</v>
      </c>
      <c r="C249" s="9" t="s">
        <v>538</v>
      </c>
      <c r="D249" s="10">
        <v>44308</v>
      </c>
      <c r="E249" s="27">
        <v>2.0601851851851853E-3</v>
      </c>
      <c r="F249" s="9" t="s">
        <v>540</v>
      </c>
      <c r="G249" s="28">
        <v>912</v>
      </c>
      <c r="H249" s="9" t="s">
        <v>728</v>
      </c>
      <c r="I249" s="28">
        <v>691</v>
      </c>
      <c r="J249" s="28">
        <v>7</v>
      </c>
      <c r="K249" s="28">
        <v>0</v>
      </c>
      <c r="L249" s="28">
        <v>2</v>
      </c>
      <c r="M249" s="9" t="s">
        <v>736</v>
      </c>
      <c r="N249" s="9" t="s">
        <v>742</v>
      </c>
      <c r="O249" s="9" t="s">
        <v>745</v>
      </c>
      <c r="P249" s="9" t="s">
        <v>749</v>
      </c>
      <c r="Q249" s="21" t="s">
        <v>754</v>
      </c>
      <c r="R249" s="21" t="s">
        <v>755</v>
      </c>
      <c r="S249" s="21" t="s">
        <v>754</v>
      </c>
      <c r="T249" s="21" t="s">
        <v>754</v>
      </c>
      <c r="U249" s="28">
        <v>56</v>
      </c>
      <c r="V249" s="28">
        <v>2</v>
      </c>
      <c r="W249" s="28">
        <f t="shared" si="20"/>
        <v>1553</v>
      </c>
      <c r="X249" s="21">
        <f t="shared" si="21"/>
        <v>100</v>
      </c>
      <c r="Y249" s="28">
        <f t="shared" si="22"/>
        <v>0.44494526722472633</v>
      </c>
      <c r="Z249" s="28">
        <f t="shared" si="23"/>
        <v>0.44494526722472633</v>
      </c>
      <c r="AA249" s="26">
        <v>45861</v>
      </c>
    </row>
    <row r="250" spans="1:27" x14ac:dyDescent="0.15">
      <c r="A250" s="9" t="s">
        <v>580</v>
      </c>
      <c r="B250" s="9" t="s">
        <v>1022</v>
      </c>
      <c r="C250" s="9" t="s">
        <v>579</v>
      </c>
      <c r="D250" s="10">
        <v>45577</v>
      </c>
      <c r="E250" s="27">
        <v>5.5671296296296293E-3</v>
      </c>
      <c r="F250" s="9" t="s">
        <v>131</v>
      </c>
      <c r="G250" s="28">
        <v>198000</v>
      </c>
      <c r="H250" s="9" t="s">
        <v>728</v>
      </c>
      <c r="I250" s="28">
        <v>3293</v>
      </c>
      <c r="J250" s="28">
        <v>105</v>
      </c>
      <c r="K250" s="28">
        <v>0</v>
      </c>
      <c r="L250" s="28">
        <v>7</v>
      </c>
      <c r="M250" s="9" t="s">
        <v>736</v>
      </c>
      <c r="N250" s="9" t="s">
        <v>743</v>
      </c>
      <c r="O250" s="9" t="s">
        <v>745</v>
      </c>
      <c r="P250" s="9" t="s">
        <v>749</v>
      </c>
      <c r="Q250" s="21" t="s">
        <v>754</v>
      </c>
      <c r="R250" s="21" t="s">
        <v>755</v>
      </c>
      <c r="S250" s="21" t="s">
        <v>755</v>
      </c>
      <c r="T250" s="21" t="s">
        <v>754</v>
      </c>
      <c r="U250" s="28">
        <v>64</v>
      </c>
      <c r="V250" s="28">
        <v>2</v>
      </c>
      <c r="W250" s="28">
        <f t="shared" si="20"/>
        <v>290</v>
      </c>
      <c r="X250" s="21">
        <f t="shared" si="21"/>
        <v>100</v>
      </c>
      <c r="Y250" s="28">
        <f t="shared" si="22"/>
        <v>11.355172413793104</v>
      </c>
      <c r="Z250" s="28">
        <f t="shared" si="23"/>
        <v>11.355172413793104</v>
      </c>
      <c r="AA250" s="26">
        <v>45867</v>
      </c>
    </row>
    <row r="251" spans="1:27" x14ac:dyDescent="0.15">
      <c r="A251" s="9" t="s">
        <v>582</v>
      </c>
      <c r="B251" s="9" t="s">
        <v>1023</v>
      </c>
      <c r="C251" s="9" t="s">
        <v>581</v>
      </c>
      <c r="D251" s="10">
        <v>45287</v>
      </c>
      <c r="E251" s="27">
        <v>2.6620370370370372E-4</v>
      </c>
      <c r="F251" s="9" t="s">
        <v>206</v>
      </c>
      <c r="G251" s="28">
        <v>113000</v>
      </c>
      <c r="H251" s="9" t="s">
        <v>730</v>
      </c>
      <c r="I251" s="28">
        <v>1820</v>
      </c>
      <c r="J251" s="28">
        <v>61</v>
      </c>
      <c r="K251" s="28">
        <v>0</v>
      </c>
      <c r="L251" s="28">
        <v>4</v>
      </c>
      <c r="M251" s="9" t="s">
        <v>733</v>
      </c>
      <c r="N251" s="9" t="s">
        <v>743</v>
      </c>
      <c r="O251" s="9" t="s">
        <v>746</v>
      </c>
      <c r="P251" s="9" t="s">
        <v>749</v>
      </c>
      <c r="Q251" s="21" t="s">
        <v>754</v>
      </c>
      <c r="R251" s="21" t="s">
        <v>754</v>
      </c>
      <c r="S251" s="21" t="s">
        <v>755</v>
      </c>
      <c r="T251" s="21" t="s">
        <v>754</v>
      </c>
      <c r="U251" s="28">
        <v>34</v>
      </c>
      <c r="V251" s="28">
        <v>1</v>
      </c>
      <c r="W251" s="28">
        <f t="shared" si="20"/>
        <v>580</v>
      </c>
      <c r="X251" s="21">
        <f t="shared" si="21"/>
        <v>100</v>
      </c>
      <c r="Y251" s="28">
        <f t="shared" si="22"/>
        <v>3.1379310344827585</v>
      </c>
      <c r="Z251" s="28">
        <f t="shared" si="23"/>
        <v>3.1379310344827589</v>
      </c>
      <c r="AA251" s="26">
        <v>45867</v>
      </c>
    </row>
    <row r="252" spans="1:27" x14ac:dyDescent="0.15">
      <c r="A252" s="9" t="s">
        <v>584</v>
      </c>
      <c r="B252" s="9" t="s">
        <v>1024</v>
      </c>
      <c r="C252" s="9" t="s">
        <v>583</v>
      </c>
      <c r="D252" s="10">
        <v>45615</v>
      </c>
      <c r="E252" s="27">
        <v>1.4004629629629629E-3</v>
      </c>
      <c r="F252" s="9" t="s">
        <v>14</v>
      </c>
      <c r="G252" s="28">
        <v>527000</v>
      </c>
      <c r="H252" s="9" t="s">
        <v>728</v>
      </c>
      <c r="I252" s="28">
        <v>1253</v>
      </c>
      <c r="J252" s="28">
        <v>55</v>
      </c>
      <c r="K252" s="28">
        <v>0</v>
      </c>
      <c r="L252" s="28">
        <v>0</v>
      </c>
      <c r="M252" s="9" t="s">
        <v>734</v>
      </c>
      <c r="N252" s="9" t="s">
        <v>742</v>
      </c>
      <c r="O252" s="9" t="s">
        <v>745</v>
      </c>
      <c r="P252" s="9" t="s">
        <v>749</v>
      </c>
      <c r="Q252" s="21" t="s">
        <v>754</v>
      </c>
      <c r="R252" s="21" t="s">
        <v>755</v>
      </c>
      <c r="S252" s="21" t="s">
        <v>754</v>
      </c>
      <c r="T252" s="21" t="s">
        <v>754</v>
      </c>
      <c r="U252" s="28">
        <v>34</v>
      </c>
      <c r="V252" s="28">
        <v>2</v>
      </c>
      <c r="W252" s="28">
        <f t="shared" si="20"/>
        <v>252</v>
      </c>
      <c r="X252" s="21">
        <f t="shared" si="21"/>
        <v>100</v>
      </c>
      <c r="Y252" s="28">
        <f t="shared" si="22"/>
        <v>4.9722222222222223</v>
      </c>
      <c r="Z252" s="28">
        <f t="shared" si="23"/>
        <v>4.9722222222222223</v>
      </c>
      <c r="AA252" s="26">
        <v>45867</v>
      </c>
    </row>
    <row r="253" spans="1:27" x14ac:dyDescent="0.15">
      <c r="A253" s="9" t="s">
        <v>586</v>
      </c>
      <c r="B253" s="9" t="s">
        <v>1025</v>
      </c>
      <c r="C253" s="9" t="s">
        <v>585</v>
      </c>
      <c r="D253" s="10">
        <v>45734</v>
      </c>
      <c r="E253" s="27">
        <v>2.8935185185185184E-4</v>
      </c>
      <c r="F253" s="9" t="s">
        <v>587</v>
      </c>
      <c r="G253" s="28">
        <v>5140</v>
      </c>
      <c r="H253" s="9" t="s">
        <v>728</v>
      </c>
      <c r="I253" s="28">
        <v>671</v>
      </c>
      <c r="J253" s="28">
        <v>0</v>
      </c>
      <c r="K253" s="28">
        <v>0</v>
      </c>
      <c r="L253" s="28">
        <v>0</v>
      </c>
      <c r="M253" s="9" t="s">
        <v>733</v>
      </c>
      <c r="N253" s="9" t="s">
        <v>742</v>
      </c>
      <c r="O253" s="9" t="s">
        <v>745</v>
      </c>
      <c r="P253" s="9" t="s">
        <v>749</v>
      </c>
      <c r="Q253" s="21" t="s">
        <v>754</v>
      </c>
      <c r="R253" s="21" t="s">
        <v>755</v>
      </c>
      <c r="S253" s="21" t="s">
        <v>755</v>
      </c>
      <c r="T253" s="21" t="s">
        <v>754</v>
      </c>
      <c r="U253" s="28">
        <v>38</v>
      </c>
      <c r="V253" s="28">
        <v>2</v>
      </c>
      <c r="W253" s="28">
        <f t="shared" si="20"/>
        <v>133</v>
      </c>
      <c r="X253" s="21" t="e">
        <f t="shared" si="21"/>
        <v>#DIV/0!</v>
      </c>
      <c r="Y253" s="28">
        <f t="shared" si="22"/>
        <v>5.0451127819548871</v>
      </c>
      <c r="Z253" s="28" t="e">
        <f t="shared" si="23"/>
        <v>#DIV/0!</v>
      </c>
      <c r="AA253" s="26">
        <v>45867</v>
      </c>
    </row>
    <row r="254" spans="1:27" x14ac:dyDescent="0.15">
      <c r="A254" s="9" t="s">
        <v>589</v>
      </c>
      <c r="B254" s="53" t="s">
        <v>1026</v>
      </c>
      <c r="C254" s="9" t="s">
        <v>588</v>
      </c>
      <c r="D254" s="10">
        <v>45719</v>
      </c>
      <c r="E254" s="27">
        <v>3.0092592592592595E-4</v>
      </c>
      <c r="F254" s="9" t="s">
        <v>590</v>
      </c>
      <c r="G254" s="28">
        <v>25100</v>
      </c>
      <c r="H254" s="9" t="s">
        <v>731</v>
      </c>
      <c r="I254" s="28">
        <v>477</v>
      </c>
      <c r="J254" s="28">
        <v>0</v>
      </c>
      <c r="K254" s="28">
        <v>0</v>
      </c>
      <c r="L254" s="28">
        <v>0</v>
      </c>
      <c r="M254" s="9" t="s">
        <v>733</v>
      </c>
      <c r="N254" s="9" t="s">
        <v>743</v>
      </c>
      <c r="O254" s="9" t="s">
        <v>745</v>
      </c>
      <c r="P254" s="9" t="s">
        <v>749</v>
      </c>
      <c r="Q254" s="21" t="s">
        <v>754</v>
      </c>
      <c r="R254" s="21" t="s">
        <v>755</v>
      </c>
      <c r="S254" s="21" t="s">
        <v>755</v>
      </c>
      <c r="T254" s="21" t="s">
        <v>754</v>
      </c>
      <c r="U254" s="28">
        <v>44</v>
      </c>
      <c r="V254" s="28">
        <v>2</v>
      </c>
      <c r="W254" s="28">
        <f t="shared" si="20"/>
        <v>148</v>
      </c>
      <c r="X254" s="21" t="e">
        <f t="shared" si="21"/>
        <v>#DIV/0!</v>
      </c>
      <c r="Y254" s="28">
        <f t="shared" si="22"/>
        <v>3.2229729729729728</v>
      </c>
      <c r="Z254" s="28" t="e">
        <f t="shared" si="23"/>
        <v>#DIV/0!</v>
      </c>
      <c r="AA254" s="26">
        <v>45867</v>
      </c>
    </row>
    <row r="255" spans="1:27" x14ac:dyDescent="0.15">
      <c r="A255" s="9" t="s">
        <v>592</v>
      </c>
      <c r="B255" s="9" t="s">
        <v>1027</v>
      </c>
      <c r="C255" s="9" t="s">
        <v>591</v>
      </c>
      <c r="D255" s="10">
        <v>45601</v>
      </c>
      <c r="E255" s="27">
        <v>1.4004629629629629E-3</v>
      </c>
      <c r="F255" s="9" t="s">
        <v>593</v>
      </c>
      <c r="G255" s="28">
        <v>4660</v>
      </c>
      <c r="H255" s="9" t="s">
        <v>728</v>
      </c>
      <c r="I255" s="28">
        <v>431</v>
      </c>
      <c r="J255" s="28">
        <v>9</v>
      </c>
      <c r="K255" s="28">
        <v>0</v>
      </c>
      <c r="L255" s="28" t="s">
        <v>741</v>
      </c>
      <c r="M255" s="9" t="s">
        <v>736</v>
      </c>
      <c r="N255" s="9" t="s">
        <v>742</v>
      </c>
      <c r="O255" s="9" t="s">
        <v>745</v>
      </c>
      <c r="P255" s="9" t="s">
        <v>749</v>
      </c>
      <c r="Q255" s="21" t="s">
        <v>754</v>
      </c>
      <c r="R255" s="21" t="s">
        <v>755</v>
      </c>
      <c r="S255" s="21" t="s">
        <v>754</v>
      </c>
      <c r="T255" s="21" t="s">
        <v>754</v>
      </c>
      <c r="U255" s="28">
        <v>42</v>
      </c>
      <c r="V255" s="28">
        <v>2</v>
      </c>
      <c r="W255" s="28">
        <f t="shared" si="20"/>
        <v>266</v>
      </c>
      <c r="X255" s="21">
        <f t="shared" si="21"/>
        <v>100</v>
      </c>
      <c r="Y255" s="28">
        <f t="shared" si="22"/>
        <v>1.6203007518796992</v>
      </c>
      <c r="Z255" s="28">
        <f t="shared" si="23"/>
        <v>1.6203007518796992</v>
      </c>
      <c r="AA255" s="26">
        <v>45867</v>
      </c>
    </row>
    <row r="256" spans="1:27" x14ac:dyDescent="0.15">
      <c r="A256" s="9" t="s">
        <v>595</v>
      </c>
      <c r="B256" s="9" t="s">
        <v>1028</v>
      </c>
      <c r="C256" s="9" t="s">
        <v>594</v>
      </c>
      <c r="D256" s="10">
        <v>45821</v>
      </c>
      <c r="E256" s="27">
        <v>5.4166666666666669E-2</v>
      </c>
      <c r="F256" s="9" t="s">
        <v>596</v>
      </c>
      <c r="G256" s="28">
        <v>1170</v>
      </c>
      <c r="H256" s="9" t="s">
        <v>730</v>
      </c>
      <c r="I256" s="28">
        <v>425</v>
      </c>
      <c r="J256" s="28">
        <v>18</v>
      </c>
      <c r="K256" s="28">
        <v>0</v>
      </c>
      <c r="L256" s="28" t="s">
        <v>741</v>
      </c>
      <c r="M256" s="9" t="s">
        <v>736</v>
      </c>
      <c r="N256" s="9" t="s">
        <v>743</v>
      </c>
      <c r="O256" s="9" t="s">
        <v>745</v>
      </c>
      <c r="P256" s="9" t="s">
        <v>749</v>
      </c>
      <c r="Q256" s="21" t="s">
        <v>754</v>
      </c>
      <c r="R256" s="21" t="s">
        <v>755</v>
      </c>
      <c r="S256" s="21" t="s">
        <v>755</v>
      </c>
      <c r="T256" s="21" t="s">
        <v>754</v>
      </c>
      <c r="U256" s="28">
        <v>74</v>
      </c>
      <c r="V256" s="28">
        <v>4</v>
      </c>
      <c r="W256" s="28">
        <f t="shared" si="20"/>
        <v>46</v>
      </c>
      <c r="X256" s="21">
        <f t="shared" si="21"/>
        <v>100</v>
      </c>
      <c r="Y256" s="28">
        <f t="shared" si="22"/>
        <v>9.2391304347826093</v>
      </c>
      <c r="Z256" s="28">
        <f t="shared" si="23"/>
        <v>9.2391304347826093</v>
      </c>
      <c r="AA256" s="26">
        <v>45867</v>
      </c>
    </row>
    <row r="257" spans="1:27" x14ac:dyDescent="0.15">
      <c r="A257" s="9" t="s">
        <v>598</v>
      </c>
      <c r="B257" s="9" t="s">
        <v>1029</v>
      </c>
      <c r="C257" s="9" t="s">
        <v>597</v>
      </c>
      <c r="D257" s="10">
        <v>45280</v>
      </c>
      <c r="E257" s="27">
        <v>6.8287037037037036E-4</v>
      </c>
      <c r="F257" s="9" t="s">
        <v>292</v>
      </c>
      <c r="G257" s="28">
        <v>24600</v>
      </c>
      <c r="H257" s="9" t="s">
        <v>728</v>
      </c>
      <c r="I257" s="28">
        <v>480</v>
      </c>
      <c r="J257" s="28">
        <v>8</v>
      </c>
      <c r="K257" s="28">
        <v>0</v>
      </c>
      <c r="L257" s="28">
        <v>1</v>
      </c>
      <c r="M257" s="9" t="s">
        <v>736</v>
      </c>
      <c r="N257" s="9" t="s">
        <v>742</v>
      </c>
      <c r="O257" s="9" t="s">
        <v>745</v>
      </c>
      <c r="P257" s="9" t="s">
        <v>749</v>
      </c>
      <c r="Q257" s="21" t="s">
        <v>754</v>
      </c>
      <c r="R257" s="21" t="s">
        <v>754</v>
      </c>
      <c r="S257" s="21" t="s">
        <v>754</v>
      </c>
      <c r="T257" s="21" t="s">
        <v>754</v>
      </c>
      <c r="U257" s="28">
        <v>53</v>
      </c>
      <c r="V257" s="28">
        <v>2</v>
      </c>
      <c r="W257" s="28">
        <f t="shared" si="20"/>
        <v>587</v>
      </c>
      <c r="X257" s="21">
        <f t="shared" si="21"/>
        <v>100</v>
      </c>
      <c r="Y257" s="28">
        <f t="shared" si="22"/>
        <v>0.81771720613287902</v>
      </c>
      <c r="Z257" s="28">
        <f t="shared" si="23"/>
        <v>0.81771720613287902</v>
      </c>
      <c r="AA257" s="26">
        <v>45867</v>
      </c>
    </row>
    <row r="258" spans="1:27" x14ac:dyDescent="0.15">
      <c r="A258" s="9" t="s">
        <v>600</v>
      </c>
      <c r="B258" s="9" t="s">
        <v>1030</v>
      </c>
      <c r="C258" s="9" t="s">
        <v>599</v>
      </c>
      <c r="D258" s="10">
        <v>45130</v>
      </c>
      <c r="E258" s="27">
        <v>6.018518518518519E-4</v>
      </c>
      <c r="F258" s="9" t="s">
        <v>601</v>
      </c>
      <c r="G258" s="28">
        <v>2560</v>
      </c>
      <c r="H258" s="9" t="s">
        <v>728</v>
      </c>
      <c r="I258" s="28">
        <v>738</v>
      </c>
      <c r="J258" s="28">
        <v>3</v>
      </c>
      <c r="K258" s="28">
        <v>0</v>
      </c>
      <c r="L258" s="28">
        <v>1</v>
      </c>
      <c r="M258" s="9" t="s">
        <v>736</v>
      </c>
      <c r="N258" s="9" t="s">
        <v>742</v>
      </c>
      <c r="O258" s="9" t="s">
        <v>745</v>
      </c>
      <c r="P258" s="9" t="s">
        <v>749</v>
      </c>
      <c r="Q258" s="21" t="s">
        <v>754</v>
      </c>
      <c r="R258" s="21" t="s">
        <v>754</v>
      </c>
      <c r="S258" s="21" t="s">
        <v>755</v>
      </c>
      <c r="T258" s="21" t="s">
        <v>754</v>
      </c>
      <c r="U258" s="28">
        <v>42</v>
      </c>
      <c r="V258" s="28">
        <v>2</v>
      </c>
      <c r="W258" s="28">
        <f t="shared" si="20"/>
        <v>737</v>
      </c>
      <c r="X258" s="21">
        <f t="shared" si="21"/>
        <v>100</v>
      </c>
      <c r="Y258" s="28">
        <f t="shared" si="22"/>
        <v>1.0013568521031209</v>
      </c>
      <c r="Z258" s="28">
        <f t="shared" si="23"/>
        <v>1.0013568521031209</v>
      </c>
      <c r="AA258" s="26">
        <v>45867</v>
      </c>
    </row>
    <row r="259" spans="1:27" x14ac:dyDescent="0.15">
      <c r="A259" s="9" t="s">
        <v>603</v>
      </c>
      <c r="B259" s="9" t="s">
        <v>1031</v>
      </c>
      <c r="C259" s="9" t="s">
        <v>602</v>
      </c>
      <c r="D259" s="10">
        <v>45857</v>
      </c>
      <c r="E259" s="27">
        <v>4.9768518518518521E-4</v>
      </c>
      <c r="F259" s="9" t="s">
        <v>604</v>
      </c>
      <c r="G259" s="28">
        <v>529</v>
      </c>
      <c r="H259" s="9" t="s">
        <v>729</v>
      </c>
      <c r="I259" s="28">
        <v>1011</v>
      </c>
      <c r="J259" s="28">
        <v>4</v>
      </c>
      <c r="K259" s="28">
        <v>0</v>
      </c>
      <c r="L259" s="28">
        <v>0</v>
      </c>
      <c r="M259" s="9" t="s">
        <v>735</v>
      </c>
      <c r="N259" s="9" t="s">
        <v>742</v>
      </c>
      <c r="O259" s="9" t="s">
        <v>745</v>
      </c>
      <c r="P259" s="9" t="s">
        <v>749</v>
      </c>
      <c r="Q259" s="21" t="s">
        <v>754</v>
      </c>
      <c r="R259" s="21" t="s">
        <v>755</v>
      </c>
      <c r="S259" s="21" t="s">
        <v>754</v>
      </c>
      <c r="T259" s="21" t="s">
        <v>754</v>
      </c>
      <c r="U259" s="28">
        <v>38</v>
      </c>
      <c r="V259" s="28">
        <v>2</v>
      </c>
      <c r="W259" s="28">
        <f t="shared" si="20"/>
        <v>10</v>
      </c>
      <c r="X259" s="21">
        <f t="shared" si="21"/>
        <v>100</v>
      </c>
      <c r="Y259" s="28">
        <f t="shared" si="22"/>
        <v>101.1</v>
      </c>
      <c r="Z259" s="28">
        <f t="shared" si="23"/>
        <v>101.1</v>
      </c>
      <c r="AA259" s="26">
        <v>45867</v>
      </c>
    </row>
    <row r="260" spans="1:27" x14ac:dyDescent="0.15">
      <c r="A260" s="9" t="s">
        <v>605</v>
      </c>
      <c r="B260" s="9" t="s">
        <v>1032</v>
      </c>
      <c r="C260" s="9" t="s">
        <v>606</v>
      </c>
      <c r="D260" s="10">
        <v>45856</v>
      </c>
      <c r="E260" s="27">
        <v>6.3657407407407413E-4</v>
      </c>
      <c r="F260" s="9" t="s">
        <v>604</v>
      </c>
      <c r="G260" s="28">
        <v>529</v>
      </c>
      <c r="H260" s="9" t="s">
        <v>729</v>
      </c>
      <c r="I260" s="28">
        <v>893</v>
      </c>
      <c r="J260" s="28">
        <v>1</v>
      </c>
      <c r="K260" s="28">
        <v>0</v>
      </c>
      <c r="L260" s="28">
        <v>0</v>
      </c>
      <c r="M260" s="9" t="s">
        <v>736</v>
      </c>
      <c r="N260" s="9" t="s">
        <v>742</v>
      </c>
      <c r="O260" s="9" t="s">
        <v>745</v>
      </c>
      <c r="P260" s="9" t="s">
        <v>749</v>
      </c>
      <c r="Q260" s="21" t="s">
        <v>754</v>
      </c>
      <c r="R260" s="21" t="s">
        <v>755</v>
      </c>
      <c r="S260" s="21" t="s">
        <v>754</v>
      </c>
      <c r="T260" s="21" t="s">
        <v>754</v>
      </c>
      <c r="U260" s="28">
        <v>40</v>
      </c>
      <c r="V260" s="28">
        <v>2</v>
      </c>
      <c r="W260" s="28">
        <f t="shared" si="20"/>
        <v>11</v>
      </c>
      <c r="X260" s="21">
        <f t="shared" si="21"/>
        <v>100</v>
      </c>
      <c r="Y260" s="28">
        <f t="shared" si="22"/>
        <v>81.181818181818187</v>
      </c>
      <c r="Z260" s="28">
        <f t="shared" si="23"/>
        <v>81.181818181818187</v>
      </c>
      <c r="AA260" s="26">
        <v>45867</v>
      </c>
    </row>
    <row r="261" spans="1:27" x14ac:dyDescent="0.15">
      <c r="A261" s="9" t="s">
        <v>608</v>
      </c>
      <c r="B261" s="9" t="s">
        <v>1033</v>
      </c>
      <c r="C261" s="9" t="s">
        <v>607</v>
      </c>
      <c r="D261" s="10">
        <v>45677</v>
      </c>
      <c r="E261" s="27">
        <v>3.7384259259259259E-3</v>
      </c>
      <c r="F261" s="9" t="s">
        <v>609</v>
      </c>
      <c r="G261" s="28">
        <v>7</v>
      </c>
      <c r="H261" s="9" t="s">
        <v>730</v>
      </c>
      <c r="I261" s="28">
        <v>273</v>
      </c>
      <c r="J261" s="28">
        <v>12</v>
      </c>
      <c r="K261" s="28">
        <v>0</v>
      </c>
      <c r="L261" s="28">
        <v>1</v>
      </c>
      <c r="M261" s="9" t="s">
        <v>736</v>
      </c>
      <c r="N261" s="9" t="s">
        <v>744</v>
      </c>
      <c r="O261" s="9" t="s">
        <v>746</v>
      </c>
      <c r="P261" s="9" t="s">
        <v>749</v>
      </c>
      <c r="Q261" s="21" t="s">
        <v>755</v>
      </c>
      <c r="R261" s="21" t="s">
        <v>755</v>
      </c>
      <c r="S261" s="21" t="s">
        <v>755</v>
      </c>
      <c r="T261" s="21" t="s">
        <v>754</v>
      </c>
      <c r="U261" s="28">
        <v>76</v>
      </c>
      <c r="V261" s="28">
        <v>4</v>
      </c>
      <c r="W261" s="28">
        <f t="shared" si="20"/>
        <v>190</v>
      </c>
      <c r="X261" s="21">
        <f t="shared" si="21"/>
        <v>100</v>
      </c>
      <c r="Y261" s="28">
        <f t="shared" si="22"/>
        <v>1.4368421052631579</v>
      </c>
      <c r="Z261" s="28">
        <f t="shared" si="23"/>
        <v>1.4368421052631577</v>
      </c>
      <c r="AA261" s="26">
        <v>45867</v>
      </c>
    </row>
    <row r="262" spans="1:27" x14ac:dyDescent="0.15">
      <c r="A262" s="9" t="s">
        <v>653</v>
      </c>
      <c r="B262" s="9" t="s">
        <v>1034</v>
      </c>
      <c r="C262" s="9" t="s">
        <v>652</v>
      </c>
      <c r="D262" s="10">
        <v>45743</v>
      </c>
      <c r="E262" s="27">
        <v>3.0092592592592595E-4</v>
      </c>
      <c r="F262" s="9" t="s">
        <v>654</v>
      </c>
      <c r="G262" s="28">
        <v>914</v>
      </c>
      <c r="H262" s="9" t="s">
        <v>728</v>
      </c>
      <c r="I262" s="28">
        <v>333</v>
      </c>
      <c r="J262" s="28">
        <v>4</v>
      </c>
      <c r="K262" s="28">
        <v>0</v>
      </c>
      <c r="L262" s="28">
        <v>0</v>
      </c>
      <c r="M262" s="9" t="s">
        <v>733</v>
      </c>
      <c r="N262" s="9" t="s">
        <v>742</v>
      </c>
      <c r="O262" s="9" t="s">
        <v>745</v>
      </c>
      <c r="P262" s="9" t="s">
        <v>749</v>
      </c>
      <c r="Q262" s="21" t="s">
        <v>754</v>
      </c>
      <c r="R262" s="21" t="s">
        <v>755</v>
      </c>
      <c r="S262" s="21" t="s">
        <v>755</v>
      </c>
      <c r="T262" s="21" t="s">
        <v>754</v>
      </c>
      <c r="U262" s="28">
        <v>36</v>
      </c>
      <c r="V262" s="28">
        <v>2</v>
      </c>
      <c r="W262" s="28">
        <f t="shared" si="20"/>
        <v>124</v>
      </c>
      <c r="X262" s="21">
        <f t="shared" si="21"/>
        <v>100</v>
      </c>
      <c r="Y262" s="28">
        <f t="shared" si="22"/>
        <v>2.685483870967742</v>
      </c>
      <c r="Z262" s="28">
        <f t="shared" si="23"/>
        <v>2.685483870967742</v>
      </c>
      <c r="AA262" s="26">
        <v>45867</v>
      </c>
    </row>
    <row r="263" spans="1:27" x14ac:dyDescent="0.15">
      <c r="A263" s="9" t="s">
        <v>656</v>
      </c>
      <c r="B263" s="9" t="s">
        <v>1035</v>
      </c>
      <c r="C263" s="9" t="s">
        <v>655</v>
      </c>
      <c r="D263" s="10">
        <v>43579</v>
      </c>
      <c r="E263" s="27">
        <v>2.7314814814814814E-3</v>
      </c>
      <c r="F263" s="9" t="s">
        <v>657</v>
      </c>
      <c r="G263" s="28">
        <v>659</v>
      </c>
      <c r="H263" s="9" t="s">
        <v>728</v>
      </c>
      <c r="I263" s="28">
        <v>163</v>
      </c>
      <c r="J263" s="28">
        <v>3</v>
      </c>
      <c r="K263" s="28">
        <v>0</v>
      </c>
      <c r="L263" s="28">
        <v>1</v>
      </c>
      <c r="M263" s="9" t="s">
        <v>736</v>
      </c>
      <c r="N263" s="9" t="s">
        <v>742</v>
      </c>
      <c r="O263" s="9" t="s">
        <v>745</v>
      </c>
      <c r="P263" s="9" t="s">
        <v>749</v>
      </c>
      <c r="Q263" s="21" t="s">
        <v>754</v>
      </c>
      <c r="R263" s="21" t="s">
        <v>755</v>
      </c>
      <c r="S263" s="21" t="s">
        <v>754</v>
      </c>
      <c r="T263" s="21" t="s">
        <v>754</v>
      </c>
      <c r="U263" s="28">
        <v>52</v>
      </c>
      <c r="V263" s="28">
        <v>2</v>
      </c>
      <c r="W263" s="28">
        <f t="shared" si="20"/>
        <v>2288</v>
      </c>
      <c r="X263" s="21">
        <f t="shared" si="21"/>
        <v>100</v>
      </c>
      <c r="Y263" s="28">
        <f t="shared" si="22"/>
        <v>7.1241258741258737E-2</v>
      </c>
      <c r="Z263" s="28">
        <f t="shared" si="23"/>
        <v>7.1241258741258737E-2</v>
      </c>
      <c r="AA263" s="26">
        <v>45867</v>
      </c>
    </row>
    <row r="264" spans="1:27" x14ac:dyDescent="0.15">
      <c r="A264" s="9" t="s">
        <v>659</v>
      </c>
      <c r="B264" s="9" t="s">
        <v>833</v>
      </c>
      <c r="C264" s="9" t="s">
        <v>658</v>
      </c>
      <c r="D264" s="10">
        <v>45100</v>
      </c>
      <c r="E264" s="27">
        <v>5.9027777777777778E-4</v>
      </c>
      <c r="F264" s="9" t="s">
        <v>660</v>
      </c>
      <c r="G264" s="28">
        <v>1320</v>
      </c>
      <c r="H264" s="9" t="s">
        <v>728</v>
      </c>
      <c r="I264" s="28">
        <v>222</v>
      </c>
      <c r="J264" s="28">
        <v>0</v>
      </c>
      <c r="K264" s="28">
        <v>0</v>
      </c>
      <c r="L264" s="28">
        <v>0</v>
      </c>
      <c r="M264" s="9" t="s">
        <v>736</v>
      </c>
      <c r="N264" s="9" t="s">
        <v>742</v>
      </c>
      <c r="O264" s="9" t="s">
        <v>745</v>
      </c>
      <c r="P264" s="9" t="s">
        <v>749</v>
      </c>
      <c r="Q264" s="21" t="s">
        <v>754</v>
      </c>
      <c r="R264" s="21" t="s">
        <v>755</v>
      </c>
      <c r="S264" s="21" t="s">
        <v>754</v>
      </c>
      <c r="T264" s="21" t="s">
        <v>754</v>
      </c>
      <c r="U264" s="28">
        <v>34</v>
      </c>
      <c r="V264" s="28">
        <v>2</v>
      </c>
      <c r="W264" s="28">
        <f t="shared" si="20"/>
        <v>767</v>
      </c>
      <c r="X264" s="21" t="e">
        <f t="shared" si="21"/>
        <v>#DIV/0!</v>
      </c>
      <c r="Y264" s="28">
        <f t="shared" si="22"/>
        <v>0.28943937418513688</v>
      </c>
      <c r="Z264" s="28" t="e">
        <f t="shared" si="23"/>
        <v>#DIV/0!</v>
      </c>
      <c r="AA264" s="26">
        <v>45867</v>
      </c>
    </row>
    <row r="265" spans="1:27" x14ac:dyDescent="0.15">
      <c r="A265" s="9" t="s">
        <v>662</v>
      </c>
      <c r="B265" s="9" t="s">
        <v>1036</v>
      </c>
      <c r="C265" s="9" t="s">
        <v>661</v>
      </c>
      <c r="D265" s="10">
        <v>40444</v>
      </c>
      <c r="E265" s="27">
        <v>1.4930555555555556E-3</v>
      </c>
      <c r="F265" s="9" t="s">
        <v>663</v>
      </c>
      <c r="G265" s="28">
        <v>138</v>
      </c>
      <c r="H265" s="9" t="s">
        <v>730</v>
      </c>
      <c r="I265" s="28">
        <v>82934</v>
      </c>
      <c r="J265" s="28">
        <v>217</v>
      </c>
      <c r="K265" s="28">
        <v>0</v>
      </c>
      <c r="L265" s="28">
        <v>10</v>
      </c>
      <c r="M265" s="9" t="s">
        <v>736</v>
      </c>
      <c r="N265" s="9" t="s">
        <v>744</v>
      </c>
      <c r="O265" s="9" t="s">
        <v>746</v>
      </c>
      <c r="P265" s="9" t="s">
        <v>749</v>
      </c>
      <c r="Q265" s="21" t="s">
        <v>754</v>
      </c>
      <c r="R265" s="21" t="s">
        <v>754</v>
      </c>
      <c r="S265" s="21" t="s">
        <v>755</v>
      </c>
      <c r="T265" s="21" t="s">
        <v>754</v>
      </c>
      <c r="U265" s="28">
        <v>32</v>
      </c>
      <c r="V265" s="28">
        <v>1</v>
      </c>
      <c r="W265" s="28">
        <f t="shared" si="20"/>
        <v>5423</v>
      </c>
      <c r="X265" s="21">
        <f t="shared" si="21"/>
        <v>100</v>
      </c>
      <c r="Y265" s="28">
        <f t="shared" si="22"/>
        <v>15.293011248386502</v>
      </c>
      <c r="Z265" s="28">
        <f t="shared" si="23"/>
        <v>15.293011248386501</v>
      </c>
      <c r="AA265" s="26">
        <v>45867</v>
      </c>
    </row>
    <row r="266" spans="1:27" x14ac:dyDescent="0.15">
      <c r="A266" s="9" t="s">
        <v>665</v>
      </c>
      <c r="B266" s="9" t="s">
        <v>1037</v>
      </c>
      <c r="C266" s="9" t="s">
        <v>664</v>
      </c>
      <c r="D266" s="10">
        <v>45377</v>
      </c>
      <c r="E266" s="27">
        <v>2.3402777777777779E-2</v>
      </c>
      <c r="F266" s="9" t="s">
        <v>551</v>
      </c>
      <c r="G266" s="28">
        <v>1220</v>
      </c>
      <c r="H266" s="9" t="s">
        <v>728</v>
      </c>
      <c r="I266" s="28">
        <v>49625</v>
      </c>
      <c r="J266" s="28">
        <v>839</v>
      </c>
      <c r="K266" s="28">
        <v>0</v>
      </c>
      <c r="L266" s="28">
        <v>374</v>
      </c>
      <c r="M266" s="9" t="s">
        <v>736</v>
      </c>
      <c r="N266" s="9" t="s">
        <v>743</v>
      </c>
      <c r="O266" s="9" t="s">
        <v>745</v>
      </c>
      <c r="P266" s="9" t="s">
        <v>749</v>
      </c>
      <c r="Q266" s="21" t="s">
        <v>754</v>
      </c>
      <c r="R266" s="21" t="s">
        <v>755</v>
      </c>
      <c r="S266" s="21" t="s">
        <v>755</v>
      </c>
      <c r="T266" s="21" t="s">
        <v>754</v>
      </c>
      <c r="U266" s="28">
        <v>69</v>
      </c>
      <c r="V266" s="28">
        <v>2</v>
      </c>
      <c r="W266" s="28">
        <f t="shared" si="20"/>
        <v>490</v>
      </c>
      <c r="X266" s="21">
        <f t="shared" si="21"/>
        <v>100</v>
      </c>
      <c r="Y266" s="28">
        <f t="shared" si="22"/>
        <v>101.27551020408163</v>
      </c>
      <c r="Z266" s="28">
        <f t="shared" si="23"/>
        <v>101.27551020408163</v>
      </c>
      <c r="AA266" s="26">
        <v>45867</v>
      </c>
    </row>
    <row r="267" spans="1:27" x14ac:dyDescent="0.15">
      <c r="A267" s="9" t="s">
        <v>667</v>
      </c>
      <c r="B267" s="9" t="s">
        <v>1038</v>
      </c>
      <c r="C267" s="9" t="s">
        <v>666</v>
      </c>
      <c r="D267" s="10">
        <v>43937</v>
      </c>
      <c r="E267" s="27">
        <v>1.1273148148148148E-2</v>
      </c>
      <c r="F267" s="9" t="s">
        <v>94</v>
      </c>
      <c r="G267" s="28">
        <v>1630</v>
      </c>
      <c r="H267" s="9" t="s">
        <v>728</v>
      </c>
      <c r="I267" s="28">
        <v>2865</v>
      </c>
      <c r="J267" s="28">
        <v>26</v>
      </c>
      <c r="K267" s="28">
        <v>0</v>
      </c>
      <c r="L267" s="28">
        <v>0</v>
      </c>
      <c r="M267" s="9" t="s">
        <v>736</v>
      </c>
      <c r="N267" s="9" t="s">
        <v>744</v>
      </c>
      <c r="O267" s="9" t="s">
        <v>745</v>
      </c>
      <c r="P267" s="9" t="s">
        <v>749</v>
      </c>
      <c r="Q267" s="21" t="s">
        <v>755</v>
      </c>
      <c r="R267" s="21" t="s">
        <v>755</v>
      </c>
      <c r="S267" s="21" t="s">
        <v>755</v>
      </c>
      <c r="T267" s="21" t="s">
        <v>754</v>
      </c>
      <c r="U267" s="28">
        <v>76</v>
      </c>
      <c r="V267" s="28">
        <v>4</v>
      </c>
      <c r="W267" s="28">
        <f t="shared" si="20"/>
        <v>1930</v>
      </c>
      <c r="X267" s="21">
        <f t="shared" si="21"/>
        <v>100</v>
      </c>
      <c r="Y267" s="28">
        <f t="shared" si="22"/>
        <v>1.4844559585492227</v>
      </c>
      <c r="Z267" s="28">
        <f t="shared" si="23"/>
        <v>1.4844559585492225</v>
      </c>
      <c r="AA267" s="26">
        <v>45867</v>
      </c>
    </row>
    <row r="268" spans="1:27" x14ac:dyDescent="0.15">
      <c r="A268" s="9" t="s">
        <v>669</v>
      </c>
      <c r="B268" s="9" t="s">
        <v>1039</v>
      </c>
      <c r="C268" s="9" t="s">
        <v>668</v>
      </c>
      <c r="D268" s="10">
        <v>45675</v>
      </c>
      <c r="E268" s="27">
        <v>1.3194444444444445E-3</v>
      </c>
      <c r="F268" s="9" t="s">
        <v>670</v>
      </c>
      <c r="G268" s="28">
        <v>1380</v>
      </c>
      <c r="H268" s="9" t="s">
        <v>729</v>
      </c>
      <c r="I268" s="28">
        <v>940</v>
      </c>
      <c r="J268" s="28">
        <v>10</v>
      </c>
      <c r="K268" s="28">
        <v>0</v>
      </c>
      <c r="L268" s="28">
        <v>0</v>
      </c>
      <c r="M268" s="9" t="s">
        <v>736</v>
      </c>
      <c r="N268" s="9" t="s">
        <v>744</v>
      </c>
      <c r="O268" s="9" t="s">
        <v>745</v>
      </c>
      <c r="P268" s="9" t="s">
        <v>749</v>
      </c>
      <c r="Q268" s="21" t="s">
        <v>754</v>
      </c>
      <c r="R268" s="21" t="s">
        <v>755</v>
      </c>
      <c r="S268" s="21" t="s">
        <v>755</v>
      </c>
      <c r="T268" s="21" t="s">
        <v>754</v>
      </c>
      <c r="U268" s="28">
        <v>51</v>
      </c>
      <c r="V268" s="28">
        <v>2</v>
      </c>
      <c r="W268" s="28">
        <f t="shared" si="20"/>
        <v>192</v>
      </c>
      <c r="X268" s="21">
        <f t="shared" si="21"/>
        <v>100</v>
      </c>
      <c r="Y268" s="28">
        <f t="shared" si="22"/>
        <v>4.895833333333333</v>
      </c>
      <c r="Z268" s="28">
        <f t="shared" si="23"/>
        <v>4.895833333333333</v>
      </c>
      <c r="AA268" s="26">
        <v>45867</v>
      </c>
    </row>
    <row r="269" spans="1:27" x14ac:dyDescent="0.15">
      <c r="A269" s="9" t="s">
        <v>672</v>
      </c>
      <c r="B269" s="9" t="s">
        <v>1040</v>
      </c>
      <c r="C269" s="9" t="s">
        <v>671</v>
      </c>
      <c r="D269" s="10">
        <v>45096</v>
      </c>
      <c r="E269" s="27">
        <v>2.0949074074074073E-3</v>
      </c>
      <c r="F269" s="9" t="s">
        <v>674</v>
      </c>
      <c r="G269" s="28">
        <v>2500</v>
      </c>
      <c r="H269" s="9" t="s">
        <v>729</v>
      </c>
      <c r="I269" s="28">
        <v>653</v>
      </c>
      <c r="J269" s="28">
        <v>10</v>
      </c>
      <c r="K269" s="28">
        <v>0</v>
      </c>
      <c r="L269" s="28">
        <v>1</v>
      </c>
      <c r="M269" s="9" t="s">
        <v>736</v>
      </c>
      <c r="N269" s="9" t="s">
        <v>742</v>
      </c>
      <c r="O269" s="9" t="s">
        <v>745</v>
      </c>
      <c r="P269" s="9" t="s">
        <v>749</v>
      </c>
      <c r="Q269" s="21" t="s">
        <v>754</v>
      </c>
      <c r="R269" s="21" t="s">
        <v>755</v>
      </c>
      <c r="S269" s="21" t="s">
        <v>755</v>
      </c>
      <c r="T269" s="21" t="s">
        <v>754</v>
      </c>
      <c r="U269" s="28">
        <v>56</v>
      </c>
      <c r="V269" s="28">
        <v>2</v>
      </c>
      <c r="W269" s="28">
        <f t="shared" si="20"/>
        <v>771</v>
      </c>
      <c r="X269" s="21">
        <f t="shared" si="21"/>
        <v>100</v>
      </c>
      <c r="Y269" s="28">
        <f t="shared" si="22"/>
        <v>0.84695201037613488</v>
      </c>
      <c r="Z269" s="28">
        <f t="shared" si="23"/>
        <v>0.84695201037613488</v>
      </c>
      <c r="AA269" s="26">
        <v>45867</v>
      </c>
    </row>
    <row r="270" spans="1:27" x14ac:dyDescent="0.15">
      <c r="A270" s="9" t="s">
        <v>675</v>
      </c>
      <c r="B270" s="53" t="s">
        <v>1041</v>
      </c>
      <c r="C270" s="9" t="s">
        <v>673</v>
      </c>
      <c r="D270" s="10">
        <v>45292</v>
      </c>
      <c r="E270" s="27">
        <v>2.199074074074074E-4</v>
      </c>
      <c r="F270" s="9" t="s">
        <v>63</v>
      </c>
      <c r="G270" s="28">
        <v>8090</v>
      </c>
      <c r="H270" s="9" t="s">
        <v>729</v>
      </c>
      <c r="I270" s="28">
        <v>655</v>
      </c>
      <c r="J270" s="28">
        <v>21</v>
      </c>
      <c r="K270" s="28">
        <v>0</v>
      </c>
      <c r="L270" s="28">
        <v>0</v>
      </c>
      <c r="M270" s="9" t="s">
        <v>736</v>
      </c>
      <c r="N270" s="9" t="s">
        <v>742</v>
      </c>
      <c r="O270" s="9" t="s">
        <v>745</v>
      </c>
      <c r="P270" s="9" t="s">
        <v>749</v>
      </c>
      <c r="Q270" s="21" t="s">
        <v>754</v>
      </c>
      <c r="R270" s="21" t="s">
        <v>755</v>
      </c>
      <c r="S270" s="21" t="s">
        <v>755</v>
      </c>
      <c r="T270" s="21" t="s">
        <v>754</v>
      </c>
      <c r="U270" s="28">
        <v>40</v>
      </c>
      <c r="V270" s="28">
        <v>2</v>
      </c>
      <c r="W270" s="28">
        <f t="shared" si="20"/>
        <v>575</v>
      </c>
      <c r="X270" s="21">
        <f t="shared" si="21"/>
        <v>100</v>
      </c>
      <c r="Y270" s="28">
        <f t="shared" si="22"/>
        <v>1.1391304347826088</v>
      </c>
      <c r="Z270" s="28">
        <f t="shared" si="23"/>
        <v>1.1391304347826088</v>
      </c>
      <c r="AA270" s="26">
        <v>45867</v>
      </c>
    </row>
    <row r="271" spans="1:27" x14ac:dyDescent="0.15">
      <c r="A271" s="9" t="s">
        <v>677</v>
      </c>
      <c r="B271" s="9" t="s">
        <v>1042</v>
      </c>
      <c r="C271" s="9" t="s">
        <v>676</v>
      </c>
      <c r="D271" s="10">
        <v>44738</v>
      </c>
      <c r="E271" s="27">
        <v>6.4814814814814813E-4</v>
      </c>
      <c r="F271" s="9" t="s">
        <v>555</v>
      </c>
      <c r="G271" s="28">
        <v>1670</v>
      </c>
      <c r="H271" s="9" t="s">
        <v>728</v>
      </c>
      <c r="I271" s="28">
        <v>291</v>
      </c>
      <c r="J271" s="28">
        <v>11</v>
      </c>
      <c r="K271" s="28">
        <v>0</v>
      </c>
      <c r="L271" s="28">
        <v>1</v>
      </c>
      <c r="M271" s="9" t="s">
        <v>736</v>
      </c>
      <c r="N271" s="9" t="s">
        <v>742</v>
      </c>
      <c r="O271" s="9" t="s">
        <v>745</v>
      </c>
      <c r="P271" s="9" t="s">
        <v>749</v>
      </c>
      <c r="Q271" s="21" t="s">
        <v>754</v>
      </c>
      <c r="R271" s="21" t="s">
        <v>755</v>
      </c>
      <c r="S271" s="21" t="s">
        <v>755</v>
      </c>
      <c r="T271" s="21" t="s">
        <v>754</v>
      </c>
      <c r="U271" s="28">
        <v>52</v>
      </c>
      <c r="V271" s="28">
        <v>2</v>
      </c>
      <c r="W271" s="28">
        <f t="shared" si="20"/>
        <v>1129</v>
      </c>
      <c r="X271" s="21">
        <f t="shared" si="21"/>
        <v>100</v>
      </c>
      <c r="Y271" s="28">
        <f t="shared" si="22"/>
        <v>0.25775022143489812</v>
      </c>
      <c r="Z271" s="28">
        <f t="shared" si="23"/>
        <v>0.25775022143489812</v>
      </c>
      <c r="AA271" s="26">
        <v>45867</v>
      </c>
    </row>
    <row r="272" spans="1:27" x14ac:dyDescent="0.15">
      <c r="A272" s="9" t="s">
        <v>679</v>
      </c>
      <c r="B272" s="53" t="s">
        <v>1043</v>
      </c>
      <c r="C272" s="9" t="s">
        <v>678</v>
      </c>
      <c r="D272" s="10">
        <v>45300</v>
      </c>
      <c r="E272" s="27">
        <v>5.7870370370370367E-4</v>
      </c>
      <c r="F272" s="9" t="s">
        <v>680</v>
      </c>
      <c r="G272" s="28">
        <v>268</v>
      </c>
      <c r="H272" s="9" t="s">
        <v>728</v>
      </c>
      <c r="I272" s="28">
        <v>153</v>
      </c>
      <c r="J272" s="28">
        <v>5</v>
      </c>
      <c r="K272" s="28">
        <v>0</v>
      </c>
      <c r="L272" s="28">
        <v>2</v>
      </c>
      <c r="M272" s="9" t="s">
        <v>733</v>
      </c>
      <c r="N272" s="9" t="s">
        <v>742</v>
      </c>
      <c r="O272" s="9" t="s">
        <v>745</v>
      </c>
      <c r="P272" s="9" t="s">
        <v>749</v>
      </c>
      <c r="Q272" s="21" t="s">
        <v>754</v>
      </c>
      <c r="R272" s="21" t="s">
        <v>755</v>
      </c>
      <c r="S272" s="21" t="s">
        <v>755</v>
      </c>
      <c r="T272" s="21" t="s">
        <v>754</v>
      </c>
      <c r="U272" s="28">
        <v>39</v>
      </c>
      <c r="V272" s="28">
        <v>2</v>
      </c>
      <c r="W272" s="28">
        <f t="shared" si="20"/>
        <v>567</v>
      </c>
      <c r="X272" s="21">
        <f t="shared" si="21"/>
        <v>100</v>
      </c>
      <c r="Y272" s="28">
        <f t="shared" si="22"/>
        <v>0.26984126984126983</v>
      </c>
      <c r="Z272" s="28">
        <f t="shared" si="23"/>
        <v>0.26984126984126983</v>
      </c>
      <c r="AA272" s="26">
        <v>45867</v>
      </c>
    </row>
    <row r="273" spans="1:27" x14ac:dyDescent="0.15">
      <c r="A273" s="9" t="s">
        <v>682</v>
      </c>
      <c r="B273" s="9" t="s">
        <v>682</v>
      </c>
      <c r="C273" s="9" t="s">
        <v>681</v>
      </c>
      <c r="D273" s="10">
        <v>45720</v>
      </c>
      <c r="E273" s="27">
        <v>3.4027777777777776E-3</v>
      </c>
      <c r="F273" s="9" t="s">
        <v>683</v>
      </c>
      <c r="G273" s="28">
        <v>1290</v>
      </c>
      <c r="H273" s="9" t="s">
        <v>728</v>
      </c>
      <c r="I273" s="28">
        <v>147</v>
      </c>
      <c r="J273" s="28">
        <v>6</v>
      </c>
      <c r="K273" s="28">
        <v>0</v>
      </c>
      <c r="L273" s="28">
        <v>0</v>
      </c>
      <c r="M273" s="9" t="s">
        <v>736</v>
      </c>
      <c r="N273" s="9" t="s">
        <v>742</v>
      </c>
      <c r="O273" s="9" t="s">
        <v>745</v>
      </c>
      <c r="P273" s="9" t="s">
        <v>749</v>
      </c>
      <c r="Q273" s="21" t="s">
        <v>754</v>
      </c>
      <c r="R273" s="21" t="s">
        <v>755</v>
      </c>
      <c r="S273" s="21" t="s">
        <v>755</v>
      </c>
      <c r="T273" s="21" t="s">
        <v>754</v>
      </c>
      <c r="U273" s="28">
        <v>54</v>
      </c>
      <c r="V273" s="28">
        <v>2</v>
      </c>
      <c r="W273" s="28">
        <f t="shared" si="20"/>
        <v>147</v>
      </c>
      <c r="X273" s="21">
        <f t="shared" si="21"/>
        <v>100</v>
      </c>
      <c r="Y273" s="28">
        <f t="shared" si="22"/>
        <v>1</v>
      </c>
      <c r="Z273" s="28">
        <f t="shared" si="23"/>
        <v>1</v>
      </c>
      <c r="AA273" s="26">
        <v>45867</v>
      </c>
    </row>
    <row r="274" spans="1:27" x14ac:dyDescent="0.15">
      <c r="A274" s="9" t="s">
        <v>684</v>
      </c>
      <c r="B274" s="9" t="s">
        <v>1044</v>
      </c>
      <c r="C274" s="9" t="s">
        <v>685</v>
      </c>
      <c r="D274" s="10">
        <v>45257</v>
      </c>
      <c r="E274" s="27">
        <v>6.018518518518519E-4</v>
      </c>
      <c r="F274" s="9" t="s">
        <v>169</v>
      </c>
      <c r="G274" s="28">
        <v>2150</v>
      </c>
      <c r="H274" s="9" t="s">
        <v>728</v>
      </c>
      <c r="I274" s="28">
        <v>131</v>
      </c>
      <c r="J274" s="28">
        <v>1</v>
      </c>
      <c r="K274" s="28">
        <v>0</v>
      </c>
      <c r="L274" s="28">
        <v>3</v>
      </c>
      <c r="M274" s="9" t="s">
        <v>736</v>
      </c>
      <c r="N274" s="9" t="s">
        <v>742</v>
      </c>
      <c r="O274" s="9" t="s">
        <v>745</v>
      </c>
      <c r="P274" s="9" t="s">
        <v>749</v>
      </c>
      <c r="Q274" s="21" t="s">
        <v>754</v>
      </c>
      <c r="R274" s="21" t="s">
        <v>755</v>
      </c>
      <c r="S274" s="21" t="s">
        <v>754</v>
      </c>
      <c r="T274" s="21" t="s">
        <v>754</v>
      </c>
      <c r="U274" s="28">
        <v>42</v>
      </c>
      <c r="V274" s="28">
        <v>2</v>
      </c>
      <c r="W274" s="28">
        <f t="shared" si="20"/>
        <v>610</v>
      </c>
      <c r="X274" s="21">
        <f t="shared" si="21"/>
        <v>100</v>
      </c>
      <c r="Y274" s="28">
        <f t="shared" si="22"/>
        <v>0.21475409836065573</v>
      </c>
      <c r="Z274" s="28">
        <f t="shared" si="23"/>
        <v>0.21475409836065573</v>
      </c>
      <c r="AA274" s="26">
        <v>45867</v>
      </c>
    </row>
    <row r="275" spans="1:27" s="7" customFormat="1" x14ac:dyDescent="0.15">
      <c r="E275" s="25"/>
      <c r="G275" s="29"/>
      <c r="I275" s="29"/>
      <c r="J275" s="29"/>
      <c r="K275" s="29"/>
      <c r="L275" s="29"/>
      <c r="Q275" s="30"/>
      <c r="R275" s="30"/>
      <c r="S275" s="30"/>
      <c r="T275" s="30"/>
      <c r="U275" s="29"/>
      <c r="V275" s="29"/>
      <c r="W275" s="29"/>
      <c r="X275" s="30"/>
      <c r="Y275" s="29"/>
      <c r="Z275" s="29"/>
      <c r="AA275" s="31"/>
    </row>
    <row r="276" spans="1:27" s="7" customFormat="1" x14ac:dyDescent="0.15">
      <c r="E276" s="25"/>
      <c r="G276" s="29"/>
      <c r="I276" s="29"/>
      <c r="J276" s="29"/>
      <c r="K276" s="29"/>
      <c r="L276" s="29"/>
      <c r="Q276" s="30"/>
      <c r="R276" s="30"/>
      <c r="S276" s="30"/>
      <c r="T276" s="30"/>
      <c r="U276" s="29"/>
      <c r="V276" s="29"/>
      <c r="W276" s="29"/>
      <c r="X276" s="30"/>
      <c r="Y276" s="29"/>
      <c r="Z276" s="29"/>
      <c r="AA276" s="31"/>
    </row>
    <row r="277" spans="1:27" s="7" customFormat="1" x14ac:dyDescent="0.15">
      <c r="E277" s="25"/>
      <c r="G277" s="29"/>
      <c r="I277" s="29"/>
      <c r="J277" s="29"/>
      <c r="K277" s="29"/>
      <c r="L277" s="29"/>
      <c r="Q277" s="30"/>
      <c r="R277" s="30"/>
      <c r="S277" s="30"/>
      <c r="T277" s="30"/>
      <c r="U277" s="29"/>
      <c r="V277" s="29"/>
      <c r="W277" s="29"/>
      <c r="X277" s="30"/>
      <c r="Y277" s="29"/>
      <c r="Z277" s="29"/>
      <c r="AA277" s="31"/>
    </row>
    <row r="278" spans="1:27" s="7" customFormat="1" x14ac:dyDescent="0.15">
      <c r="E278" s="25"/>
      <c r="G278" s="29"/>
      <c r="I278" s="29"/>
      <c r="J278" s="29"/>
      <c r="K278" s="29"/>
      <c r="L278" s="29"/>
      <c r="Q278" s="30"/>
      <c r="R278" s="30"/>
      <c r="S278" s="30"/>
      <c r="T278" s="30"/>
      <c r="U278" s="29"/>
      <c r="V278" s="29"/>
      <c r="W278" s="29"/>
      <c r="X278" s="30"/>
      <c r="Y278" s="29"/>
      <c r="Z278" s="29"/>
      <c r="AA278" s="31"/>
    </row>
    <row r="279" spans="1:27" s="7" customFormat="1" x14ac:dyDescent="0.15">
      <c r="E279" s="25"/>
      <c r="G279" s="29"/>
      <c r="I279" s="29"/>
      <c r="J279" s="29"/>
      <c r="K279" s="29"/>
      <c r="L279" s="29"/>
      <c r="Q279" s="30"/>
      <c r="R279" s="30"/>
      <c r="S279" s="30"/>
      <c r="T279" s="30"/>
      <c r="U279" s="29"/>
      <c r="V279" s="29"/>
      <c r="W279" s="29"/>
      <c r="X279" s="30"/>
      <c r="Y279" s="29"/>
      <c r="Z279" s="29"/>
      <c r="AA279" s="3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343F9-19A3-414C-B19A-4B892F7917EF}">
  <dimension ref="A1:JO18"/>
  <sheetViews>
    <sheetView workbookViewId="0">
      <pane xSplit="1" topLeftCell="HZ1" activePane="topRight" state="frozen"/>
      <selection activeCell="A6" sqref="A6"/>
      <selection pane="topRight" activeCell="A16" sqref="A16"/>
    </sheetView>
  </sheetViews>
  <sheetFormatPr baseColWidth="10" defaultColWidth="8.83203125" defaultRowHeight="15" x14ac:dyDescent="0.2"/>
  <cols>
    <col min="1" max="1" width="51" style="2" customWidth="1"/>
    <col min="2" max="2" width="5.6640625" style="15" customWidth="1"/>
    <col min="3" max="105" width="5.6640625" customWidth="1"/>
    <col min="106" max="106" width="5.6640625" style="4" customWidth="1"/>
    <col min="107" max="125" width="5.6640625" customWidth="1"/>
    <col min="126" max="130" width="5.6640625" style="13" customWidth="1"/>
    <col min="131" max="132" width="5.6640625" customWidth="1"/>
    <col min="133" max="133" width="5.6640625" style="4" customWidth="1"/>
    <col min="134" max="134" width="5.6640625" style="15" customWidth="1"/>
    <col min="135" max="218" width="5.6640625" customWidth="1"/>
    <col min="219" max="235" width="5.6640625" style="4" customWidth="1"/>
    <col min="236" max="236" width="5.6640625" style="15" customWidth="1"/>
    <col min="237" max="237" width="5.6640625" customWidth="1"/>
    <col min="238" max="238" width="5.6640625" style="4" customWidth="1"/>
    <col min="239" max="243" width="5.6640625" customWidth="1"/>
    <col min="244" max="244" width="5.6640625" style="11" customWidth="1"/>
    <col min="245" max="280" width="5.6640625" customWidth="1"/>
  </cols>
  <sheetData>
    <row r="1" spans="1:275" ht="25" customHeight="1" x14ac:dyDescent="0.2">
      <c r="A1" s="1" t="s">
        <v>759</v>
      </c>
      <c r="B1" s="17"/>
      <c r="C1">
        <v>4</v>
      </c>
      <c r="D1">
        <v>5</v>
      </c>
      <c r="E1">
        <v>3</v>
      </c>
      <c r="F1">
        <v>1</v>
      </c>
      <c r="G1">
        <v>3</v>
      </c>
      <c r="H1">
        <v>5</v>
      </c>
      <c r="I1">
        <v>3</v>
      </c>
      <c r="J1">
        <v>2</v>
      </c>
      <c r="K1">
        <v>3</v>
      </c>
      <c r="L1">
        <v>5</v>
      </c>
      <c r="M1">
        <v>5</v>
      </c>
      <c r="N1">
        <v>3</v>
      </c>
      <c r="O1">
        <v>4</v>
      </c>
      <c r="P1">
        <v>5</v>
      </c>
      <c r="Q1">
        <v>3</v>
      </c>
      <c r="R1">
        <v>4</v>
      </c>
      <c r="S1">
        <v>3</v>
      </c>
      <c r="T1">
        <v>2</v>
      </c>
      <c r="U1">
        <v>4</v>
      </c>
      <c r="V1">
        <v>3</v>
      </c>
      <c r="W1">
        <v>3</v>
      </c>
      <c r="X1">
        <v>3</v>
      </c>
      <c r="Y1">
        <v>4</v>
      </c>
      <c r="Z1">
        <v>3</v>
      </c>
      <c r="AA1">
        <v>5</v>
      </c>
      <c r="AB1">
        <v>5</v>
      </c>
      <c r="AC1">
        <v>4</v>
      </c>
      <c r="AD1">
        <v>1</v>
      </c>
      <c r="AE1">
        <v>5</v>
      </c>
      <c r="AF1">
        <v>3</v>
      </c>
      <c r="AG1">
        <v>5</v>
      </c>
      <c r="AH1">
        <v>4</v>
      </c>
      <c r="AI1">
        <v>5</v>
      </c>
      <c r="AJ1">
        <v>3</v>
      </c>
      <c r="AK1">
        <v>4</v>
      </c>
      <c r="AL1">
        <v>3</v>
      </c>
      <c r="AM1">
        <v>5</v>
      </c>
      <c r="AN1">
        <v>3</v>
      </c>
      <c r="AO1">
        <v>3</v>
      </c>
      <c r="AP1">
        <v>3</v>
      </c>
      <c r="AQ1">
        <v>3</v>
      </c>
      <c r="AR1">
        <v>5</v>
      </c>
      <c r="AS1">
        <v>5</v>
      </c>
      <c r="AT1">
        <v>3</v>
      </c>
      <c r="AU1">
        <v>4</v>
      </c>
      <c r="AV1">
        <v>4</v>
      </c>
      <c r="AW1">
        <v>5</v>
      </c>
      <c r="AX1">
        <v>4</v>
      </c>
      <c r="AY1">
        <v>4</v>
      </c>
      <c r="AZ1">
        <v>4</v>
      </c>
      <c r="BA1">
        <v>3</v>
      </c>
      <c r="BB1">
        <v>5</v>
      </c>
      <c r="BC1">
        <v>5</v>
      </c>
      <c r="BD1">
        <v>4</v>
      </c>
      <c r="BE1">
        <v>5</v>
      </c>
      <c r="BF1">
        <v>5</v>
      </c>
      <c r="BG1">
        <v>5</v>
      </c>
      <c r="BH1">
        <v>3</v>
      </c>
      <c r="BI1">
        <v>5</v>
      </c>
      <c r="BJ1">
        <v>5</v>
      </c>
      <c r="BK1">
        <v>5</v>
      </c>
      <c r="BL1">
        <v>5</v>
      </c>
      <c r="BM1">
        <v>5</v>
      </c>
      <c r="BN1">
        <v>4</v>
      </c>
      <c r="BO1">
        <v>4</v>
      </c>
      <c r="BP1">
        <v>5</v>
      </c>
      <c r="BQ1">
        <v>5</v>
      </c>
      <c r="BR1">
        <v>5</v>
      </c>
      <c r="BS1">
        <v>3</v>
      </c>
      <c r="BT1">
        <v>5</v>
      </c>
      <c r="BU1">
        <v>5</v>
      </c>
      <c r="BV1">
        <v>5</v>
      </c>
      <c r="BW1">
        <v>5</v>
      </c>
      <c r="BX1">
        <v>5</v>
      </c>
      <c r="BY1">
        <v>5</v>
      </c>
      <c r="BZ1">
        <v>5</v>
      </c>
      <c r="CA1">
        <v>5</v>
      </c>
      <c r="CB1">
        <v>5</v>
      </c>
      <c r="CC1">
        <v>5</v>
      </c>
      <c r="CD1">
        <v>5</v>
      </c>
      <c r="CE1">
        <v>5</v>
      </c>
      <c r="CF1">
        <v>5</v>
      </c>
      <c r="CG1">
        <v>3</v>
      </c>
      <c r="CH1">
        <v>5</v>
      </c>
      <c r="CI1">
        <v>5</v>
      </c>
      <c r="CJ1">
        <v>5</v>
      </c>
      <c r="CK1">
        <v>5</v>
      </c>
      <c r="CL1">
        <v>5</v>
      </c>
      <c r="CM1">
        <v>5</v>
      </c>
      <c r="CN1">
        <v>5</v>
      </c>
      <c r="CO1">
        <v>5</v>
      </c>
      <c r="CP1">
        <v>4</v>
      </c>
      <c r="CQ1">
        <v>5</v>
      </c>
      <c r="CR1">
        <v>5</v>
      </c>
      <c r="CS1">
        <v>5</v>
      </c>
      <c r="CT1">
        <v>5</v>
      </c>
      <c r="CU1">
        <v>5</v>
      </c>
      <c r="CV1">
        <v>5</v>
      </c>
      <c r="CW1">
        <v>5</v>
      </c>
      <c r="CX1">
        <v>5</v>
      </c>
      <c r="CY1">
        <v>5</v>
      </c>
      <c r="CZ1">
        <v>5</v>
      </c>
      <c r="DA1">
        <v>5</v>
      </c>
      <c r="DB1" s="4">
        <v>5</v>
      </c>
      <c r="DC1">
        <v>5</v>
      </c>
      <c r="DD1">
        <v>5</v>
      </c>
      <c r="DE1">
        <v>5</v>
      </c>
      <c r="DF1">
        <v>5</v>
      </c>
      <c r="DG1">
        <v>5</v>
      </c>
      <c r="DH1">
        <v>5</v>
      </c>
      <c r="DI1">
        <v>5</v>
      </c>
      <c r="DJ1">
        <v>5</v>
      </c>
      <c r="DK1">
        <v>5</v>
      </c>
      <c r="DL1">
        <v>5</v>
      </c>
      <c r="DM1">
        <v>5</v>
      </c>
      <c r="DN1">
        <v>5</v>
      </c>
      <c r="DO1">
        <v>5</v>
      </c>
      <c r="DP1">
        <v>5</v>
      </c>
      <c r="DQ1">
        <v>5</v>
      </c>
      <c r="DR1">
        <v>3</v>
      </c>
      <c r="DS1">
        <v>5</v>
      </c>
      <c r="DT1">
        <v>5</v>
      </c>
      <c r="DU1">
        <v>5</v>
      </c>
      <c r="DV1" s="13">
        <v>5</v>
      </c>
      <c r="DW1" s="13">
        <v>3</v>
      </c>
      <c r="DX1" s="13">
        <v>5</v>
      </c>
      <c r="DY1" s="13">
        <v>5</v>
      </c>
      <c r="DZ1" s="13">
        <v>5</v>
      </c>
      <c r="EA1">
        <v>5</v>
      </c>
      <c r="EB1">
        <v>5</v>
      </c>
      <c r="EC1" s="4">
        <v>5</v>
      </c>
      <c r="EE1">
        <v>5</v>
      </c>
      <c r="EF1">
        <v>5</v>
      </c>
      <c r="EG1">
        <v>5</v>
      </c>
      <c r="EH1">
        <v>5</v>
      </c>
      <c r="EI1">
        <v>5</v>
      </c>
      <c r="EJ1">
        <v>4</v>
      </c>
      <c r="EK1">
        <v>3</v>
      </c>
      <c r="EL1">
        <v>5</v>
      </c>
      <c r="EM1">
        <v>5</v>
      </c>
      <c r="EN1">
        <v>5</v>
      </c>
      <c r="EO1">
        <v>5</v>
      </c>
      <c r="EP1">
        <v>5</v>
      </c>
      <c r="EQ1">
        <v>5</v>
      </c>
      <c r="ER1">
        <v>5</v>
      </c>
      <c r="ES1">
        <v>5</v>
      </c>
      <c r="ET1">
        <v>5</v>
      </c>
      <c r="EU1">
        <v>5</v>
      </c>
      <c r="EV1">
        <v>5</v>
      </c>
      <c r="EW1">
        <v>5</v>
      </c>
      <c r="EX1">
        <v>5</v>
      </c>
      <c r="EY1">
        <v>5</v>
      </c>
      <c r="EZ1">
        <v>5</v>
      </c>
      <c r="FA1">
        <v>5</v>
      </c>
      <c r="FB1">
        <v>5</v>
      </c>
      <c r="FC1">
        <v>5</v>
      </c>
      <c r="FD1">
        <v>5</v>
      </c>
      <c r="FE1">
        <v>5</v>
      </c>
      <c r="FF1">
        <v>5</v>
      </c>
      <c r="FG1">
        <v>5</v>
      </c>
      <c r="FH1">
        <v>5</v>
      </c>
      <c r="FI1">
        <v>5</v>
      </c>
      <c r="FJ1">
        <v>5</v>
      </c>
      <c r="FK1">
        <v>5</v>
      </c>
      <c r="FL1">
        <v>5</v>
      </c>
      <c r="FM1">
        <v>5</v>
      </c>
      <c r="FN1">
        <v>5</v>
      </c>
      <c r="FO1">
        <v>5</v>
      </c>
      <c r="FP1">
        <v>5</v>
      </c>
      <c r="FQ1">
        <v>5</v>
      </c>
      <c r="FR1">
        <v>5</v>
      </c>
      <c r="FS1">
        <v>5</v>
      </c>
      <c r="FT1">
        <v>5</v>
      </c>
      <c r="FU1">
        <v>5</v>
      </c>
      <c r="FV1">
        <v>5</v>
      </c>
      <c r="FW1">
        <v>5</v>
      </c>
      <c r="FX1">
        <v>1</v>
      </c>
      <c r="FY1">
        <v>5</v>
      </c>
      <c r="FZ1">
        <v>1</v>
      </c>
      <c r="GA1">
        <v>5</v>
      </c>
      <c r="GB1">
        <v>5</v>
      </c>
      <c r="GC1">
        <v>5</v>
      </c>
      <c r="GD1">
        <v>5</v>
      </c>
      <c r="GE1">
        <v>5</v>
      </c>
      <c r="GF1">
        <v>5</v>
      </c>
      <c r="GG1">
        <v>5</v>
      </c>
      <c r="GH1">
        <v>5</v>
      </c>
      <c r="GI1">
        <v>5</v>
      </c>
      <c r="GJ1">
        <v>5</v>
      </c>
      <c r="GK1">
        <v>5</v>
      </c>
      <c r="GL1">
        <v>5</v>
      </c>
      <c r="GM1">
        <v>5</v>
      </c>
      <c r="GN1">
        <v>5</v>
      </c>
      <c r="GO1">
        <v>5</v>
      </c>
      <c r="GP1">
        <v>5</v>
      </c>
      <c r="GQ1">
        <v>3</v>
      </c>
      <c r="GR1">
        <v>5</v>
      </c>
      <c r="GS1">
        <v>5</v>
      </c>
      <c r="GT1">
        <v>5</v>
      </c>
      <c r="GU1">
        <v>5</v>
      </c>
      <c r="GV1">
        <v>5</v>
      </c>
      <c r="GW1">
        <v>5</v>
      </c>
      <c r="GX1">
        <v>5</v>
      </c>
      <c r="GY1">
        <v>3</v>
      </c>
      <c r="GZ1">
        <v>5</v>
      </c>
      <c r="HA1">
        <v>1</v>
      </c>
      <c r="HB1">
        <v>5</v>
      </c>
      <c r="HC1">
        <v>5</v>
      </c>
      <c r="HD1">
        <v>5</v>
      </c>
      <c r="HE1">
        <v>5</v>
      </c>
      <c r="HF1">
        <v>5</v>
      </c>
      <c r="HG1">
        <v>5</v>
      </c>
      <c r="HH1">
        <v>5</v>
      </c>
      <c r="HI1">
        <v>3</v>
      </c>
      <c r="HJ1">
        <v>5</v>
      </c>
      <c r="HK1" s="4">
        <v>3</v>
      </c>
      <c r="HL1" s="4">
        <v>3</v>
      </c>
      <c r="HM1" s="4">
        <v>5</v>
      </c>
      <c r="HN1" s="4">
        <v>5</v>
      </c>
      <c r="HO1" s="4">
        <v>5</v>
      </c>
      <c r="HP1" s="4">
        <v>5</v>
      </c>
      <c r="HQ1" s="4">
        <v>5</v>
      </c>
      <c r="HR1" s="4">
        <v>5</v>
      </c>
      <c r="HS1" s="4">
        <v>5</v>
      </c>
      <c r="HT1" s="4">
        <v>5</v>
      </c>
      <c r="HU1" s="4">
        <v>3</v>
      </c>
      <c r="HV1" s="4">
        <v>5</v>
      </c>
      <c r="HW1" s="4">
        <v>5</v>
      </c>
      <c r="HX1" s="4">
        <v>5</v>
      </c>
      <c r="HY1" s="4">
        <v>5</v>
      </c>
      <c r="HZ1" s="4">
        <v>5</v>
      </c>
      <c r="IA1" s="4">
        <v>5</v>
      </c>
      <c r="IC1">
        <v>5</v>
      </c>
      <c r="ID1" s="4">
        <v>5</v>
      </c>
      <c r="IE1">
        <v>5</v>
      </c>
      <c r="IF1">
        <v>5</v>
      </c>
      <c r="IG1">
        <v>5</v>
      </c>
      <c r="IH1">
        <v>5</v>
      </c>
      <c r="II1">
        <v>5</v>
      </c>
      <c r="IJ1" s="11">
        <v>5</v>
      </c>
      <c r="IK1">
        <v>5</v>
      </c>
      <c r="IL1">
        <v>5</v>
      </c>
      <c r="IM1">
        <v>5</v>
      </c>
      <c r="IN1">
        <v>5</v>
      </c>
      <c r="IO1">
        <v>5</v>
      </c>
      <c r="IP1">
        <v>5</v>
      </c>
      <c r="IQ1">
        <v>5</v>
      </c>
      <c r="IR1">
        <v>5</v>
      </c>
      <c r="IS1">
        <v>5</v>
      </c>
      <c r="IT1">
        <v>5</v>
      </c>
      <c r="IU1">
        <v>5</v>
      </c>
      <c r="IV1">
        <v>5</v>
      </c>
      <c r="IW1">
        <v>5</v>
      </c>
      <c r="IX1">
        <v>5</v>
      </c>
      <c r="IY1">
        <v>5</v>
      </c>
      <c r="IZ1">
        <v>5</v>
      </c>
      <c r="JA1">
        <v>5</v>
      </c>
      <c r="JB1">
        <v>5</v>
      </c>
      <c r="JC1">
        <v>5</v>
      </c>
      <c r="JD1">
        <v>5</v>
      </c>
      <c r="JE1">
        <v>5</v>
      </c>
      <c r="JF1">
        <v>5</v>
      </c>
      <c r="JG1">
        <v>5</v>
      </c>
      <c r="JH1">
        <v>5</v>
      </c>
      <c r="JI1">
        <v>5</v>
      </c>
      <c r="JJ1">
        <v>5</v>
      </c>
      <c r="JK1">
        <v>5</v>
      </c>
      <c r="JL1">
        <v>5</v>
      </c>
      <c r="JM1">
        <v>5</v>
      </c>
      <c r="JN1">
        <v>5</v>
      </c>
      <c r="JO1">
        <v>5</v>
      </c>
    </row>
    <row r="2" spans="1:275" ht="25" customHeight="1" x14ac:dyDescent="0.2">
      <c r="A2" s="1" t="s">
        <v>760</v>
      </c>
      <c r="B2" s="17"/>
      <c r="C2">
        <v>4</v>
      </c>
      <c r="D2">
        <v>5</v>
      </c>
      <c r="E2">
        <v>3</v>
      </c>
      <c r="F2">
        <v>1</v>
      </c>
      <c r="G2">
        <v>3</v>
      </c>
      <c r="H2">
        <v>5</v>
      </c>
      <c r="I2">
        <v>3</v>
      </c>
      <c r="J2">
        <v>2</v>
      </c>
      <c r="K2">
        <v>3</v>
      </c>
      <c r="L2">
        <v>5</v>
      </c>
      <c r="M2">
        <v>5</v>
      </c>
      <c r="N2">
        <v>3</v>
      </c>
      <c r="O2">
        <v>4</v>
      </c>
      <c r="P2">
        <v>5</v>
      </c>
      <c r="Q2">
        <v>3</v>
      </c>
      <c r="R2">
        <v>4</v>
      </c>
      <c r="S2">
        <v>3</v>
      </c>
      <c r="T2">
        <v>2</v>
      </c>
      <c r="U2">
        <v>4</v>
      </c>
      <c r="V2">
        <v>3</v>
      </c>
      <c r="W2">
        <v>3</v>
      </c>
      <c r="X2">
        <v>3</v>
      </c>
      <c r="Y2">
        <v>4</v>
      </c>
      <c r="Z2">
        <v>3</v>
      </c>
      <c r="AA2">
        <v>5</v>
      </c>
      <c r="AB2">
        <v>5</v>
      </c>
      <c r="AC2">
        <v>4</v>
      </c>
      <c r="AD2">
        <v>1</v>
      </c>
      <c r="AE2">
        <v>5</v>
      </c>
      <c r="AF2">
        <v>3</v>
      </c>
      <c r="AG2">
        <v>5</v>
      </c>
      <c r="AH2">
        <v>4</v>
      </c>
      <c r="AI2">
        <v>5</v>
      </c>
      <c r="AJ2">
        <v>3</v>
      </c>
      <c r="AK2">
        <v>4</v>
      </c>
      <c r="AL2">
        <v>3</v>
      </c>
      <c r="AM2">
        <v>5</v>
      </c>
      <c r="AN2">
        <v>3</v>
      </c>
      <c r="AO2">
        <v>3</v>
      </c>
      <c r="AP2">
        <v>3</v>
      </c>
      <c r="AQ2">
        <v>3</v>
      </c>
      <c r="AR2">
        <v>5</v>
      </c>
      <c r="AS2">
        <v>5</v>
      </c>
      <c r="AT2">
        <v>3</v>
      </c>
      <c r="AU2">
        <v>4</v>
      </c>
      <c r="AV2">
        <v>4</v>
      </c>
      <c r="AW2">
        <v>5</v>
      </c>
      <c r="AX2">
        <v>4</v>
      </c>
      <c r="AY2">
        <v>4</v>
      </c>
      <c r="AZ2">
        <v>4</v>
      </c>
      <c r="BA2">
        <v>3</v>
      </c>
      <c r="BB2">
        <v>5</v>
      </c>
      <c r="BC2">
        <v>5</v>
      </c>
      <c r="BD2">
        <v>4</v>
      </c>
      <c r="BE2">
        <v>5</v>
      </c>
      <c r="BF2">
        <v>5</v>
      </c>
      <c r="BG2">
        <v>5</v>
      </c>
      <c r="BH2">
        <v>3</v>
      </c>
      <c r="BI2">
        <v>5</v>
      </c>
      <c r="BJ2">
        <v>5</v>
      </c>
      <c r="BK2">
        <v>5</v>
      </c>
      <c r="BL2">
        <v>5</v>
      </c>
      <c r="BM2">
        <v>5</v>
      </c>
      <c r="BN2">
        <v>4</v>
      </c>
      <c r="BO2">
        <v>4</v>
      </c>
      <c r="BP2">
        <v>5</v>
      </c>
      <c r="BQ2">
        <v>5</v>
      </c>
      <c r="BR2">
        <v>5</v>
      </c>
      <c r="BS2">
        <v>3</v>
      </c>
      <c r="BT2">
        <v>5</v>
      </c>
      <c r="BU2">
        <v>5</v>
      </c>
      <c r="BV2">
        <v>5</v>
      </c>
      <c r="BW2">
        <v>5</v>
      </c>
      <c r="BX2">
        <v>5</v>
      </c>
      <c r="BY2">
        <v>5</v>
      </c>
      <c r="BZ2">
        <v>5</v>
      </c>
      <c r="CA2">
        <v>5</v>
      </c>
      <c r="CB2">
        <v>5</v>
      </c>
      <c r="CC2">
        <v>5</v>
      </c>
      <c r="CD2">
        <v>5</v>
      </c>
      <c r="CE2">
        <v>5</v>
      </c>
      <c r="CF2">
        <v>5</v>
      </c>
      <c r="CG2">
        <v>3</v>
      </c>
      <c r="CH2">
        <v>5</v>
      </c>
      <c r="CI2">
        <v>5</v>
      </c>
      <c r="CJ2">
        <v>5</v>
      </c>
      <c r="CK2">
        <v>5</v>
      </c>
      <c r="CL2">
        <v>5</v>
      </c>
      <c r="CM2">
        <v>5</v>
      </c>
      <c r="CN2">
        <v>5</v>
      </c>
      <c r="CO2">
        <v>5</v>
      </c>
      <c r="CP2">
        <v>4</v>
      </c>
      <c r="CQ2">
        <v>5</v>
      </c>
      <c r="CR2">
        <v>5</v>
      </c>
      <c r="CS2">
        <v>5</v>
      </c>
      <c r="CT2">
        <v>5</v>
      </c>
      <c r="CU2">
        <v>5</v>
      </c>
      <c r="CV2">
        <v>5</v>
      </c>
      <c r="CW2">
        <v>5</v>
      </c>
      <c r="CX2">
        <v>5</v>
      </c>
      <c r="CY2">
        <v>5</v>
      </c>
      <c r="CZ2">
        <v>5</v>
      </c>
      <c r="DA2">
        <v>5</v>
      </c>
      <c r="DB2" s="4">
        <v>5</v>
      </c>
      <c r="DC2">
        <v>5</v>
      </c>
      <c r="DD2">
        <v>5</v>
      </c>
      <c r="DE2">
        <v>5</v>
      </c>
      <c r="DF2">
        <v>5</v>
      </c>
      <c r="DG2">
        <v>5</v>
      </c>
      <c r="DH2">
        <v>5</v>
      </c>
      <c r="DI2">
        <v>5</v>
      </c>
      <c r="DJ2">
        <v>5</v>
      </c>
      <c r="DK2">
        <v>5</v>
      </c>
      <c r="DL2">
        <v>5</v>
      </c>
      <c r="DM2">
        <v>5</v>
      </c>
      <c r="DN2">
        <v>5</v>
      </c>
      <c r="DO2">
        <v>5</v>
      </c>
      <c r="DP2">
        <v>5</v>
      </c>
      <c r="DQ2">
        <v>5</v>
      </c>
      <c r="DR2">
        <v>3</v>
      </c>
      <c r="DS2">
        <v>5</v>
      </c>
      <c r="DT2">
        <v>5</v>
      </c>
      <c r="DU2">
        <v>5</v>
      </c>
      <c r="DV2" s="13">
        <v>5</v>
      </c>
      <c r="DW2" s="13">
        <v>3</v>
      </c>
      <c r="DX2" s="13">
        <v>5</v>
      </c>
      <c r="DY2" s="13">
        <v>5</v>
      </c>
      <c r="DZ2" s="13">
        <v>5</v>
      </c>
      <c r="EA2">
        <v>5</v>
      </c>
      <c r="EB2">
        <v>5</v>
      </c>
      <c r="EC2" s="4">
        <v>5</v>
      </c>
      <c r="EE2">
        <v>5</v>
      </c>
      <c r="EF2">
        <v>5</v>
      </c>
      <c r="EG2">
        <v>5</v>
      </c>
      <c r="EH2">
        <v>5</v>
      </c>
      <c r="EI2">
        <v>5</v>
      </c>
      <c r="EJ2">
        <v>4</v>
      </c>
      <c r="EK2">
        <v>3</v>
      </c>
      <c r="EL2">
        <v>5</v>
      </c>
      <c r="EM2">
        <v>5</v>
      </c>
      <c r="EN2">
        <v>5</v>
      </c>
      <c r="EO2">
        <v>5</v>
      </c>
      <c r="EP2">
        <v>5</v>
      </c>
      <c r="EQ2">
        <v>5</v>
      </c>
      <c r="ER2">
        <v>5</v>
      </c>
      <c r="ES2">
        <v>5</v>
      </c>
      <c r="ET2">
        <v>5</v>
      </c>
      <c r="EU2">
        <v>5</v>
      </c>
      <c r="EV2">
        <v>5</v>
      </c>
      <c r="EW2">
        <v>5</v>
      </c>
      <c r="EX2">
        <v>5</v>
      </c>
      <c r="EY2">
        <v>5</v>
      </c>
      <c r="EZ2">
        <v>5</v>
      </c>
      <c r="FA2">
        <v>5</v>
      </c>
      <c r="FB2">
        <v>5</v>
      </c>
      <c r="FC2">
        <v>5</v>
      </c>
      <c r="FD2">
        <v>5</v>
      </c>
      <c r="FE2">
        <v>5</v>
      </c>
      <c r="FF2">
        <v>5</v>
      </c>
      <c r="FG2">
        <v>5</v>
      </c>
      <c r="FH2">
        <v>5</v>
      </c>
      <c r="FI2">
        <v>5</v>
      </c>
      <c r="FJ2">
        <v>5</v>
      </c>
      <c r="FK2">
        <v>5</v>
      </c>
      <c r="FL2">
        <v>5</v>
      </c>
      <c r="FM2">
        <v>5</v>
      </c>
      <c r="FN2">
        <v>5</v>
      </c>
      <c r="FO2">
        <v>5</v>
      </c>
      <c r="FP2">
        <v>5</v>
      </c>
      <c r="FQ2">
        <v>5</v>
      </c>
      <c r="FR2">
        <v>5</v>
      </c>
      <c r="FS2">
        <v>5</v>
      </c>
      <c r="FT2">
        <v>5</v>
      </c>
      <c r="FU2">
        <v>5</v>
      </c>
      <c r="FV2">
        <v>5</v>
      </c>
      <c r="FW2">
        <v>5</v>
      </c>
      <c r="FX2">
        <v>1</v>
      </c>
      <c r="FY2">
        <v>5</v>
      </c>
      <c r="FZ2">
        <v>1</v>
      </c>
      <c r="GA2">
        <v>5</v>
      </c>
      <c r="GB2">
        <v>5</v>
      </c>
      <c r="GC2">
        <v>5</v>
      </c>
      <c r="GD2">
        <v>5</v>
      </c>
      <c r="GE2">
        <v>5</v>
      </c>
      <c r="GF2">
        <v>5</v>
      </c>
      <c r="GG2">
        <v>5</v>
      </c>
      <c r="GH2">
        <v>5</v>
      </c>
      <c r="GI2">
        <v>5</v>
      </c>
      <c r="GJ2">
        <v>5</v>
      </c>
      <c r="GK2">
        <v>5</v>
      </c>
      <c r="GL2">
        <v>5</v>
      </c>
      <c r="GM2">
        <v>5</v>
      </c>
      <c r="GN2">
        <v>5</v>
      </c>
      <c r="GO2">
        <v>5</v>
      </c>
      <c r="GP2">
        <v>5</v>
      </c>
      <c r="GQ2">
        <v>3</v>
      </c>
      <c r="GR2">
        <v>5</v>
      </c>
      <c r="GS2">
        <v>5</v>
      </c>
      <c r="GT2">
        <v>5</v>
      </c>
      <c r="GU2">
        <v>5</v>
      </c>
      <c r="GV2">
        <v>5</v>
      </c>
      <c r="GW2">
        <v>5</v>
      </c>
      <c r="GX2">
        <v>5</v>
      </c>
      <c r="GY2">
        <v>3</v>
      </c>
      <c r="GZ2">
        <v>5</v>
      </c>
      <c r="HA2">
        <v>1</v>
      </c>
      <c r="HB2">
        <v>5</v>
      </c>
      <c r="HC2">
        <v>5</v>
      </c>
      <c r="HD2">
        <v>5</v>
      </c>
      <c r="HE2">
        <v>5</v>
      </c>
      <c r="HF2">
        <v>5</v>
      </c>
      <c r="HG2">
        <v>5</v>
      </c>
      <c r="HH2">
        <v>5</v>
      </c>
      <c r="HI2">
        <v>3</v>
      </c>
      <c r="HJ2">
        <v>5</v>
      </c>
      <c r="HK2" s="4">
        <v>3</v>
      </c>
      <c r="HL2" s="4">
        <v>3</v>
      </c>
      <c r="HM2" s="4">
        <v>5</v>
      </c>
      <c r="HN2" s="4">
        <v>5</v>
      </c>
      <c r="HO2" s="4">
        <v>5</v>
      </c>
      <c r="HP2" s="4">
        <v>5</v>
      </c>
      <c r="HQ2" s="4">
        <v>5</v>
      </c>
      <c r="HR2" s="4">
        <v>5</v>
      </c>
      <c r="HS2" s="4">
        <v>5</v>
      </c>
      <c r="HT2" s="4">
        <v>5</v>
      </c>
      <c r="HU2" s="4">
        <v>3</v>
      </c>
      <c r="HV2" s="4">
        <v>5</v>
      </c>
      <c r="HW2" s="4">
        <v>5</v>
      </c>
      <c r="HX2" s="4">
        <v>5</v>
      </c>
      <c r="HY2" s="4">
        <v>5</v>
      </c>
      <c r="HZ2" s="4">
        <v>5</v>
      </c>
      <c r="IA2" s="4">
        <v>5</v>
      </c>
      <c r="IB2" s="15" t="s">
        <v>639</v>
      </c>
      <c r="IC2">
        <v>5</v>
      </c>
      <c r="ID2" s="4">
        <v>5</v>
      </c>
      <c r="IE2">
        <v>5</v>
      </c>
      <c r="IF2">
        <v>5</v>
      </c>
      <c r="IG2">
        <v>5</v>
      </c>
      <c r="IH2">
        <v>5</v>
      </c>
      <c r="II2">
        <v>5</v>
      </c>
      <c r="IJ2" s="11">
        <v>5</v>
      </c>
      <c r="IK2">
        <v>5</v>
      </c>
      <c r="IL2">
        <v>5</v>
      </c>
      <c r="IM2">
        <v>5</v>
      </c>
      <c r="IN2">
        <v>5</v>
      </c>
      <c r="IO2">
        <v>5</v>
      </c>
      <c r="IP2">
        <v>5</v>
      </c>
      <c r="IQ2">
        <v>5</v>
      </c>
      <c r="IR2">
        <v>5</v>
      </c>
      <c r="IS2">
        <v>5</v>
      </c>
      <c r="IT2">
        <v>5</v>
      </c>
      <c r="IU2">
        <v>5</v>
      </c>
      <c r="IV2">
        <v>5</v>
      </c>
      <c r="IW2">
        <v>5</v>
      </c>
      <c r="IX2">
        <v>5</v>
      </c>
      <c r="IY2">
        <v>5</v>
      </c>
      <c r="IZ2">
        <v>5</v>
      </c>
      <c r="JA2">
        <v>5</v>
      </c>
      <c r="JB2">
        <v>5</v>
      </c>
      <c r="JC2">
        <v>5</v>
      </c>
      <c r="JD2">
        <v>5</v>
      </c>
      <c r="JE2">
        <v>5</v>
      </c>
      <c r="JF2">
        <v>5</v>
      </c>
      <c r="JG2">
        <v>5</v>
      </c>
      <c r="JH2">
        <v>5</v>
      </c>
      <c r="JI2">
        <v>5</v>
      </c>
      <c r="JJ2">
        <v>5</v>
      </c>
      <c r="JK2">
        <v>5</v>
      </c>
      <c r="JL2">
        <v>5</v>
      </c>
      <c r="JM2">
        <v>5</v>
      </c>
      <c r="JN2">
        <v>5</v>
      </c>
      <c r="JO2">
        <v>5</v>
      </c>
    </row>
    <row r="3" spans="1:275" ht="25" customHeight="1" x14ac:dyDescent="0.2">
      <c r="A3" s="1" t="s">
        <v>761</v>
      </c>
      <c r="B3" s="17"/>
      <c r="C3">
        <v>4</v>
      </c>
      <c r="D3">
        <v>5</v>
      </c>
      <c r="E3">
        <v>3</v>
      </c>
      <c r="F3">
        <v>1</v>
      </c>
      <c r="G3">
        <v>3</v>
      </c>
      <c r="H3">
        <v>5</v>
      </c>
      <c r="I3">
        <v>3</v>
      </c>
      <c r="J3">
        <v>2</v>
      </c>
      <c r="K3">
        <v>3</v>
      </c>
      <c r="L3">
        <v>5</v>
      </c>
      <c r="M3">
        <v>5</v>
      </c>
      <c r="N3">
        <v>3</v>
      </c>
      <c r="O3">
        <v>4</v>
      </c>
      <c r="P3">
        <v>5</v>
      </c>
      <c r="Q3">
        <v>3</v>
      </c>
      <c r="R3">
        <v>4</v>
      </c>
      <c r="S3">
        <v>3</v>
      </c>
      <c r="T3">
        <v>2</v>
      </c>
      <c r="U3">
        <v>4</v>
      </c>
      <c r="V3">
        <v>3</v>
      </c>
      <c r="W3">
        <v>4</v>
      </c>
      <c r="X3">
        <v>3</v>
      </c>
      <c r="Y3">
        <v>4</v>
      </c>
      <c r="Z3">
        <v>3</v>
      </c>
      <c r="AA3">
        <v>5</v>
      </c>
      <c r="AB3">
        <v>5</v>
      </c>
      <c r="AC3">
        <v>4</v>
      </c>
      <c r="AD3">
        <v>1</v>
      </c>
      <c r="AE3">
        <v>5</v>
      </c>
      <c r="AF3">
        <v>3</v>
      </c>
      <c r="AG3">
        <v>5</v>
      </c>
      <c r="AH3">
        <v>4</v>
      </c>
      <c r="AI3">
        <v>5</v>
      </c>
      <c r="AJ3">
        <v>3</v>
      </c>
      <c r="AK3">
        <v>4</v>
      </c>
      <c r="AL3">
        <v>3</v>
      </c>
      <c r="AM3">
        <v>5</v>
      </c>
      <c r="AN3">
        <v>3</v>
      </c>
      <c r="AO3">
        <v>3</v>
      </c>
      <c r="AP3">
        <v>4</v>
      </c>
      <c r="AQ3">
        <v>3</v>
      </c>
      <c r="AR3">
        <v>5</v>
      </c>
      <c r="AS3">
        <v>5</v>
      </c>
      <c r="AT3">
        <v>3</v>
      </c>
      <c r="AU3">
        <v>4</v>
      </c>
      <c r="AV3">
        <v>4</v>
      </c>
      <c r="AW3">
        <v>5</v>
      </c>
      <c r="AX3">
        <v>4</v>
      </c>
      <c r="AY3">
        <v>4</v>
      </c>
      <c r="AZ3">
        <v>4</v>
      </c>
      <c r="BA3">
        <v>5</v>
      </c>
      <c r="BB3">
        <v>5</v>
      </c>
      <c r="BC3">
        <v>5</v>
      </c>
      <c r="BD3">
        <v>4</v>
      </c>
      <c r="BE3">
        <v>5</v>
      </c>
      <c r="BF3">
        <v>5</v>
      </c>
      <c r="BG3">
        <v>5</v>
      </c>
      <c r="BH3">
        <v>3</v>
      </c>
      <c r="BI3">
        <v>5</v>
      </c>
      <c r="BJ3">
        <v>5</v>
      </c>
      <c r="BK3">
        <v>5</v>
      </c>
      <c r="BL3">
        <v>5</v>
      </c>
      <c r="BM3">
        <v>5</v>
      </c>
      <c r="BN3">
        <v>4</v>
      </c>
      <c r="BO3">
        <v>4</v>
      </c>
      <c r="BP3">
        <v>5</v>
      </c>
      <c r="BQ3">
        <v>5</v>
      </c>
      <c r="BR3">
        <v>5</v>
      </c>
      <c r="BS3">
        <v>3</v>
      </c>
      <c r="BT3">
        <v>5</v>
      </c>
      <c r="BU3">
        <v>5</v>
      </c>
      <c r="BV3">
        <v>5</v>
      </c>
      <c r="BW3">
        <v>5</v>
      </c>
      <c r="BX3">
        <v>5</v>
      </c>
      <c r="BY3">
        <v>5</v>
      </c>
      <c r="BZ3">
        <v>5</v>
      </c>
      <c r="CA3">
        <v>5</v>
      </c>
      <c r="CB3">
        <v>5</v>
      </c>
      <c r="CC3">
        <v>5</v>
      </c>
      <c r="CD3">
        <v>5</v>
      </c>
      <c r="CE3">
        <v>5</v>
      </c>
      <c r="CF3">
        <v>5</v>
      </c>
      <c r="CG3">
        <v>3</v>
      </c>
      <c r="CH3">
        <v>5</v>
      </c>
      <c r="CI3">
        <v>5</v>
      </c>
      <c r="CJ3">
        <v>5</v>
      </c>
      <c r="CK3">
        <v>5</v>
      </c>
      <c r="CL3">
        <v>5</v>
      </c>
      <c r="CM3">
        <v>5</v>
      </c>
      <c r="CN3">
        <v>5</v>
      </c>
      <c r="CO3">
        <v>5</v>
      </c>
      <c r="CP3">
        <v>4</v>
      </c>
      <c r="CQ3">
        <v>5</v>
      </c>
      <c r="CR3">
        <v>5</v>
      </c>
      <c r="CS3">
        <v>5</v>
      </c>
      <c r="CT3">
        <v>5</v>
      </c>
      <c r="CU3">
        <v>5</v>
      </c>
      <c r="CV3">
        <v>5</v>
      </c>
      <c r="CW3">
        <v>5</v>
      </c>
      <c r="CX3">
        <v>5</v>
      </c>
      <c r="CY3">
        <v>5</v>
      </c>
      <c r="CZ3">
        <v>5</v>
      </c>
      <c r="DA3">
        <v>5</v>
      </c>
      <c r="DB3" s="4">
        <v>5</v>
      </c>
      <c r="DC3">
        <v>5</v>
      </c>
      <c r="DD3">
        <v>5</v>
      </c>
      <c r="DE3">
        <v>5</v>
      </c>
      <c r="DF3">
        <v>5</v>
      </c>
      <c r="DG3">
        <v>5</v>
      </c>
      <c r="DH3">
        <v>5</v>
      </c>
      <c r="DI3">
        <v>5</v>
      </c>
      <c r="DJ3">
        <v>5</v>
      </c>
      <c r="DK3">
        <v>5</v>
      </c>
      <c r="DL3">
        <v>5</v>
      </c>
      <c r="DM3">
        <v>5</v>
      </c>
      <c r="DN3">
        <v>5</v>
      </c>
      <c r="DO3">
        <v>5</v>
      </c>
      <c r="DP3">
        <v>5</v>
      </c>
      <c r="DQ3">
        <v>5</v>
      </c>
      <c r="DR3">
        <v>3</v>
      </c>
      <c r="DS3">
        <v>5</v>
      </c>
      <c r="DT3">
        <v>5</v>
      </c>
      <c r="DU3">
        <v>5</v>
      </c>
      <c r="DV3" s="13">
        <v>5</v>
      </c>
      <c r="DW3" s="13">
        <v>3</v>
      </c>
      <c r="DX3" s="13">
        <v>5</v>
      </c>
      <c r="DY3" s="13">
        <v>5</v>
      </c>
      <c r="DZ3" s="13">
        <v>5</v>
      </c>
      <c r="EA3">
        <v>5</v>
      </c>
      <c r="EB3">
        <v>5</v>
      </c>
      <c r="EC3" s="4">
        <v>5</v>
      </c>
      <c r="EE3">
        <v>5</v>
      </c>
      <c r="EF3">
        <v>5</v>
      </c>
      <c r="EG3">
        <v>5</v>
      </c>
      <c r="EH3">
        <v>5</v>
      </c>
      <c r="EI3">
        <v>5</v>
      </c>
      <c r="EJ3">
        <v>4</v>
      </c>
      <c r="EK3">
        <v>3</v>
      </c>
      <c r="EL3">
        <v>5</v>
      </c>
      <c r="EM3">
        <v>5</v>
      </c>
      <c r="EN3">
        <v>5</v>
      </c>
      <c r="EO3">
        <v>5</v>
      </c>
      <c r="EP3">
        <v>5</v>
      </c>
      <c r="EQ3">
        <v>5</v>
      </c>
      <c r="ER3">
        <v>5</v>
      </c>
      <c r="ES3">
        <v>5</v>
      </c>
      <c r="ET3">
        <v>5</v>
      </c>
      <c r="EU3">
        <v>5</v>
      </c>
      <c r="EV3">
        <v>5</v>
      </c>
      <c r="EW3">
        <v>5</v>
      </c>
      <c r="EX3">
        <v>5</v>
      </c>
      <c r="EY3">
        <v>5</v>
      </c>
      <c r="EZ3">
        <v>5</v>
      </c>
      <c r="FA3">
        <v>5</v>
      </c>
      <c r="FB3">
        <v>5</v>
      </c>
      <c r="FC3">
        <v>5</v>
      </c>
      <c r="FD3">
        <v>5</v>
      </c>
      <c r="FE3">
        <v>5</v>
      </c>
      <c r="FF3">
        <v>5</v>
      </c>
      <c r="FG3">
        <v>5</v>
      </c>
      <c r="FH3">
        <v>5</v>
      </c>
      <c r="FI3">
        <v>5</v>
      </c>
      <c r="FJ3">
        <v>5</v>
      </c>
      <c r="FK3">
        <v>5</v>
      </c>
      <c r="FL3">
        <v>5</v>
      </c>
      <c r="FM3">
        <v>5</v>
      </c>
      <c r="FN3">
        <v>5</v>
      </c>
      <c r="FO3">
        <v>5</v>
      </c>
      <c r="FP3">
        <v>5</v>
      </c>
      <c r="FQ3">
        <v>5</v>
      </c>
      <c r="FR3">
        <v>5</v>
      </c>
      <c r="FS3">
        <v>5</v>
      </c>
      <c r="FT3">
        <v>5</v>
      </c>
      <c r="FU3">
        <v>5</v>
      </c>
      <c r="FV3">
        <v>5</v>
      </c>
      <c r="FW3">
        <v>5</v>
      </c>
      <c r="FX3">
        <v>1</v>
      </c>
      <c r="FY3">
        <v>5</v>
      </c>
      <c r="FZ3">
        <v>1</v>
      </c>
      <c r="GA3">
        <v>5</v>
      </c>
      <c r="GB3">
        <v>5</v>
      </c>
      <c r="GC3">
        <v>5</v>
      </c>
      <c r="GD3">
        <v>5</v>
      </c>
      <c r="GE3">
        <v>5</v>
      </c>
      <c r="GF3">
        <v>5</v>
      </c>
      <c r="GG3">
        <v>5</v>
      </c>
      <c r="GH3">
        <v>5</v>
      </c>
      <c r="GI3">
        <v>5</v>
      </c>
      <c r="GJ3">
        <v>5</v>
      </c>
      <c r="GK3">
        <v>5</v>
      </c>
      <c r="GL3">
        <v>5</v>
      </c>
      <c r="GM3">
        <v>5</v>
      </c>
      <c r="GN3">
        <v>5</v>
      </c>
      <c r="GO3">
        <v>5</v>
      </c>
      <c r="GP3">
        <v>5</v>
      </c>
      <c r="GQ3">
        <v>3</v>
      </c>
      <c r="GR3">
        <v>5</v>
      </c>
      <c r="GS3">
        <v>5</v>
      </c>
      <c r="GT3">
        <v>5</v>
      </c>
      <c r="GU3">
        <v>5</v>
      </c>
      <c r="GV3">
        <v>5</v>
      </c>
      <c r="GW3">
        <v>5</v>
      </c>
      <c r="GX3">
        <v>5</v>
      </c>
      <c r="GY3">
        <v>3</v>
      </c>
      <c r="GZ3">
        <v>5</v>
      </c>
      <c r="HA3">
        <v>1</v>
      </c>
      <c r="HB3">
        <v>5</v>
      </c>
      <c r="HC3">
        <v>5</v>
      </c>
      <c r="HD3">
        <v>5</v>
      </c>
      <c r="HE3">
        <v>5</v>
      </c>
      <c r="HF3">
        <v>5</v>
      </c>
      <c r="HG3">
        <v>5</v>
      </c>
      <c r="HH3">
        <v>5</v>
      </c>
      <c r="HI3">
        <v>3</v>
      </c>
      <c r="HJ3">
        <v>5</v>
      </c>
      <c r="HK3" s="4">
        <v>3</v>
      </c>
      <c r="HL3" s="4">
        <v>3</v>
      </c>
      <c r="HM3" s="4">
        <v>5</v>
      </c>
      <c r="HN3" s="4">
        <v>5</v>
      </c>
      <c r="HO3" s="4">
        <v>5</v>
      </c>
      <c r="HP3" s="4">
        <v>5</v>
      </c>
      <c r="HQ3" s="4">
        <v>5</v>
      </c>
      <c r="HR3" s="4">
        <v>5</v>
      </c>
      <c r="HS3" s="4">
        <v>5</v>
      </c>
      <c r="HT3" s="4">
        <v>5</v>
      </c>
      <c r="HU3" s="4">
        <v>3</v>
      </c>
      <c r="HV3" s="4">
        <v>5</v>
      </c>
      <c r="HW3" s="4">
        <v>5</v>
      </c>
      <c r="HX3" s="4">
        <v>5</v>
      </c>
      <c r="HY3" s="4">
        <v>5</v>
      </c>
      <c r="HZ3" s="4">
        <v>5</v>
      </c>
      <c r="IA3" s="4">
        <v>5</v>
      </c>
      <c r="IB3" s="15" t="s">
        <v>640</v>
      </c>
      <c r="IC3">
        <v>5</v>
      </c>
      <c r="ID3" s="4">
        <v>5</v>
      </c>
      <c r="IE3">
        <v>5</v>
      </c>
      <c r="IF3">
        <v>5</v>
      </c>
      <c r="IG3">
        <v>5</v>
      </c>
      <c r="IH3">
        <v>5</v>
      </c>
      <c r="II3">
        <v>5</v>
      </c>
      <c r="IJ3" s="11">
        <v>5</v>
      </c>
      <c r="IK3">
        <v>5</v>
      </c>
      <c r="IL3">
        <v>5</v>
      </c>
      <c r="IM3">
        <v>5</v>
      </c>
      <c r="IN3">
        <v>5</v>
      </c>
      <c r="IO3">
        <v>5</v>
      </c>
      <c r="IP3">
        <v>5</v>
      </c>
      <c r="IQ3">
        <v>5</v>
      </c>
      <c r="IR3">
        <v>5</v>
      </c>
      <c r="IS3">
        <v>5</v>
      </c>
      <c r="IT3">
        <v>5</v>
      </c>
      <c r="IU3">
        <v>5</v>
      </c>
      <c r="IV3">
        <v>5</v>
      </c>
      <c r="IW3">
        <v>5</v>
      </c>
      <c r="IX3">
        <v>5</v>
      </c>
      <c r="IY3">
        <v>5</v>
      </c>
      <c r="IZ3">
        <v>5</v>
      </c>
      <c r="JA3">
        <v>5</v>
      </c>
      <c r="JB3">
        <v>5</v>
      </c>
      <c r="JC3">
        <v>5</v>
      </c>
      <c r="JD3">
        <v>5</v>
      </c>
      <c r="JE3">
        <v>5</v>
      </c>
      <c r="JF3">
        <v>5</v>
      </c>
      <c r="JG3">
        <v>5</v>
      </c>
      <c r="JH3">
        <v>5</v>
      </c>
      <c r="JI3">
        <v>5</v>
      </c>
      <c r="JJ3">
        <v>5</v>
      </c>
      <c r="JK3">
        <v>5</v>
      </c>
      <c r="JL3">
        <v>5</v>
      </c>
      <c r="JM3">
        <v>5</v>
      </c>
      <c r="JN3">
        <v>5</v>
      </c>
      <c r="JO3">
        <v>5</v>
      </c>
    </row>
    <row r="4" spans="1:275" ht="25" customHeight="1" x14ac:dyDescent="0.2">
      <c r="A4" s="1" t="s">
        <v>762</v>
      </c>
      <c r="B4" s="17"/>
      <c r="C4">
        <v>1</v>
      </c>
      <c r="D4">
        <v>1</v>
      </c>
      <c r="E4">
        <v>1</v>
      </c>
      <c r="F4">
        <v>1</v>
      </c>
      <c r="G4">
        <v>2</v>
      </c>
      <c r="H4">
        <v>5</v>
      </c>
      <c r="I4">
        <v>1</v>
      </c>
      <c r="J4">
        <v>1</v>
      </c>
      <c r="K4">
        <v>1</v>
      </c>
      <c r="L4">
        <v>5</v>
      </c>
      <c r="M4">
        <v>3</v>
      </c>
      <c r="N4">
        <v>1</v>
      </c>
      <c r="O4">
        <v>1</v>
      </c>
      <c r="P4">
        <v>1</v>
      </c>
      <c r="Q4">
        <v>1</v>
      </c>
      <c r="R4">
        <v>1</v>
      </c>
      <c r="S4">
        <v>2</v>
      </c>
      <c r="T4">
        <v>1</v>
      </c>
      <c r="U4">
        <v>1</v>
      </c>
      <c r="V4">
        <v>1</v>
      </c>
      <c r="W4">
        <v>1</v>
      </c>
      <c r="X4">
        <v>2</v>
      </c>
      <c r="Y4">
        <v>1</v>
      </c>
      <c r="Z4">
        <v>2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2</v>
      </c>
      <c r="AM4">
        <v>2</v>
      </c>
      <c r="AN4">
        <v>1</v>
      </c>
      <c r="AO4">
        <v>1</v>
      </c>
      <c r="AP4">
        <v>1</v>
      </c>
      <c r="AQ4">
        <v>1</v>
      </c>
      <c r="AR4">
        <v>1</v>
      </c>
      <c r="AS4">
        <v>5</v>
      </c>
      <c r="AT4">
        <v>2</v>
      </c>
      <c r="AU4">
        <v>1</v>
      </c>
      <c r="AV4">
        <v>1</v>
      </c>
      <c r="AW4">
        <v>4</v>
      </c>
      <c r="AX4">
        <v>1</v>
      </c>
      <c r="AY4">
        <v>1</v>
      </c>
      <c r="AZ4">
        <v>2</v>
      </c>
      <c r="BA4">
        <v>1</v>
      </c>
      <c r="BB4">
        <v>3</v>
      </c>
      <c r="BC4">
        <v>1</v>
      </c>
      <c r="BD4">
        <v>1</v>
      </c>
      <c r="BE4">
        <v>1</v>
      </c>
      <c r="BF4">
        <v>1</v>
      </c>
      <c r="BG4">
        <v>4</v>
      </c>
      <c r="BH4">
        <v>1</v>
      </c>
      <c r="BI4">
        <v>1</v>
      </c>
      <c r="BJ4">
        <v>1</v>
      </c>
      <c r="BK4">
        <v>3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5</v>
      </c>
      <c r="BS4">
        <v>1</v>
      </c>
      <c r="BT4">
        <v>5</v>
      </c>
      <c r="BU4">
        <v>1</v>
      </c>
      <c r="BV4">
        <v>1</v>
      </c>
      <c r="BW4">
        <v>1</v>
      </c>
      <c r="BX4">
        <v>5</v>
      </c>
      <c r="BY4">
        <v>1</v>
      </c>
      <c r="BZ4">
        <v>1</v>
      </c>
      <c r="CA4">
        <v>1</v>
      </c>
      <c r="CB4">
        <v>1</v>
      </c>
      <c r="CC4">
        <v>1</v>
      </c>
      <c r="CD4">
        <v>1</v>
      </c>
      <c r="CE4">
        <v>1</v>
      </c>
      <c r="CF4">
        <v>1</v>
      </c>
      <c r="CG4">
        <v>1</v>
      </c>
      <c r="CH4">
        <v>1</v>
      </c>
      <c r="CI4">
        <v>1</v>
      </c>
      <c r="CJ4">
        <v>1</v>
      </c>
      <c r="CK4">
        <v>1</v>
      </c>
      <c r="CL4">
        <v>1</v>
      </c>
      <c r="CM4">
        <v>1</v>
      </c>
      <c r="CN4">
        <v>1</v>
      </c>
      <c r="CO4">
        <v>1</v>
      </c>
      <c r="CP4">
        <v>1</v>
      </c>
      <c r="CQ4">
        <v>1</v>
      </c>
      <c r="CR4">
        <v>1</v>
      </c>
      <c r="CS4">
        <v>1</v>
      </c>
      <c r="CT4">
        <v>1</v>
      </c>
      <c r="CU4">
        <v>1</v>
      </c>
      <c r="CV4">
        <v>1</v>
      </c>
      <c r="CW4">
        <v>1</v>
      </c>
      <c r="CX4">
        <v>1</v>
      </c>
      <c r="CY4">
        <v>1</v>
      </c>
      <c r="CZ4">
        <v>1</v>
      </c>
      <c r="DA4">
        <v>1</v>
      </c>
      <c r="DB4" s="4">
        <v>1</v>
      </c>
      <c r="DC4">
        <v>1</v>
      </c>
      <c r="DD4">
        <v>1</v>
      </c>
      <c r="DE4">
        <v>3</v>
      </c>
      <c r="DF4">
        <v>1</v>
      </c>
      <c r="DG4">
        <v>1</v>
      </c>
      <c r="DH4">
        <v>1</v>
      </c>
      <c r="DI4">
        <v>1</v>
      </c>
      <c r="DJ4">
        <v>1</v>
      </c>
      <c r="DK4">
        <v>1</v>
      </c>
      <c r="DL4">
        <v>1</v>
      </c>
      <c r="DM4">
        <v>1</v>
      </c>
      <c r="DN4">
        <v>1</v>
      </c>
      <c r="DO4">
        <v>1</v>
      </c>
      <c r="DP4">
        <v>1</v>
      </c>
      <c r="DQ4">
        <v>1</v>
      </c>
      <c r="DR4">
        <v>1</v>
      </c>
      <c r="DS4">
        <v>1</v>
      </c>
      <c r="DT4">
        <v>1</v>
      </c>
      <c r="DU4">
        <v>1</v>
      </c>
      <c r="DV4" s="13">
        <v>1</v>
      </c>
      <c r="DW4" s="13">
        <v>1</v>
      </c>
      <c r="DX4" s="13">
        <v>1</v>
      </c>
      <c r="DY4" s="13">
        <v>1</v>
      </c>
      <c r="DZ4" s="13">
        <v>5</v>
      </c>
      <c r="EA4">
        <v>1</v>
      </c>
      <c r="EB4">
        <v>1</v>
      </c>
      <c r="EC4" s="4">
        <v>1</v>
      </c>
      <c r="EE4">
        <v>1</v>
      </c>
      <c r="EF4">
        <v>1</v>
      </c>
      <c r="EG4">
        <v>1</v>
      </c>
      <c r="EH4">
        <v>1</v>
      </c>
      <c r="EI4">
        <v>1</v>
      </c>
      <c r="EJ4">
        <v>1</v>
      </c>
      <c r="EK4">
        <v>1</v>
      </c>
      <c r="EL4">
        <v>1</v>
      </c>
      <c r="EM4">
        <v>1</v>
      </c>
      <c r="EN4">
        <v>1</v>
      </c>
      <c r="EO4">
        <v>1</v>
      </c>
      <c r="EP4">
        <v>1</v>
      </c>
      <c r="EQ4">
        <v>1</v>
      </c>
      <c r="ER4">
        <v>1</v>
      </c>
      <c r="ES4">
        <v>2</v>
      </c>
      <c r="ET4">
        <v>1</v>
      </c>
      <c r="EU4">
        <v>1</v>
      </c>
      <c r="EV4">
        <v>1</v>
      </c>
      <c r="EW4">
        <v>1</v>
      </c>
      <c r="EX4">
        <v>1</v>
      </c>
      <c r="EY4">
        <v>1</v>
      </c>
      <c r="EZ4">
        <v>1</v>
      </c>
      <c r="FA4">
        <v>1</v>
      </c>
      <c r="FB4">
        <v>1</v>
      </c>
      <c r="FC4">
        <v>1</v>
      </c>
      <c r="FD4">
        <v>1</v>
      </c>
      <c r="FE4">
        <v>1</v>
      </c>
      <c r="FF4">
        <v>1</v>
      </c>
      <c r="FG4">
        <v>1</v>
      </c>
      <c r="FH4">
        <v>1</v>
      </c>
      <c r="FI4">
        <v>1</v>
      </c>
      <c r="FJ4">
        <v>1</v>
      </c>
      <c r="FK4">
        <v>1</v>
      </c>
      <c r="FL4">
        <v>1</v>
      </c>
      <c r="FM4">
        <v>1</v>
      </c>
      <c r="FN4">
        <v>1</v>
      </c>
      <c r="FO4">
        <v>1</v>
      </c>
      <c r="FP4">
        <v>1</v>
      </c>
      <c r="FQ4">
        <v>1</v>
      </c>
      <c r="FR4">
        <v>1</v>
      </c>
      <c r="FS4">
        <v>1</v>
      </c>
      <c r="FT4">
        <v>1</v>
      </c>
      <c r="FU4">
        <v>1</v>
      </c>
      <c r="FV4">
        <v>1</v>
      </c>
      <c r="FW4">
        <v>1</v>
      </c>
      <c r="FX4">
        <v>1</v>
      </c>
      <c r="FY4">
        <v>1</v>
      </c>
      <c r="FZ4">
        <v>1</v>
      </c>
      <c r="GA4">
        <v>1</v>
      </c>
      <c r="GB4">
        <v>1</v>
      </c>
      <c r="GC4">
        <v>1</v>
      </c>
      <c r="GD4">
        <v>5</v>
      </c>
      <c r="GE4">
        <v>1</v>
      </c>
      <c r="GF4">
        <v>1</v>
      </c>
      <c r="GG4">
        <v>1</v>
      </c>
      <c r="GH4">
        <v>1</v>
      </c>
      <c r="GI4">
        <v>1</v>
      </c>
      <c r="GJ4">
        <v>1</v>
      </c>
      <c r="GK4">
        <v>1</v>
      </c>
      <c r="GL4">
        <v>1</v>
      </c>
      <c r="GM4">
        <v>1</v>
      </c>
      <c r="GN4">
        <v>1</v>
      </c>
      <c r="GO4">
        <v>1</v>
      </c>
      <c r="GP4">
        <v>5</v>
      </c>
      <c r="GQ4">
        <v>1</v>
      </c>
      <c r="GR4">
        <v>1</v>
      </c>
      <c r="GS4">
        <v>1</v>
      </c>
      <c r="GT4">
        <v>1</v>
      </c>
      <c r="GU4">
        <v>1</v>
      </c>
      <c r="GV4">
        <v>1</v>
      </c>
      <c r="GW4">
        <v>1</v>
      </c>
      <c r="GX4">
        <v>1</v>
      </c>
      <c r="GY4">
        <v>1</v>
      </c>
      <c r="GZ4">
        <v>1</v>
      </c>
      <c r="HA4">
        <v>1</v>
      </c>
      <c r="HB4">
        <v>1</v>
      </c>
      <c r="HC4">
        <v>1</v>
      </c>
      <c r="HD4">
        <v>1</v>
      </c>
      <c r="HE4">
        <v>1</v>
      </c>
      <c r="HF4">
        <v>1</v>
      </c>
      <c r="HG4">
        <v>1</v>
      </c>
      <c r="HH4">
        <v>1</v>
      </c>
      <c r="HI4">
        <v>1</v>
      </c>
      <c r="HJ4">
        <v>1</v>
      </c>
      <c r="HK4" s="4">
        <v>1</v>
      </c>
      <c r="HL4" s="4">
        <v>1</v>
      </c>
      <c r="HM4" s="4">
        <v>1</v>
      </c>
      <c r="HN4" s="4">
        <v>1</v>
      </c>
      <c r="HO4" s="4">
        <v>3</v>
      </c>
      <c r="HP4" s="4">
        <v>1</v>
      </c>
      <c r="HQ4" s="4">
        <v>1</v>
      </c>
      <c r="HR4" s="4">
        <v>1</v>
      </c>
      <c r="HS4" s="4">
        <v>1</v>
      </c>
      <c r="HT4" s="4">
        <v>1</v>
      </c>
      <c r="HU4" s="4">
        <v>1</v>
      </c>
      <c r="HV4" s="4">
        <v>1</v>
      </c>
      <c r="HW4" s="4">
        <v>1</v>
      </c>
      <c r="HX4" s="4">
        <v>1</v>
      </c>
      <c r="HY4" s="4">
        <v>1</v>
      </c>
      <c r="HZ4" s="4">
        <v>1</v>
      </c>
      <c r="IA4" s="4">
        <v>1</v>
      </c>
      <c r="IB4" s="15" t="s">
        <v>641</v>
      </c>
      <c r="IC4">
        <v>1</v>
      </c>
      <c r="ID4" s="4">
        <v>1</v>
      </c>
      <c r="IE4">
        <v>1</v>
      </c>
      <c r="IF4">
        <v>1</v>
      </c>
      <c r="IG4">
        <v>1</v>
      </c>
      <c r="IH4">
        <v>1</v>
      </c>
      <c r="II4">
        <v>1</v>
      </c>
      <c r="IJ4" s="11">
        <v>2</v>
      </c>
      <c r="IK4">
        <v>1</v>
      </c>
      <c r="IL4">
        <v>1</v>
      </c>
      <c r="IM4">
        <v>1</v>
      </c>
      <c r="IN4">
        <v>1</v>
      </c>
      <c r="IO4">
        <v>1</v>
      </c>
      <c r="IP4">
        <v>1</v>
      </c>
      <c r="IQ4">
        <v>1</v>
      </c>
      <c r="IR4">
        <v>1</v>
      </c>
      <c r="IS4">
        <v>1</v>
      </c>
      <c r="IT4">
        <v>1</v>
      </c>
      <c r="IU4">
        <v>1</v>
      </c>
      <c r="IV4">
        <v>1</v>
      </c>
      <c r="IW4">
        <v>3</v>
      </c>
      <c r="IX4">
        <v>1</v>
      </c>
      <c r="IY4">
        <v>1</v>
      </c>
      <c r="IZ4">
        <v>1</v>
      </c>
      <c r="JA4">
        <v>1</v>
      </c>
      <c r="JB4">
        <v>5</v>
      </c>
      <c r="JC4">
        <v>1</v>
      </c>
      <c r="JD4">
        <v>1</v>
      </c>
      <c r="JE4">
        <v>1</v>
      </c>
      <c r="JF4">
        <v>1</v>
      </c>
      <c r="JG4">
        <v>1</v>
      </c>
      <c r="JH4">
        <v>5</v>
      </c>
      <c r="JI4">
        <v>1</v>
      </c>
      <c r="JJ4">
        <v>1</v>
      </c>
      <c r="JK4">
        <v>1</v>
      </c>
      <c r="JL4">
        <v>1</v>
      </c>
      <c r="JM4">
        <v>1</v>
      </c>
      <c r="JN4">
        <v>1</v>
      </c>
      <c r="JO4">
        <v>1</v>
      </c>
    </row>
    <row r="5" spans="1:275" ht="25" customHeight="1" x14ac:dyDescent="0.2">
      <c r="A5" s="1" t="s">
        <v>763</v>
      </c>
      <c r="B5" s="17" t="s">
        <v>639</v>
      </c>
      <c r="C5">
        <v>4</v>
      </c>
      <c r="D5">
        <v>1</v>
      </c>
      <c r="E5">
        <v>1</v>
      </c>
      <c r="F5">
        <v>1</v>
      </c>
      <c r="G5">
        <v>2</v>
      </c>
      <c r="H5">
        <v>5</v>
      </c>
      <c r="I5">
        <v>1</v>
      </c>
      <c r="J5">
        <v>1</v>
      </c>
      <c r="K5">
        <v>1</v>
      </c>
      <c r="L5">
        <v>5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2</v>
      </c>
      <c r="T5">
        <v>1</v>
      </c>
      <c r="U5">
        <v>1</v>
      </c>
      <c r="V5">
        <v>1</v>
      </c>
      <c r="W5">
        <v>1</v>
      </c>
      <c r="X5">
        <v>2</v>
      </c>
      <c r="Y5">
        <v>1</v>
      </c>
      <c r="Z5">
        <v>2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2</v>
      </c>
      <c r="AM5">
        <v>3</v>
      </c>
      <c r="AN5">
        <v>1</v>
      </c>
      <c r="AO5">
        <v>1</v>
      </c>
      <c r="AP5">
        <v>1</v>
      </c>
      <c r="AQ5">
        <v>1</v>
      </c>
      <c r="AR5">
        <v>1</v>
      </c>
      <c r="AS5">
        <v>5</v>
      </c>
      <c r="AT5">
        <v>2</v>
      </c>
      <c r="AU5">
        <v>1</v>
      </c>
      <c r="AV5">
        <v>1</v>
      </c>
      <c r="AW5">
        <v>4</v>
      </c>
      <c r="AX5">
        <v>1</v>
      </c>
      <c r="AY5">
        <v>1</v>
      </c>
      <c r="AZ5">
        <v>2</v>
      </c>
      <c r="BA5">
        <v>1</v>
      </c>
      <c r="BB5">
        <v>3</v>
      </c>
      <c r="BC5">
        <v>1</v>
      </c>
      <c r="BD5">
        <v>1</v>
      </c>
      <c r="BE5">
        <v>1</v>
      </c>
      <c r="BF5">
        <v>1</v>
      </c>
      <c r="BG5">
        <v>3</v>
      </c>
      <c r="BH5">
        <v>1</v>
      </c>
      <c r="BI5">
        <v>1</v>
      </c>
      <c r="BJ5">
        <v>1</v>
      </c>
      <c r="BK5">
        <v>4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5</v>
      </c>
      <c r="BS5">
        <v>1</v>
      </c>
      <c r="BT5">
        <v>5</v>
      </c>
      <c r="BU5">
        <v>1</v>
      </c>
      <c r="BV5">
        <v>1</v>
      </c>
      <c r="BW5">
        <v>1</v>
      </c>
      <c r="BX5">
        <v>5</v>
      </c>
      <c r="BY5">
        <v>1</v>
      </c>
      <c r="BZ5">
        <v>1</v>
      </c>
      <c r="CA5">
        <v>1</v>
      </c>
      <c r="CB5">
        <v>1</v>
      </c>
      <c r="CC5">
        <v>1</v>
      </c>
      <c r="CD5">
        <v>1</v>
      </c>
      <c r="CE5">
        <v>1</v>
      </c>
      <c r="CF5">
        <v>1</v>
      </c>
      <c r="CG5">
        <v>1</v>
      </c>
      <c r="CH5">
        <v>1</v>
      </c>
      <c r="CI5">
        <v>1</v>
      </c>
      <c r="CJ5">
        <v>1</v>
      </c>
      <c r="CK5">
        <v>1</v>
      </c>
      <c r="CL5">
        <v>1</v>
      </c>
      <c r="CM5">
        <v>1</v>
      </c>
      <c r="CN5">
        <v>1</v>
      </c>
      <c r="CO5">
        <v>1</v>
      </c>
      <c r="CP5">
        <v>1</v>
      </c>
      <c r="CQ5">
        <v>1</v>
      </c>
      <c r="CR5">
        <v>1</v>
      </c>
      <c r="CS5">
        <v>1</v>
      </c>
      <c r="CT5">
        <v>1</v>
      </c>
      <c r="CU5">
        <v>1</v>
      </c>
      <c r="CV5">
        <v>1</v>
      </c>
      <c r="CW5">
        <v>2</v>
      </c>
      <c r="CX5">
        <v>1</v>
      </c>
      <c r="CY5">
        <v>1</v>
      </c>
      <c r="CZ5">
        <v>1</v>
      </c>
      <c r="DA5">
        <v>1</v>
      </c>
      <c r="DB5" s="4">
        <v>1</v>
      </c>
      <c r="DC5">
        <v>1</v>
      </c>
      <c r="DD5">
        <v>1</v>
      </c>
      <c r="DE5">
        <v>3</v>
      </c>
      <c r="DF5">
        <v>1</v>
      </c>
      <c r="DG5">
        <v>1</v>
      </c>
      <c r="DH5">
        <v>1</v>
      </c>
      <c r="DI5">
        <v>1</v>
      </c>
      <c r="DJ5">
        <v>1</v>
      </c>
      <c r="DK5">
        <v>1</v>
      </c>
      <c r="DL5">
        <v>1</v>
      </c>
      <c r="DM5">
        <v>1</v>
      </c>
      <c r="DN5">
        <v>1</v>
      </c>
      <c r="DO5">
        <v>1</v>
      </c>
      <c r="DP5">
        <v>1</v>
      </c>
      <c r="DQ5">
        <v>1</v>
      </c>
      <c r="DR5">
        <v>1</v>
      </c>
      <c r="DS5">
        <v>1</v>
      </c>
      <c r="DT5">
        <v>1</v>
      </c>
      <c r="DU5">
        <v>1</v>
      </c>
      <c r="DV5" s="13">
        <v>1</v>
      </c>
      <c r="DW5" s="13">
        <v>1</v>
      </c>
      <c r="DX5" s="13">
        <v>1</v>
      </c>
      <c r="DY5" s="13">
        <v>1</v>
      </c>
      <c r="DZ5" s="13">
        <v>5</v>
      </c>
      <c r="EA5">
        <v>1</v>
      </c>
      <c r="EB5">
        <v>1</v>
      </c>
      <c r="EC5" s="4">
        <v>1</v>
      </c>
      <c r="EE5">
        <v>1</v>
      </c>
      <c r="EF5">
        <v>1</v>
      </c>
      <c r="EG5">
        <v>1</v>
      </c>
      <c r="EH5">
        <v>1</v>
      </c>
      <c r="EI5">
        <v>1</v>
      </c>
      <c r="EJ5">
        <v>1</v>
      </c>
      <c r="EK5">
        <v>1</v>
      </c>
      <c r="EL5">
        <v>2</v>
      </c>
      <c r="EM5">
        <v>1</v>
      </c>
      <c r="EN5">
        <v>1</v>
      </c>
      <c r="EO5">
        <v>1</v>
      </c>
      <c r="EP5">
        <v>1</v>
      </c>
      <c r="EQ5">
        <v>1</v>
      </c>
      <c r="ER5">
        <v>1</v>
      </c>
      <c r="ES5">
        <v>2</v>
      </c>
      <c r="ET5">
        <v>1</v>
      </c>
      <c r="EU5">
        <v>1</v>
      </c>
      <c r="EV5">
        <v>1</v>
      </c>
      <c r="EW5">
        <v>1</v>
      </c>
      <c r="EX5">
        <v>1</v>
      </c>
      <c r="EY5">
        <v>1</v>
      </c>
      <c r="EZ5">
        <v>1</v>
      </c>
      <c r="FA5">
        <v>1</v>
      </c>
      <c r="FB5">
        <v>1</v>
      </c>
      <c r="FC5">
        <v>1</v>
      </c>
      <c r="FD5">
        <v>1</v>
      </c>
      <c r="FE5">
        <v>1</v>
      </c>
      <c r="FF5">
        <v>1</v>
      </c>
      <c r="FG5">
        <v>1</v>
      </c>
      <c r="FH5">
        <v>1</v>
      </c>
      <c r="FI5">
        <v>1</v>
      </c>
      <c r="FJ5">
        <v>1</v>
      </c>
      <c r="FK5">
        <v>1</v>
      </c>
      <c r="FL5">
        <v>1</v>
      </c>
      <c r="FM5">
        <v>1</v>
      </c>
      <c r="FN5">
        <v>1</v>
      </c>
      <c r="FO5">
        <v>1</v>
      </c>
      <c r="FP5">
        <v>1</v>
      </c>
      <c r="FQ5">
        <v>1</v>
      </c>
      <c r="FR5">
        <v>1</v>
      </c>
      <c r="FS5">
        <v>1</v>
      </c>
      <c r="FT5">
        <v>1</v>
      </c>
      <c r="FU5">
        <v>1</v>
      </c>
      <c r="FV5">
        <v>1</v>
      </c>
      <c r="FW5">
        <v>1</v>
      </c>
      <c r="FX5">
        <v>1</v>
      </c>
      <c r="FY5">
        <v>1</v>
      </c>
      <c r="FZ5">
        <v>1</v>
      </c>
      <c r="GA5">
        <v>1</v>
      </c>
      <c r="GB5">
        <v>1</v>
      </c>
      <c r="GC5">
        <v>1</v>
      </c>
      <c r="GD5">
        <v>5</v>
      </c>
      <c r="GE5">
        <v>1</v>
      </c>
      <c r="GF5">
        <v>1</v>
      </c>
      <c r="GG5">
        <v>1</v>
      </c>
      <c r="GH5">
        <v>1</v>
      </c>
      <c r="GI5">
        <v>1</v>
      </c>
      <c r="GJ5">
        <v>1</v>
      </c>
      <c r="GK5">
        <v>1</v>
      </c>
      <c r="GL5">
        <v>1</v>
      </c>
      <c r="GM5">
        <v>1</v>
      </c>
      <c r="GN5">
        <v>1</v>
      </c>
      <c r="GO5">
        <v>1</v>
      </c>
      <c r="GP5">
        <v>5</v>
      </c>
      <c r="GQ5">
        <v>1</v>
      </c>
      <c r="GR5">
        <v>1</v>
      </c>
      <c r="GS5">
        <v>1</v>
      </c>
      <c r="GT5">
        <v>1</v>
      </c>
      <c r="GU5">
        <v>1</v>
      </c>
      <c r="GV5">
        <v>1</v>
      </c>
      <c r="GW5">
        <v>1</v>
      </c>
      <c r="GX5">
        <v>1</v>
      </c>
      <c r="GY5">
        <v>1</v>
      </c>
      <c r="GZ5">
        <v>1</v>
      </c>
      <c r="HA5">
        <v>1</v>
      </c>
      <c r="HB5">
        <v>1</v>
      </c>
      <c r="HC5">
        <v>1</v>
      </c>
      <c r="HD5">
        <v>1</v>
      </c>
      <c r="HE5">
        <v>1</v>
      </c>
      <c r="HF5">
        <v>1</v>
      </c>
      <c r="HG5">
        <v>1</v>
      </c>
      <c r="HH5">
        <v>1</v>
      </c>
      <c r="HI5">
        <v>1</v>
      </c>
      <c r="HJ5">
        <v>1</v>
      </c>
      <c r="HK5" s="4">
        <v>1</v>
      </c>
      <c r="HL5" s="4">
        <v>1</v>
      </c>
      <c r="HM5" s="4">
        <v>1</v>
      </c>
      <c r="HN5" s="4">
        <v>1</v>
      </c>
      <c r="HO5" s="4">
        <v>3</v>
      </c>
      <c r="HP5" s="4">
        <v>1</v>
      </c>
      <c r="HQ5" s="4">
        <v>1</v>
      </c>
      <c r="HR5" s="4">
        <v>1</v>
      </c>
      <c r="HS5" s="4">
        <v>1</v>
      </c>
      <c r="HT5" s="4">
        <v>1</v>
      </c>
      <c r="HU5" s="4">
        <v>1</v>
      </c>
      <c r="HV5" s="4">
        <v>1</v>
      </c>
      <c r="HW5" s="4">
        <v>1</v>
      </c>
      <c r="HX5" s="4">
        <v>1</v>
      </c>
      <c r="HY5" s="4">
        <v>1</v>
      </c>
      <c r="HZ5" s="4">
        <v>1</v>
      </c>
      <c r="IA5" s="4">
        <v>1</v>
      </c>
      <c r="IB5" s="15" t="s">
        <v>642</v>
      </c>
      <c r="IC5">
        <v>1</v>
      </c>
      <c r="ID5" s="4">
        <v>1</v>
      </c>
      <c r="IE5">
        <v>1</v>
      </c>
      <c r="IF5">
        <v>1</v>
      </c>
      <c r="IG5">
        <v>1</v>
      </c>
      <c r="IH5">
        <v>1</v>
      </c>
      <c r="II5">
        <v>1</v>
      </c>
      <c r="IJ5" s="11">
        <v>2</v>
      </c>
      <c r="IK5">
        <v>1</v>
      </c>
      <c r="IL5">
        <v>1</v>
      </c>
      <c r="IM5">
        <v>1</v>
      </c>
      <c r="IN5">
        <v>1</v>
      </c>
      <c r="IO5">
        <v>1</v>
      </c>
      <c r="IP5">
        <v>1</v>
      </c>
      <c r="IQ5">
        <v>1</v>
      </c>
      <c r="IR5">
        <v>1</v>
      </c>
      <c r="IS5">
        <v>1</v>
      </c>
      <c r="IT5">
        <v>1</v>
      </c>
      <c r="IU5">
        <v>1</v>
      </c>
      <c r="IV5">
        <v>1</v>
      </c>
      <c r="IW5">
        <v>3</v>
      </c>
      <c r="IX5">
        <v>1</v>
      </c>
      <c r="IY5">
        <v>1</v>
      </c>
      <c r="IZ5">
        <v>1</v>
      </c>
      <c r="JA5">
        <v>1</v>
      </c>
      <c r="JB5">
        <v>5</v>
      </c>
      <c r="JC5">
        <v>1</v>
      </c>
      <c r="JD5">
        <v>1</v>
      </c>
      <c r="JE5">
        <v>1</v>
      </c>
      <c r="JF5">
        <v>1</v>
      </c>
      <c r="JG5">
        <v>1</v>
      </c>
      <c r="JH5">
        <v>5</v>
      </c>
      <c r="JI5">
        <v>1</v>
      </c>
      <c r="JJ5">
        <v>1</v>
      </c>
      <c r="JK5">
        <v>1</v>
      </c>
      <c r="JL5">
        <v>1</v>
      </c>
      <c r="JM5">
        <v>1</v>
      </c>
      <c r="JN5">
        <v>1</v>
      </c>
      <c r="JO5">
        <v>1</v>
      </c>
    </row>
    <row r="6" spans="1:275" ht="25" customHeight="1" x14ac:dyDescent="0.2">
      <c r="A6" s="1" t="s">
        <v>764</v>
      </c>
      <c r="B6" s="17" t="s">
        <v>644</v>
      </c>
      <c r="C6">
        <v>4</v>
      </c>
      <c r="D6">
        <v>5</v>
      </c>
      <c r="E6">
        <v>1</v>
      </c>
      <c r="F6">
        <v>1</v>
      </c>
      <c r="G6">
        <v>2</v>
      </c>
      <c r="H6">
        <v>5</v>
      </c>
      <c r="I6">
        <v>1</v>
      </c>
      <c r="J6">
        <v>1</v>
      </c>
      <c r="K6">
        <v>1</v>
      </c>
      <c r="L6">
        <v>5</v>
      </c>
      <c r="M6">
        <v>3</v>
      </c>
      <c r="N6">
        <v>1</v>
      </c>
      <c r="O6">
        <v>1</v>
      </c>
      <c r="P6">
        <v>1</v>
      </c>
      <c r="Q6">
        <v>1</v>
      </c>
      <c r="R6">
        <v>4</v>
      </c>
      <c r="S6">
        <v>2</v>
      </c>
      <c r="T6">
        <v>1</v>
      </c>
      <c r="U6">
        <v>4</v>
      </c>
      <c r="V6">
        <v>3</v>
      </c>
      <c r="W6">
        <v>1</v>
      </c>
      <c r="X6">
        <v>2</v>
      </c>
      <c r="Y6">
        <v>3</v>
      </c>
      <c r="Z6">
        <v>2</v>
      </c>
      <c r="AA6">
        <v>4</v>
      </c>
      <c r="AB6">
        <v>1</v>
      </c>
      <c r="AC6">
        <v>1</v>
      </c>
      <c r="AD6">
        <v>1</v>
      </c>
      <c r="AE6">
        <v>1</v>
      </c>
      <c r="AF6">
        <v>1</v>
      </c>
      <c r="AG6">
        <v>5</v>
      </c>
      <c r="AH6">
        <v>3</v>
      </c>
      <c r="AI6">
        <v>4</v>
      </c>
      <c r="AJ6">
        <v>1</v>
      </c>
      <c r="AK6">
        <v>4</v>
      </c>
      <c r="AL6">
        <v>2</v>
      </c>
      <c r="AM6">
        <v>5</v>
      </c>
      <c r="AN6">
        <v>3</v>
      </c>
      <c r="AO6">
        <v>1</v>
      </c>
      <c r="AP6">
        <v>1</v>
      </c>
      <c r="AQ6">
        <v>1</v>
      </c>
      <c r="AR6">
        <v>4</v>
      </c>
      <c r="AS6">
        <v>5</v>
      </c>
      <c r="AT6">
        <v>2</v>
      </c>
      <c r="AU6">
        <v>3</v>
      </c>
      <c r="AV6">
        <v>1</v>
      </c>
      <c r="AW6">
        <v>1</v>
      </c>
      <c r="AX6">
        <v>1</v>
      </c>
      <c r="AY6">
        <v>4</v>
      </c>
      <c r="AZ6">
        <v>2</v>
      </c>
      <c r="BA6">
        <v>3</v>
      </c>
      <c r="BB6">
        <v>5</v>
      </c>
      <c r="BC6">
        <v>5</v>
      </c>
      <c r="BD6">
        <v>4</v>
      </c>
      <c r="BE6">
        <v>5</v>
      </c>
      <c r="BF6">
        <v>5</v>
      </c>
      <c r="BG6">
        <v>5</v>
      </c>
      <c r="BH6">
        <v>5</v>
      </c>
      <c r="BI6">
        <v>5</v>
      </c>
      <c r="BJ6">
        <v>1</v>
      </c>
      <c r="BK6">
        <v>5</v>
      </c>
      <c r="BL6">
        <v>4</v>
      </c>
      <c r="BM6">
        <v>4</v>
      </c>
      <c r="BN6">
        <v>2</v>
      </c>
      <c r="BO6">
        <v>5</v>
      </c>
      <c r="BP6">
        <v>5</v>
      </c>
      <c r="BQ6">
        <v>1</v>
      </c>
      <c r="BR6">
        <v>5</v>
      </c>
      <c r="BS6">
        <v>1</v>
      </c>
      <c r="BT6">
        <v>5</v>
      </c>
      <c r="BU6">
        <v>5</v>
      </c>
      <c r="BV6">
        <v>5</v>
      </c>
      <c r="BW6">
        <v>5</v>
      </c>
      <c r="BX6">
        <v>5</v>
      </c>
      <c r="BY6">
        <v>5</v>
      </c>
      <c r="BZ6">
        <v>5</v>
      </c>
      <c r="CA6">
        <v>5</v>
      </c>
      <c r="CB6">
        <v>5</v>
      </c>
      <c r="CC6">
        <v>3</v>
      </c>
      <c r="CD6">
        <v>5</v>
      </c>
      <c r="CE6">
        <v>5</v>
      </c>
      <c r="CF6">
        <v>1</v>
      </c>
      <c r="CG6">
        <v>1</v>
      </c>
      <c r="CH6">
        <v>1</v>
      </c>
      <c r="CI6">
        <v>5</v>
      </c>
      <c r="CJ6">
        <v>5</v>
      </c>
      <c r="CK6">
        <v>1</v>
      </c>
      <c r="CL6">
        <v>1</v>
      </c>
      <c r="CM6">
        <v>5</v>
      </c>
      <c r="CN6">
        <v>5</v>
      </c>
      <c r="CO6">
        <v>1</v>
      </c>
      <c r="CP6">
        <v>3</v>
      </c>
      <c r="CQ6">
        <v>1</v>
      </c>
      <c r="CR6">
        <v>3</v>
      </c>
      <c r="CS6">
        <v>5</v>
      </c>
      <c r="CT6">
        <v>5</v>
      </c>
      <c r="CU6">
        <v>5</v>
      </c>
      <c r="CV6">
        <v>5</v>
      </c>
      <c r="CW6">
        <v>5</v>
      </c>
      <c r="CX6">
        <v>1</v>
      </c>
      <c r="CY6">
        <v>1</v>
      </c>
      <c r="CZ6">
        <v>1</v>
      </c>
      <c r="DA6">
        <v>5</v>
      </c>
      <c r="DB6" s="4">
        <v>5</v>
      </c>
      <c r="DC6">
        <v>5</v>
      </c>
      <c r="DD6">
        <v>3</v>
      </c>
      <c r="DE6">
        <v>5</v>
      </c>
      <c r="DF6">
        <v>5</v>
      </c>
      <c r="DG6">
        <v>5</v>
      </c>
      <c r="DH6">
        <v>5</v>
      </c>
      <c r="DI6">
        <v>5</v>
      </c>
      <c r="DJ6">
        <v>5</v>
      </c>
      <c r="DK6">
        <v>5</v>
      </c>
      <c r="DL6">
        <v>3</v>
      </c>
      <c r="DM6">
        <v>5</v>
      </c>
      <c r="DN6">
        <v>5</v>
      </c>
      <c r="DO6">
        <v>5</v>
      </c>
      <c r="DP6">
        <v>5</v>
      </c>
      <c r="DQ6">
        <v>5</v>
      </c>
      <c r="DR6">
        <v>1</v>
      </c>
      <c r="DS6">
        <v>5</v>
      </c>
      <c r="DT6">
        <v>5</v>
      </c>
      <c r="DU6">
        <v>1</v>
      </c>
      <c r="DV6" s="13">
        <v>5</v>
      </c>
      <c r="DW6" s="13">
        <v>3</v>
      </c>
      <c r="DX6" s="13">
        <v>5</v>
      </c>
      <c r="DY6" s="13">
        <v>5</v>
      </c>
      <c r="DZ6" s="13">
        <v>5</v>
      </c>
      <c r="EA6">
        <v>1</v>
      </c>
      <c r="EB6">
        <v>5</v>
      </c>
      <c r="EC6" s="4">
        <v>5</v>
      </c>
      <c r="ED6" s="15" t="s">
        <v>639</v>
      </c>
      <c r="EE6">
        <v>1</v>
      </c>
      <c r="EF6">
        <v>5</v>
      </c>
      <c r="EG6">
        <v>5</v>
      </c>
      <c r="EH6">
        <v>5</v>
      </c>
      <c r="EI6">
        <v>5</v>
      </c>
      <c r="EJ6">
        <v>1</v>
      </c>
      <c r="EK6">
        <v>1</v>
      </c>
      <c r="EL6">
        <v>5</v>
      </c>
      <c r="EM6">
        <v>5</v>
      </c>
      <c r="EN6">
        <v>5</v>
      </c>
      <c r="EO6">
        <v>1</v>
      </c>
      <c r="EP6">
        <v>5</v>
      </c>
      <c r="EQ6">
        <v>5</v>
      </c>
      <c r="ER6">
        <v>1</v>
      </c>
      <c r="ES6">
        <v>5</v>
      </c>
      <c r="ET6">
        <v>5</v>
      </c>
      <c r="EU6">
        <v>5</v>
      </c>
      <c r="EV6">
        <v>1</v>
      </c>
      <c r="EW6">
        <v>5</v>
      </c>
      <c r="EX6">
        <v>5</v>
      </c>
      <c r="EY6">
        <v>5</v>
      </c>
      <c r="EZ6">
        <v>5</v>
      </c>
      <c r="FA6">
        <v>5</v>
      </c>
      <c r="FB6">
        <v>5</v>
      </c>
      <c r="FC6">
        <v>5</v>
      </c>
      <c r="FD6">
        <v>5</v>
      </c>
      <c r="FE6">
        <v>5</v>
      </c>
      <c r="FF6">
        <v>5</v>
      </c>
      <c r="FG6">
        <v>1</v>
      </c>
      <c r="FH6">
        <v>5</v>
      </c>
      <c r="FI6">
        <v>5</v>
      </c>
      <c r="FJ6">
        <v>5</v>
      </c>
      <c r="FK6">
        <v>5</v>
      </c>
      <c r="FL6">
        <v>5</v>
      </c>
      <c r="FM6">
        <v>5</v>
      </c>
      <c r="FN6">
        <v>5</v>
      </c>
      <c r="FO6">
        <v>5</v>
      </c>
      <c r="FP6">
        <v>5</v>
      </c>
      <c r="FQ6">
        <v>5</v>
      </c>
      <c r="FR6">
        <v>5</v>
      </c>
      <c r="FS6">
        <v>5</v>
      </c>
      <c r="FT6">
        <v>5</v>
      </c>
      <c r="FU6">
        <v>5</v>
      </c>
      <c r="FV6">
        <v>5</v>
      </c>
      <c r="FW6">
        <v>5</v>
      </c>
      <c r="FX6">
        <v>1</v>
      </c>
      <c r="FY6">
        <v>5</v>
      </c>
      <c r="FZ6">
        <v>1</v>
      </c>
      <c r="GA6">
        <v>5</v>
      </c>
      <c r="GB6">
        <v>5</v>
      </c>
      <c r="GC6">
        <v>5</v>
      </c>
      <c r="GD6">
        <v>5</v>
      </c>
      <c r="GE6">
        <v>5</v>
      </c>
      <c r="GF6">
        <v>5</v>
      </c>
      <c r="GG6">
        <v>5</v>
      </c>
      <c r="GH6">
        <v>5</v>
      </c>
      <c r="GI6">
        <v>5</v>
      </c>
      <c r="GJ6">
        <v>5</v>
      </c>
      <c r="GK6">
        <v>5</v>
      </c>
      <c r="GL6">
        <v>5</v>
      </c>
      <c r="GM6">
        <v>5</v>
      </c>
      <c r="GN6">
        <v>5</v>
      </c>
      <c r="GO6">
        <v>5</v>
      </c>
      <c r="GP6">
        <v>5</v>
      </c>
      <c r="GQ6">
        <v>1</v>
      </c>
      <c r="GR6">
        <v>5</v>
      </c>
      <c r="GS6">
        <v>5</v>
      </c>
      <c r="GT6">
        <v>5</v>
      </c>
      <c r="GU6">
        <v>5</v>
      </c>
      <c r="GV6">
        <v>5</v>
      </c>
      <c r="GW6">
        <v>5</v>
      </c>
      <c r="GX6">
        <v>5</v>
      </c>
      <c r="GY6">
        <v>5</v>
      </c>
      <c r="GZ6">
        <v>5</v>
      </c>
      <c r="HA6">
        <v>1</v>
      </c>
      <c r="HB6">
        <v>5</v>
      </c>
      <c r="HC6">
        <v>5</v>
      </c>
      <c r="HD6">
        <v>5</v>
      </c>
      <c r="HE6">
        <v>5</v>
      </c>
      <c r="HF6">
        <v>5</v>
      </c>
      <c r="HG6">
        <v>5</v>
      </c>
      <c r="HH6">
        <v>5</v>
      </c>
      <c r="HI6">
        <v>3</v>
      </c>
      <c r="HJ6">
        <v>5</v>
      </c>
      <c r="HK6" s="4">
        <v>3</v>
      </c>
      <c r="HL6" s="4">
        <v>3</v>
      </c>
      <c r="HM6" s="4">
        <v>5</v>
      </c>
      <c r="HN6" s="4">
        <v>5</v>
      </c>
      <c r="HO6" s="4">
        <v>5</v>
      </c>
      <c r="HP6" s="4">
        <v>5</v>
      </c>
      <c r="HQ6" s="4">
        <v>5</v>
      </c>
      <c r="HR6" s="4">
        <v>5</v>
      </c>
      <c r="HS6" s="4">
        <v>5</v>
      </c>
      <c r="HT6" s="4">
        <v>5</v>
      </c>
      <c r="HU6" s="4">
        <v>5</v>
      </c>
      <c r="HV6" s="4">
        <v>5</v>
      </c>
      <c r="HW6" s="4">
        <v>5</v>
      </c>
      <c r="HX6" s="4">
        <v>5</v>
      </c>
      <c r="HY6" s="4">
        <v>5</v>
      </c>
      <c r="HZ6" s="4">
        <v>5</v>
      </c>
      <c r="IA6" s="4">
        <v>5</v>
      </c>
      <c r="IB6" s="15" t="s">
        <v>643</v>
      </c>
      <c r="IC6">
        <v>5</v>
      </c>
      <c r="ID6" s="4">
        <v>5</v>
      </c>
      <c r="IE6">
        <v>5</v>
      </c>
      <c r="IF6">
        <v>5</v>
      </c>
      <c r="IG6">
        <v>5</v>
      </c>
      <c r="IH6">
        <v>5</v>
      </c>
      <c r="II6">
        <v>5</v>
      </c>
      <c r="IJ6" s="11">
        <v>5</v>
      </c>
      <c r="IK6">
        <v>5</v>
      </c>
      <c r="IL6">
        <v>5</v>
      </c>
      <c r="IM6">
        <v>5</v>
      </c>
      <c r="IN6">
        <v>5</v>
      </c>
      <c r="IO6">
        <v>5</v>
      </c>
      <c r="IP6">
        <v>5</v>
      </c>
      <c r="IQ6">
        <v>5</v>
      </c>
      <c r="IR6">
        <v>1</v>
      </c>
      <c r="IS6">
        <v>1</v>
      </c>
      <c r="IT6">
        <v>5</v>
      </c>
      <c r="IU6">
        <v>5</v>
      </c>
      <c r="IV6">
        <v>5</v>
      </c>
      <c r="IW6">
        <v>5</v>
      </c>
      <c r="IX6">
        <v>5</v>
      </c>
      <c r="IY6">
        <v>5</v>
      </c>
      <c r="IZ6">
        <v>5</v>
      </c>
      <c r="JA6">
        <v>5</v>
      </c>
      <c r="JB6">
        <v>5</v>
      </c>
      <c r="JC6">
        <v>5</v>
      </c>
      <c r="JD6">
        <v>5</v>
      </c>
      <c r="JE6">
        <v>5</v>
      </c>
      <c r="JF6">
        <v>5</v>
      </c>
      <c r="JG6">
        <v>5</v>
      </c>
      <c r="JH6">
        <v>5</v>
      </c>
      <c r="JI6">
        <v>5</v>
      </c>
      <c r="JJ6">
        <v>3</v>
      </c>
      <c r="JK6">
        <v>5</v>
      </c>
      <c r="JL6">
        <v>5</v>
      </c>
      <c r="JM6">
        <v>4</v>
      </c>
      <c r="JN6">
        <v>5</v>
      </c>
      <c r="JO6">
        <v>5</v>
      </c>
    </row>
    <row r="7" spans="1:275" ht="25" customHeight="1" x14ac:dyDescent="0.2">
      <c r="A7" s="1" t="s">
        <v>765</v>
      </c>
      <c r="B7" s="17" t="s">
        <v>645</v>
      </c>
      <c r="C7">
        <v>1</v>
      </c>
      <c r="D7">
        <v>1</v>
      </c>
      <c r="E7">
        <v>1</v>
      </c>
      <c r="F7">
        <v>1</v>
      </c>
      <c r="G7">
        <v>3</v>
      </c>
      <c r="H7">
        <v>5</v>
      </c>
      <c r="I7">
        <v>1</v>
      </c>
      <c r="J7">
        <v>1</v>
      </c>
      <c r="K7">
        <v>1</v>
      </c>
      <c r="L7">
        <v>5</v>
      </c>
      <c r="M7">
        <v>2</v>
      </c>
      <c r="N7">
        <v>1</v>
      </c>
      <c r="O7">
        <v>1</v>
      </c>
      <c r="P7">
        <v>1</v>
      </c>
      <c r="Q7">
        <v>1</v>
      </c>
      <c r="R7">
        <v>1</v>
      </c>
      <c r="S7">
        <v>3</v>
      </c>
      <c r="T7">
        <v>1</v>
      </c>
      <c r="U7">
        <v>1</v>
      </c>
      <c r="V7">
        <v>1</v>
      </c>
      <c r="W7">
        <v>1</v>
      </c>
      <c r="X7">
        <v>3</v>
      </c>
      <c r="Y7">
        <v>1</v>
      </c>
      <c r="Z7">
        <v>3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4</v>
      </c>
      <c r="AH7">
        <v>1</v>
      </c>
      <c r="AI7">
        <v>2</v>
      </c>
      <c r="AJ7">
        <v>1</v>
      </c>
      <c r="AK7">
        <v>1</v>
      </c>
      <c r="AL7">
        <v>3</v>
      </c>
      <c r="AM7">
        <v>4</v>
      </c>
      <c r="AN7">
        <v>1</v>
      </c>
      <c r="AO7">
        <v>1</v>
      </c>
      <c r="AP7">
        <v>1</v>
      </c>
      <c r="AQ7">
        <v>1</v>
      </c>
      <c r="AR7">
        <v>3</v>
      </c>
      <c r="AS7">
        <v>5</v>
      </c>
      <c r="AT7">
        <v>3</v>
      </c>
      <c r="AU7">
        <v>1</v>
      </c>
      <c r="AV7">
        <v>1</v>
      </c>
      <c r="AW7">
        <v>4</v>
      </c>
      <c r="AX7">
        <v>2</v>
      </c>
      <c r="AY7">
        <v>1</v>
      </c>
      <c r="AZ7">
        <v>2</v>
      </c>
      <c r="BA7">
        <v>1</v>
      </c>
      <c r="BB7">
        <v>5</v>
      </c>
      <c r="BC7">
        <v>5</v>
      </c>
      <c r="BD7">
        <v>1</v>
      </c>
      <c r="BE7">
        <v>2</v>
      </c>
      <c r="BF7">
        <v>5</v>
      </c>
      <c r="BG7">
        <v>1</v>
      </c>
      <c r="BH7">
        <v>1</v>
      </c>
      <c r="BI7">
        <v>1</v>
      </c>
      <c r="BJ7">
        <v>1</v>
      </c>
      <c r="BK7">
        <v>5</v>
      </c>
      <c r="BL7">
        <v>4</v>
      </c>
      <c r="BM7">
        <v>1</v>
      </c>
      <c r="BN7">
        <v>1</v>
      </c>
      <c r="BO7">
        <v>1</v>
      </c>
      <c r="BP7">
        <v>1</v>
      </c>
      <c r="BQ7">
        <v>1</v>
      </c>
      <c r="BR7">
        <v>5</v>
      </c>
      <c r="BS7">
        <v>1</v>
      </c>
      <c r="BT7">
        <v>5</v>
      </c>
      <c r="BU7">
        <v>1</v>
      </c>
      <c r="BV7">
        <v>1</v>
      </c>
      <c r="BW7">
        <v>1</v>
      </c>
      <c r="BX7">
        <v>5</v>
      </c>
      <c r="BY7">
        <v>5</v>
      </c>
      <c r="BZ7">
        <v>3</v>
      </c>
      <c r="CA7">
        <v>1</v>
      </c>
      <c r="CB7">
        <v>5</v>
      </c>
      <c r="CC7">
        <v>1</v>
      </c>
      <c r="CD7">
        <v>5</v>
      </c>
      <c r="CE7">
        <v>1</v>
      </c>
      <c r="CF7">
        <v>1</v>
      </c>
      <c r="CG7">
        <v>1</v>
      </c>
      <c r="CH7">
        <v>1</v>
      </c>
      <c r="CI7">
        <v>1</v>
      </c>
      <c r="CJ7">
        <v>1</v>
      </c>
      <c r="CK7">
        <v>1</v>
      </c>
      <c r="CL7">
        <v>1</v>
      </c>
      <c r="CM7">
        <v>1</v>
      </c>
      <c r="CN7">
        <v>1</v>
      </c>
      <c r="CO7">
        <v>1</v>
      </c>
      <c r="CP7">
        <v>1</v>
      </c>
      <c r="CQ7">
        <v>1</v>
      </c>
      <c r="CR7">
        <v>1</v>
      </c>
      <c r="CS7">
        <v>1</v>
      </c>
      <c r="CT7">
        <v>1</v>
      </c>
      <c r="CU7">
        <v>1</v>
      </c>
      <c r="CV7">
        <v>1</v>
      </c>
      <c r="CW7">
        <v>5</v>
      </c>
      <c r="CX7">
        <v>1</v>
      </c>
      <c r="CY7">
        <v>1</v>
      </c>
      <c r="CZ7">
        <v>1</v>
      </c>
      <c r="DA7">
        <v>1</v>
      </c>
      <c r="DB7" s="4">
        <v>1</v>
      </c>
      <c r="DC7">
        <v>1</v>
      </c>
      <c r="DD7">
        <v>1</v>
      </c>
      <c r="DE7">
        <v>2</v>
      </c>
      <c r="DF7">
        <v>1</v>
      </c>
      <c r="DG7">
        <v>1</v>
      </c>
      <c r="DH7">
        <v>1</v>
      </c>
      <c r="DI7">
        <v>1</v>
      </c>
      <c r="DJ7">
        <v>1</v>
      </c>
      <c r="DK7">
        <v>1</v>
      </c>
      <c r="DL7">
        <v>1</v>
      </c>
      <c r="DM7">
        <v>1</v>
      </c>
      <c r="DN7">
        <v>1</v>
      </c>
      <c r="DO7">
        <v>1</v>
      </c>
      <c r="DP7">
        <v>1</v>
      </c>
      <c r="DQ7">
        <v>1</v>
      </c>
      <c r="DR7">
        <v>1</v>
      </c>
      <c r="DS7">
        <v>1</v>
      </c>
      <c r="DT7">
        <v>1</v>
      </c>
      <c r="DU7">
        <v>1</v>
      </c>
      <c r="DV7" s="13">
        <v>4</v>
      </c>
      <c r="DW7" s="13">
        <v>1</v>
      </c>
      <c r="DX7" s="13">
        <v>1</v>
      </c>
      <c r="DY7" s="13">
        <v>1</v>
      </c>
      <c r="DZ7" s="13">
        <v>1</v>
      </c>
      <c r="EA7">
        <v>1</v>
      </c>
      <c r="EB7">
        <v>1</v>
      </c>
      <c r="EC7" s="4">
        <v>1</v>
      </c>
      <c r="ED7" s="15" t="s">
        <v>644</v>
      </c>
      <c r="EE7">
        <v>1</v>
      </c>
      <c r="EF7">
        <v>5</v>
      </c>
      <c r="EG7">
        <v>1</v>
      </c>
      <c r="EH7">
        <v>5</v>
      </c>
      <c r="EI7">
        <v>1</v>
      </c>
      <c r="EJ7">
        <v>1</v>
      </c>
      <c r="EK7">
        <v>1</v>
      </c>
      <c r="EL7">
        <v>5</v>
      </c>
      <c r="EM7">
        <v>1</v>
      </c>
      <c r="EN7">
        <v>1</v>
      </c>
      <c r="EO7">
        <v>1</v>
      </c>
      <c r="EP7">
        <v>1</v>
      </c>
      <c r="EQ7">
        <v>1</v>
      </c>
      <c r="ER7">
        <v>1</v>
      </c>
      <c r="ES7">
        <v>2</v>
      </c>
      <c r="ET7">
        <v>1</v>
      </c>
      <c r="EU7">
        <v>1</v>
      </c>
      <c r="EV7">
        <v>1</v>
      </c>
      <c r="EW7">
        <v>1</v>
      </c>
      <c r="EX7">
        <v>1</v>
      </c>
      <c r="EY7">
        <v>1</v>
      </c>
      <c r="EZ7">
        <v>1</v>
      </c>
      <c r="FA7">
        <v>5</v>
      </c>
      <c r="FB7">
        <v>1</v>
      </c>
      <c r="FC7">
        <v>1</v>
      </c>
      <c r="FD7">
        <v>1</v>
      </c>
      <c r="FE7">
        <v>1</v>
      </c>
      <c r="FF7">
        <v>1</v>
      </c>
      <c r="FG7">
        <v>1</v>
      </c>
      <c r="FH7">
        <v>1</v>
      </c>
      <c r="FI7">
        <v>1</v>
      </c>
      <c r="FJ7">
        <v>1</v>
      </c>
      <c r="FK7">
        <v>1</v>
      </c>
      <c r="FL7">
        <v>1</v>
      </c>
      <c r="FM7">
        <v>1</v>
      </c>
      <c r="FN7">
        <v>1</v>
      </c>
      <c r="FO7">
        <v>1</v>
      </c>
      <c r="FP7">
        <v>1</v>
      </c>
      <c r="FQ7">
        <v>1</v>
      </c>
      <c r="FR7">
        <v>1</v>
      </c>
      <c r="FS7">
        <v>1</v>
      </c>
      <c r="FT7">
        <v>1</v>
      </c>
      <c r="FU7">
        <v>1</v>
      </c>
      <c r="FV7">
        <v>1</v>
      </c>
      <c r="FW7">
        <v>1</v>
      </c>
      <c r="FX7">
        <v>1</v>
      </c>
      <c r="FY7">
        <v>1</v>
      </c>
      <c r="FZ7">
        <v>1</v>
      </c>
      <c r="GA7">
        <v>1</v>
      </c>
      <c r="GB7">
        <v>1</v>
      </c>
      <c r="GC7">
        <v>1</v>
      </c>
      <c r="GD7">
        <v>5</v>
      </c>
      <c r="GE7">
        <v>1</v>
      </c>
      <c r="GF7">
        <v>1</v>
      </c>
      <c r="GG7">
        <v>1</v>
      </c>
      <c r="GH7">
        <v>1</v>
      </c>
      <c r="GI7">
        <v>1</v>
      </c>
      <c r="GJ7">
        <v>1</v>
      </c>
      <c r="GK7">
        <v>1</v>
      </c>
      <c r="GL7">
        <v>1</v>
      </c>
      <c r="GM7">
        <v>1</v>
      </c>
      <c r="GN7">
        <v>1</v>
      </c>
      <c r="GO7">
        <v>1</v>
      </c>
      <c r="GP7">
        <v>5</v>
      </c>
      <c r="GQ7">
        <v>1</v>
      </c>
      <c r="GR7">
        <v>1</v>
      </c>
      <c r="GS7">
        <v>1</v>
      </c>
      <c r="GT7">
        <v>1</v>
      </c>
      <c r="GU7">
        <v>1</v>
      </c>
      <c r="GV7">
        <v>1</v>
      </c>
      <c r="GW7">
        <v>1</v>
      </c>
      <c r="GX7">
        <v>1</v>
      </c>
      <c r="GY7">
        <v>1</v>
      </c>
      <c r="GZ7">
        <v>1</v>
      </c>
      <c r="HA7">
        <v>1</v>
      </c>
      <c r="HB7">
        <v>1</v>
      </c>
      <c r="HC7">
        <v>1</v>
      </c>
      <c r="HD7">
        <v>1</v>
      </c>
      <c r="HE7">
        <v>1</v>
      </c>
      <c r="HF7">
        <v>1</v>
      </c>
      <c r="HG7">
        <v>1</v>
      </c>
      <c r="HH7">
        <v>1</v>
      </c>
      <c r="HI7">
        <v>1</v>
      </c>
      <c r="HJ7">
        <v>1</v>
      </c>
      <c r="HK7" s="4">
        <v>1</v>
      </c>
      <c r="HL7" s="4">
        <v>1</v>
      </c>
      <c r="HM7" s="4">
        <v>1</v>
      </c>
      <c r="HN7" s="4">
        <v>1</v>
      </c>
      <c r="HO7" s="4">
        <v>2</v>
      </c>
      <c r="HP7" s="4">
        <v>1</v>
      </c>
      <c r="HQ7" s="4">
        <v>1</v>
      </c>
      <c r="HR7" s="4">
        <v>1</v>
      </c>
      <c r="HS7" s="4">
        <v>1</v>
      </c>
      <c r="HT7" s="4">
        <v>1</v>
      </c>
      <c r="HU7" s="4">
        <v>1</v>
      </c>
      <c r="HV7" s="4">
        <v>1</v>
      </c>
      <c r="HW7" s="4">
        <v>1</v>
      </c>
      <c r="HX7" s="4">
        <v>1</v>
      </c>
      <c r="HY7" s="4">
        <v>1</v>
      </c>
      <c r="HZ7" s="4">
        <v>1</v>
      </c>
      <c r="IA7" s="4">
        <v>1</v>
      </c>
      <c r="IB7" s="15" t="s">
        <v>644</v>
      </c>
      <c r="IC7">
        <v>1</v>
      </c>
      <c r="ID7" s="4">
        <v>2</v>
      </c>
      <c r="IE7">
        <v>1</v>
      </c>
      <c r="IF7">
        <v>1</v>
      </c>
      <c r="IG7">
        <v>1</v>
      </c>
      <c r="IH7">
        <v>1</v>
      </c>
      <c r="II7">
        <v>3</v>
      </c>
      <c r="IJ7" s="11">
        <v>3</v>
      </c>
      <c r="IK7">
        <v>1</v>
      </c>
      <c r="IL7">
        <v>1</v>
      </c>
      <c r="IM7">
        <v>1</v>
      </c>
      <c r="IN7">
        <v>1</v>
      </c>
      <c r="IO7">
        <v>1</v>
      </c>
      <c r="IP7">
        <v>1</v>
      </c>
      <c r="IQ7">
        <v>1</v>
      </c>
      <c r="IR7">
        <v>1</v>
      </c>
      <c r="IS7">
        <v>1</v>
      </c>
      <c r="IT7">
        <v>1</v>
      </c>
      <c r="IU7">
        <v>1</v>
      </c>
      <c r="IV7">
        <v>1</v>
      </c>
      <c r="IW7">
        <v>3</v>
      </c>
      <c r="IX7">
        <v>1</v>
      </c>
      <c r="IY7">
        <v>1</v>
      </c>
      <c r="IZ7">
        <v>1</v>
      </c>
      <c r="JA7">
        <v>1</v>
      </c>
      <c r="JB7">
        <v>5</v>
      </c>
      <c r="JC7">
        <v>1</v>
      </c>
      <c r="JD7">
        <v>1</v>
      </c>
      <c r="JE7">
        <v>1</v>
      </c>
      <c r="JF7">
        <v>1</v>
      </c>
      <c r="JG7">
        <v>2</v>
      </c>
      <c r="JH7">
        <v>5</v>
      </c>
      <c r="JI7">
        <v>1</v>
      </c>
      <c r="JJ7">
        <v>1</v>
      </c>
      <c r="JK7">
        <v>1</v>
      </c>
      <c r="JL7">
        <v>1</v>
      </c>
      <c r="JM7">
        <v>1</v>
      </c>
      <c r="JN7">
        <v>1</v>
      </c>
      <c r="JO7">
        <v>1</v>
      </c>
    </row>
    <row r="8" spans="1:275" ht="25" customHeight="1" x14ac:dyDescent="0.2">
      <c r="A8" s="1" t="s">
        <v>766</v>
      </c>
      <c r="B8" s="17"/>
      <c r="C8">
        <v>1</v>
      </c>
      <c r="D8">
        <v>2</v>
      </c>
      <c r="E8">
        <v>3</v>
      </c>
      <c r="F8">
        <v>1</v>
      </c>
      <c r="G8">
        <v>1</v>
      </c>
      <c r="H8">
        <v>4</v>
      </c>
      <c r="I8">
        <v>1</v>
      </c>
      <c r="J8">
        <v>1</v>
      </c>
      <c r="K8">
        <v>1</v>
      </c>
      <c r="L8">
        <v>4</v>
      </c>
      <c r="M8">
        <v>3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2</v>
      </c>
      <c r="X8">
        <v>1</v>
      </c>
      <c r="Y8">
        <v>2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4</v>
      </c>
      <c r="AH8">
        <v>3</v>
      </c>
      <c r="AI8">
        <v>3</v>
      </c>
      <c r="AJ8">
        <v>1</v>
      </c>
      <c r="AK8">
        <v>1</v>
      </c>
      <c r="AL8">
        <v>1</v>
      </c>
      <c r="AM8">
        <v>4</v>
      </c>
      <c r="AN8">
        <v>1</v>
      </c>
      <c r="AO8">
        <v>3</v>
      </c>
      <c r="AP8">
        <v>1</v>
      </c>
      <c r="AQ8">
        <v>1</v>
      </c>
      <c r="AR8">
        <v>3</v>
      </c>
      <c r="AS8">
        <v>5</v>
      </c>
      <c r="AT8">
        <v>1</v>
      </c>
      <c r="AU8">
        <v>1</v>
      </c>
      <c r="AV8">
        <v>1</v>
      </c>
      <c r="AW8">
        <v>5</v>
      </c>
      <c r="AX8">
        <v>4</v>
      </c>
      <c r="AY8">
        <v>5</v>
      </c>
      <c r="AZ8">
        <v>3</v>
      </c>
      <c r="BA8">
        <v>5</v>
      </c>
      <c r="BB8">
        <v>5</v>
      </c>
      <c r="BC8">
        <v>5</v>
      </c>
      <c r="BD8">
        <v>1</v>
      </c>
      <c r="BE8">
        <v>3</v>
      </c>
      <c r="BF8">
        <v>5</v>
      </c>
      <c r="BG8">
        <v>1</v>
      </c>
      <c r="BH8">
        <v>1</v>
      </c>
      <c r="BI8">
        <v>5</v>
      </c>
      <c r="BJ8">
        <v>1</v>
      </c>
      <c r="BK8">
        <v>5</v>
      </c>
      <c r="BL8">
        <v>5</v>
      </c>
      <c r="BM8">
        <v>4</v>
      </c>
      <c r="BN8">
        <v>2</v>
      </c>
      <c r="BO8">
        <v>5</v>
      </c>
      <c r="BP8">
        <v>5</v>
      </c>
      <c r="BQ8">
        <v>2</v>
      </c>
      <c r="BR8">
        <v>5</v>
      </c>
      <c r="BS8">
        <v>2</v>
      </c>
      <c r="BT8">
        <v>4</v>
      </c>
      <c r="BU8">
        <v>5</v>
      </c>
      <c r="BV8">
        <v>5</v>
      </c>
      <c r="BW8">
        <v>3</v>
      </c>
      <c r="BX8">
        <v>5</v>
      </c>
      <c r="BY8">
        <v>5</v>
      </c>
      <c r="BZ8">
        <v>5</v>
      </c>
      <c r="CA8">
        <v>5</v>
      </c>
      <c r="CB8">
        <v>5</v>
      </c>
      <c r="CC8">
        <v>1</v>
      </c>
      <c r="CD8">
        <v>5</v>
      </c>
      <c r="CE8">
        <v>5</v>
      </c>
      <c r="CF8">
        <v>1</v>
      </c>
      <c r="CG8">
        <v>1</v>
      </c>
      <c r="CH8">
        <v>1</v>
      </c>
      <c r="CI8">
        <v>5</v>
      </c>
      <c r="CJ8">
        <v>5</v>
      </c>
      <c r="CK8">
        <v>5</v>
      </c>
      <c r="CL8">
        <v>1</v>
      </c>
      <c r="CM8">
        <v>5</v>
      </c>
      <c r="CN8">
        <v>5</v>
      </c>
      <c r="CO8">
        <v>1</v>
      </c>
      <c r="CP8">
        <v>1</v>
      </c>
      <c r="CQ8">
        <v>3</v>
      </c>
      <c r="CR8">
        <v>3</v>
      </c>
      <c r="CS8">
        <v>5</v>
      </c>
      <c r="CT8">
        <v>3</v>
      </c>
      <c r="CU8">
        <v>5</v>
      </c>
      <c r="CV8">
        <v>5</v>
      </c>
      <c r="CW8">
        <v>5</v>
      </c>
      <c r="CX8">
        <v>1</v>
      </c>
      <c r="CY8">
        <v>1</v>
      </c>
      <c r="CZ8">
        <v>1</v>
      </c>
      <c r="DA8">
        <v>5</v>
      </c>
      <c r="DB8" s="4">
        <v>5</v>
      </c>
      <c r="DC8">
        <v>1</v>
      </c>
      <c r="DD8">
        <v>1</v>
      </c>
      <c r="DE8">
        <v>5</v>
      </c>
      <c r="DF8">
        <v>0</v>
      </c>
      <c r="DG8">
        <v>3</v>
      </c>
      <c r="DH8">
        <v>5</v>
      </c>
      <c r="DI8">
        <v>5</v>
      </c>
      <c r="DJ8">
        <v>5</v>
      </c>
      <c r="DK8">
        <v>5</v>
      </c>
      <c r="DL8">
        <v>3</v>
      </c>
      <c r="DM8">
        <v>5</v>
      </c>
      <c r="DN8">
        <v>5</v>
      </c>
      <c r="DO8">
        <v>5</v>
      </c>
      <c r="DP8">
        <v>5</v>
      </c>
      <c r="DQ8">
        <v>5</v>
      </c>
      <c r="DR8">
        <v>1</v>
      </c>
      <c r="DS8">
        <v>1</v>
      </c>
      <c r="DT8">
        <v>2</v>
      </c>
      <c r="DU8">
        <v>5</v>
      </c>
      <c r="DV8" s="13">
        <v>5</v>
      </c>
      <c r="DW8" s="13">
        <v>1</v>
      </c>
      <c r="DX8" s="13">
        <v>5</v>
      </c>
      <c r="DY8" s="13">
        <v>5</v>
      </c>
      <c r="DZ8" s="13">
        <v>5</v>
      </c>
      <c r="EA8">
        <v>5</v>
      </c>
      <c r="EB8">
        <v>5</v>
      </c>
      <c r="EC8" s="4">
        <v>1</v>
      </c>
      <c r="ED8" s="15" t="s">
        <v>645</v>
      </c>
      <c r="EE8">
        <v>5</v>
      </c>
      <c r="EF8">
        <v>5</v>
      </c>
      <c r="EG8">
        <v>5</v>
      </c>
      <c r="EH8">
        <v>5</v>
      </c>
      <c r="EI8">
        <v>2</v>
      </c>
      <c r="EJ8">
        <v>1</v>
      </c>
      <c r="EK8">
        <v>1</v>
      </c>
      <c r="EL8">
        <v>5</v>
      </c>
      <c r="EM8">
        <v>5</v>
      </c>
      <c r="EN8">
        <v>3</v>
      </c>
      <c r="EO8">
        <v>1</v>
      </c>
      <c r="EP8">
        <v>5</v>
      </c>
      <c r="EQ8">
        <v>5</v>
      </c>
      <c r="ER8">
        <v>1</v>
      </c>
      <c r="ES8">
        <v>5</v>
      </c>
      <c r="ET8">
        <v>1</v>
      </c>
      <c r="EU8">
        <v>5</v>
      </c>
      <c r="EV8">
        <v>1</v>
      </c>
      <c r="EW8">
        <v>3</v>
      </c>
      <c r="EX8">
        <v>3</v>
      </c>
      <c r="EY8">
        <v>1</v>
      </c>
      <c r="EZ8">
        <v>5</v>
      </c>
      <c r="FA8">
        <v>5</v>
      </c>
      <c r="FB8">
        <v>5</v>
      </c>
      <c r="FC8">
        <v>5</v>
      </c>
      <c r="FD8">
        <v>5</v>
      </c>
      <c r="FE8">
        <v>5</v>
      </c>
      <c r="FF8">
        <v>5</v>
      </c>
      <c r="FG8">
        <v>1</v>
      </c>
      <c r="FH8">
        <v>5</v>
      </c>
      <c r="FI8">
        <v>5</v>
      </c>
      <c r="FJ8">
        <v>5</v>
      </c>
      <c r="FK8">
        <v>4</v>
      </c>
      <c r="FL8">
        <v>5</v>
      </c>
      <c r="FM8">
        <v>5</v>
      </c>
      <c r="FN8">
        <v>5</v>
      </c>
      <c r="FO8">
        <v>5</v>
      </c>
      <c r="FP8">
        <v>5</v>
      </c>
      <c r="FQ8">
        <v>5</v>
      </c>
      <c r="FR8">
        <v>5</v>
      </c>
      <c r="FS8">
        <v>1</v>
      </c>
      <c r="FT8">
        <v>5</v>
      </c>
      <c r="FU8">
        <v>5</v>
      </c>
      <c r="FV8">
        <v>5</v>
      </c>
      <c r="FW8">
        <v>5</v>
      </c>
      <c r="FX8">
        <v>1</v>
      </c>
      <c r="FY8">
        <v>1</v>
      </c>
      <c r="FZ8">
        <v>1</v>
      </c>
      <c r="GA8">
        <v>5</v>
      </c>
      <c r="GB8">
        <v>1</v>
      </c>
      <c r="GC8">
        <v>5</v>
      </c>
      <c r="GD8">
        <v>5</v>
      </c>
      <c r="GE8">
        <v>5</v>
      </c>
      <c r="GF8">
        <v>5</v>
      </c>
      <c r="GG8">
        <v>5</v>
      </c>
      <c r="GH8">
        <v>5</v>
      </c>
      <c r="GI8">
        <v>5</v>
      </c>
      <c r="GJ8">
        <v>5</v>
      </c>
      <c r="GK8">
        <v>3</v>
      </c>
      <c r="GL8">
        <v>5</v>
      </c>
      <c r="GM8">
        <v>5</v>
      </c>
      <c r="GN8">
        <v>5</v>
      </c>
      <c r="GO8">
        <v>5</v>
      </c>
      <c r="GP8">
        <v>5</v>
      </c>
      <c r="GQ8">
        <v>3</v>
      </c>
      <c r="GR8">
        <v>5</v>
      </c>
      <c r="GS8">
        <v>5</v>
      </c>
      <c r="GT8">
        <v>5</v>
      </c>
      <c r="GU8">
        <v>5</v>
      </c>
      <c r="GV8">
        <v>5</v>
      </c>
      <c r="GW8">
        <v>5</v>
      </c>
      <c r="GX8">
        <v>3</v>
      </c>
      <c r="GY8">
        <v>1</v>
      </c>
      <c r="GZ8">
        <v>1</v>
      </c>
      <c r="HA8">
        <v>1</v>
      </c>
      <c r="HB8">
        <v>5</v>
      </c>
      <c r="HC8">
        <v>5</v>
      </c>
      <c r="HD8">
        <v>2</v>
      </c>
      <c r="HE8">
        <v>5</v>
      </c>
      <c r="HF8">
        <v>1</v>
      </c>
      <c r="HG8">
        <v>5</v>
      </c>
      <c r="HH8">
        <v>5</v>
      </c>
      <c r="HI8">
        <v>3</v>
      </c>
      <c r="HJ8">
        <v>5</v>
      </c>
      <c r="HK8" s="4">
        <v>1</v>
      </c>
      <c r="HL8" s="4">
        <v>1</v>
      </c>
      <c r="HM8" s="4">
        <v>3</v>
      </c>
      <c r="HN8" s="4">
        <v>3</v>
      </c>
      <c r="HO8" s="4">
        <v>5</v>
      </c>
      <c r="HP8" s="4">
        <v>3</v>
      </c>
      <c r="HQ8" s="4">
        <v>5</v>
      </c>
      <c r="HR8" s="4">
        <v>3</v>
      </c>
      <c r="HS8" s="4">
        <v>5</v>
      </c>
      <c r="HT8" s="4">
        <v>5</v>
      </c>
      <c r="HU8" s="4">
        <v>5</v>
      </c>
      <c r="HV8" s="4">
        <v>3</v>
      </c>
      <c r="HW8" s="4">
        <v>5</v>
      </c>
      <c r="HX8" s="4">
        <v>5</v>
      </c>
      <c r="HY8" s="4">
        <v>3</v>
      </c>
      <c r="HZ8" s="4">
        <v>3</v>
      </c>
      <c r="IA8" s="4">
        <v>1</v>
      </c>
      <c r="IB8" s="15" t="s">
        <v>642</v>
      </c>
      <c r="IC8">
        <v>5</v>
      </c>
      <c r="ID8" s="4">
        <v>5</v>
      </c>
      <c r="IE8">
        <v>5</v>
      </c>
      <c r="IF8">
        <v>3</v>
      </c>
      <c r="IG8">
        <v>5</v>
      </c>
      <c r="IH8">
        <v>3</v>
      </c>
      <c r="II8">
        <v>5</v>
      </c>
      <c r="IJ8" s="11">
        <v>5</v>
      </c>
      <c r="IK8">
        <v>5</v>
      </c>
      <c r="IL8">
        <v>5</v>
      </c>
      <c r="IM8">
        <v>3</v>
      </c>
      <c r="IN8">
        <v>2</v>
      </c>
      <c r="IO8">
        <v>3</v>
      </c>
      <c r="IP8">
        <v>5</v>
      </c>
      <c r="IQ8">
        <v>5</v>
      </c>
      <c r="IR8">
        <v>1</v>
      </c>
      <c r="IS8">
        <v>5</v>
      </c>
      <c r="IT8">
        <v>1</v>
      </c>
      <c r="IU8">
        <v>1</v>
      </c>
      <c r="IV8">
        <v>3</v>
      </c>
      <c r="IW8">
        <v>5</v>
      </c>
      <c r="IX8">
        <v>2</v>
      </c>
      <c r="IY8">
        <v>1</v>
      </c>
      <c r="IZ8">
        <v>3</v>
      </c>
      <c r="JA8">
        <v>1</v>
      </c>
      <c r="JB8">
        <v>5</v>
      </c>
      <c r="JC8">
        <v>1</v>
      </c>
      <c r="JD8">
        <v>5</v>
      </c>
      <c r="JE8">
        <v>3</v>
      </c>
      <c r="JF8">
        <v>1</v>
      </c>
      <c r="JG8">
        <v>5</v>
      </c>
      <c r="JH8">
        <v>5</v>
      </c>
      <c r="JI8">
        <v>3</v>
      </c>
      <c r="JJ8">
        <v>3</v>
      </c>
      <c r="JK8">
        <v>5</v>
      </c>
      <c r="JL8">
        <v>4</v>
      </c>
      <c r="JM8">
        <v>5</v>
      </c>
      <c r="JN8">
        <v>5</v>
      </c>
      <c r="JO8">
        <v>5</v>
      </c>
    </row>
    <row r="9" spans="1:275" ht="25" customHeight="1" x14ac:dyDescent="0.2">
      <c r="A9" s="1" t="s">
        <v>767</v>
      </c>
      <c r="B9" s="17" t="s">
        <v>645</v>
      </c>
      <c r="C9">
        <v>2</v>
      </c>
      <c r="D9">
        <v>1</v>
      </c>
      <c r="E9">
        <v>2</v>
      </c>
      <c r="F9">
        <v>1</v>
      </c>
      <c r="G9">
        <v>2</v>
      </c>
      <c r="H9">
        <v>5</v>
      </c>
      <c r="I9">
        <v>1</v>
      </c>
      <c r="J9">
        <v>1</v>
      </c>
      <c r="K9">
        <v>1</v>
      </c>
      <c r="L9">
        <v>5</v>
      </c>
      <c r="M9">
        <v>3</v>
      </c>
      <c r="N9">
        <v>1</v>
      </c>
      <c r="O9">
        <v>1</v>
      </c>
      <c r="P9">
        <v>1</v>
      </c>
      <c r="Q9">
        <v>1</v>
      </c>
      <c r="R9">
        <v>1</v>
      </c>
      <c r="S9">
        <v>2</v>
      </c>
      <c r="T9">
        <v>1</v>
      </c>
      <c r="U9">
        <v>1</v>
      </c>
      <c r="V9">
        <v>1</v>
      </c>
      <c r="W9">
        <v>1</v>
      </c>
      <c r="X9">
        <v>2</v>
      </c>
      <c r="Y9">
        <v>2</v>
      </c>
      <c r="Z9">
        <v>2</v>
      </c>
      <c r="AA9">
        <v>3</v>
      </c>
      <c r="AB9">
        <v>4</v>
      </c>
      <c r="AC9">
        <v>1</v>
      </c>
      <c r="AD9">
        <v>1</v>
      </c>
      <c r="AE9">
        <v>1</v>
      </c>
      <c r="AF9">
        <v>1</v>
      </c>
      <c r="AG9">
        <v>2</v>
      </c>
      <c r="AH9">
        <v>1</v>
      </c>
      <c r="AI9">
        <v>1</v>
      </c>
      <c r="AJ9">
        <v>1</v>
      </c>
      <c r="AK9">
        <v>1</v>
      </c>
      <c r="AL9">
        <v>2</v>
      </c>
      <c r="AM9">
        <v>4</v>
      </c>
      <c r="AN9">
        <v>1</v>
      </c>
      <c r="AO9">
        <v>3</v>
      </c>
      <c r="AP9">
        <v>1</v>
      </c>
      <c r="AQ9">
        <v>1</v>
      </c>
      <c r="AR9">
        <v>4</v>
      </c>
      <c r="AS9">
        <v>5</v>
      </c>
      <c r="AT9">
        <v>2</v>
      </c>
      <c r="AU9">
        <v>1</v>
      </c>
      <c r="AV9">
        <v>3</v>
      </c>
      <c r="AW9">
        <v>5</v>
      </c>
      <c r="AX9">
        <v>4</v>
      </c>
      <c r="AY9">
        <v>4</v>
      </c>
      <c r="AZ9">
        <v>3</v>
      </c>
      <c r="BA9">
        <v>1</v>
      </c>
      <c r="BB9">
        <v>5</v>
      </c>
      <c r="BC9">
        <v>4</v>
      </c>
      <c r="BD9">
        <v>1</v>
      </c>
      <c r="BE9">
        <v>1</v>
      </c>
      <c r="BF9">
        <v>5</v>
      </c>
      <c r="BG9">
        <v>4</v>
      </c>
      <c r="BH9">
        <v>1</v>
      </c>
      <c r="BI9">
        <v>5</v>
      </c>
      <c r="BJ9">
        <v>5</v>
      </c>
      <c r="BK9">
        <v>5</v>
      </c>
      <c r="BL9">
        <v>5</v>
      </c>
      <c r="BM9">
        <v>4</v>
      </c>
      <c r="BN9">
        <v>1</v>
      </c>
      <c r="BO9">
        <v>1</v>
      </c>
      <c r="BP9">
        <v>5</v>
      </c>
      <c r="BQ9">
        <v>1</v>
      </c>
      <c r="BR9">
        <v>5</v>
      </c>
      <c r="BS9">
        <v>4</v>
      </c>
      <c r="BT9">
        <v>5</v>
      </c>
      <c r="BU9">
        <v>2</v>
      </c>
      <c r="BV9">
        <v>5</v>
      </c>
      <c r="BW9">
        <v>4</v>
      </c>
      <c r="BX9">
        <v>5</v>
      </c>
      <c r="BY9">
        <v>5</v>
      </c>
      <c r="BZ9">
        <v>4</v>
      </c>
      <c r="CA9">
        <v>5</v>
      </c>
      <c r="CB9">
        <v>5</v>
      </c>
      <c r="CC9">
        <v>5</v>
      </c>
      <c r="CD9">
        <v>5</v>
      </c>
      <c r="CE9">
        <v>5</v>
      </c>
      <c r="CF9">
        <v>5</v>
      </c>
      <c r="CG9">
        <v>1</v>
      </c>
      <c r="CH9">
        <v>1</v>
      </c>
      <c r="CI9">
        <v>5</v>
      </c>
      <c r="CJ9">
        <v>1</v>
      </c>
      <c r="CK9">
        <v>3</v>
      </c>
      <c r="CL9">
        <v>1</v>
      </c>
      <c r="CM9">
        <v>5</v>
      </c>
      <c r="CN9">
        <v>5</v>
      </c>
      <c r="CO9">
        <v>1</v>
      </c>
      <c r="CP9">
        <v>1</v>
      </c>
      <c r="CQ9">
        <v>5</v>
      </c>
      <c r="CR9">
        <v>5</v>
      </c>
      <c r="CS9">
        <v>1</v>
      </c>
      <c r="CT9">
        <v>1</v>
      </c>
      <c r="CU9">
        <v>4</v>
      </c>
      <c r="CV9">
        <v>5</v>
      </c>
      <c r="CW9">
        <v>5</v>
      </c>
      <c r="CX9">
        <v>1</v>
      </c>
      <c r="CY9">
        <v>1</v>
      </c>
      <c r="CZ9">
        <v>1</v>
      </c>
      <c r="DA9">
        <v>4</v>
      </c>
      <c r="DB9" s="4">
        <v>5</v>
      </c>
      <c r="DC9">
        <v>2</v>
      </c>
      <c r="DD9">
        <v>1</v>
      </c>
      <c r="DE9">
        <v>4</v>
      </c>
      <c r="DF9">
        <v>0</v>
      </c>
      <c r="DG9">
        <v>1</v>
      </c>
      <c r="DH9">
        <v>1</v>
      </c>
      <c r="DI9">
        <v>2</v>
      </c>
      <c r="DJ9">
        <v>3</v>
      </c>
      <c r="DK9">
        <v>5</v>
      </c>
      <c r="DL9">
        <v>1</v>
      </c>
      <c r="DM9">
        <v>1</v>
      </c>
      <c r="DN9">
        <v>5</v>
      </c>
      <c r="DO9">
        <v>1</v>
      </c>
      <c r="DP9">
        <v>5</v>
      </c>
      <c r="DQ9">
        <v>5</v>
      </c>
      <c r="DR9">
        <v>1</v>
      </c>
      <c r="DS9">
        <v>1</v>
      </c>
      <c r="DT9">
        <v>1</v>
      </c>
      <c r="DU9">
        <v>5</v>
      </c>
      <c r="DV9" s="13">
        <v>5</v>
      </c>
      <c r="DW9" s="13">
        <v>1</v>
      </c>
      <c r="DX9" s="13">
        <v>5</v>
      </c>
      <c r="DY9" s="13">
        <v>5</v>
      </c>
      <c r="DZ9" s="13">
        <v>1</v>
      </c>
      <c r="EA9">
        <v>2</v>
      </c>
      <c r="EB9">
        <v>1</v>
      </c>
      <c r="EC9" s="4">
        <v>1</v>
      </c>
      <c r="EE9">
        <v>4</v>
      </c>
      <c r="EF9">
        <v>5</v>
      </c>
      <c r="EG9">
        <v>1</v>
      </c>
      <c r="EH9">
        <v>5</v>
      </c>
      <c r="EI9">
        <v>1</v>
      </c>
      <c r="EJ9">
        <v>5</v>
      </c>
      <c r="EK9">
        <v>1</v>
      </c>
      <c r="EL9">
        <v>5</v>
      </c>
      <c r="EM9">
        <v>3</v>
      </c>
      <c r="EN9">
        <v>1</v>
      </c>
      <c r="EO9">
        <v>1</v>
      </c>
      <c r="EP9">
        <v>1</v>
      </c>
      <c r="EQ9">
        <v>1</v>
      </c>
      <c r="ER9">
        <v>1</v>
      </c>
      <c r="ES9">
        <v>5</v>
      </c>
      <c r="ET9">
        <v>1</v>
      </c>
      <c r="EU9">
        <v>5</v>
      </c>
      <c r="EV9">
        <v>1</v>
      </c>
      <c r="EW9">
        <v>3</v>
      </c>
      <c r="EX9">
        <v>1</v>
      </c>
      <c r="EY9">
        <v>1</v>
      </c>
      <c r="EZ9">
        <v>1</v>
      </c>
      <c r="FA9">
        <v>5</v>
      </c>
      <c r="FB9">
        <v>1</v>
      </c>
      <c r="FC9">
        <v>1</v>
      </c>
      <c r="FD9">
        <v>1</v>
      </c>
      <c r="FE9">
        <v>1</v>
      </c>
      <c r="FF9">
        <v>5</v>
      </c>
      <c r="FG9">
        <v>1</v>
      </c>
      <c r="FH9">
        <v>1</v>
      </c>
      <c r="FI9">
        <v>1</v>
      </c>
      <c r="FJ9">
        <v>1</v>
      </c>
      <c r="FK9">
        <v>5</v>
      </c>
      <c r="FL9">
        <v>5</v>
      </c>
      <c r="FM9">
        <v>1</v>
      </c>
      <c r="FN9">
        <v>5</v>
      </c>
      <c r="FO9">
        <v>5</v>
      </c>
      <c r="FP9">
        <v>5</v>
      </c>
      <c r="FQ9">
        <v>5</v>
      </c>
      <c r="FR9">
        <v>5</v>
      </c>
      <c r="FS9">
        <v>1</v>
      </c>
      <c r="FT9">
        <v>5</v>
      </c>
      <c r="FU9">
        <v>5</v>
      </c>
      <c r="FV9">
        <v>1</v>
      </c>
      <c r="FW9">
        <v>3</v>
      </c>
      <c r="FX9">
        <v>1</v>
      </c>
      <c r="FY9">
        <v>5</v>
      </c>
      <c r="FZ9">
        <v>1</v>
      </c>
      <c r="GA9">
        <v>5</v>
      </c>
      <c r="GB9">
        <v>1</v>
      </c>
      <c r="GC9">
        <v>5</v>
      </c>
      <c r="GD9">
        <v>5</v>
      </c>
      <c r="GE9">
        <v>5</v>
      </c>
      <c r="GF9">
        <v>5</v>
      </c>
      <c r="GG9">
        <v>5</v>
      </c>
      <c r="GH9">
        <v>1</v>
      </c>
      <c r="GI9">
        <v>5</v>
      </c>
      <c r="GJ9">
        <v>1</v>
      </c>
      <c r="GK9">
        <v>3</v>
      </c>
      <c r="GL9">
        <v>1</v>
      </c>
      <c r="GM9">
        <v>1</v>
      </c>
      <c r="GN9">
        <v>5</v>
      </c>
      <c r="GO9">
        <v>3</v>
      </c>
      <c r="GP9">
        <v>5</v>
      </c>
      <c r="GQ9">
        <v>3</v>
      </c>
      <c r="GR9">
        <v>1</v>
      </c>
      <c r="GS9">
        <v>3</v>
      </c>
      <c r="GT9">
        <v>5</v>
      </c>
      <c r="GU9">
        <v>3</v>
      </c>
      <c r="GV9">
        <v>5</v>
      </c>
      <c r="GW9">
        <v>5</v>
      </c>
      <c r="GX9">
        <v>3</v>
      </c>
      <c r="GY9">
        <v>1</v>
      </c>
      <c r="GZ9">
        <v>3</v>
      </c>
      <c r="HA9">
        <v>1</v>
      </c>
      <c r="HB9">
        <v>3</v>
      </c>
      <c r="HC9">
        <v>5</v>
      </c>
      <c r="HD9">
        <v>2</v>
      </c>
      <c r="HE9">
        <v>5</v>
      </c>
      <c r="HF9">
        <v>1</v>
      </c>
      <c r="HG9">
        <v>3</v>
      </c>
      <c r="HH9">
        <v>5</v>
      </c>
      <c r="HI9">
        <v>3</v>
      </c>
      <c r="HJ9">
        <v>1</v>
      </c>
      <c r="HK9" s="4">
        <v>1</v>
      </c>
      <c r="HL9" s="4">
        <v>1</v>
      </c>
      <c r="HM9" s="4">
        <v>3</v>
      </c>
      <c r="HN9" s="4">
        <v>1</v>
      </c>
      <c r="HO9" s="4">
        <v>5</v>
      </c>
      <c r="HP9" s="4">
        <v>1</v>
      </c>
      <c r="HQ9" s="4">
        <v>1</v>
      </c>
      <c r="HR9" s="4">
        <v>1</v>
      </c>
      <c r="HS9" s="4">
        <v>3</v>
      </c>
      <c r="HT9" s="4">
        <v>3</v>
      </c>
      <c r="HU9" s="4">
        <v>5</v>
      </c>
      <c r="HV9" s="4">
        <v>1</v>
      </c>
      <c r="HW9" s="4">
        <v>5</v>
      </c>
      <c r="HX9" s="4">
        <v>3</v>
      </c>
      <c r="HY9" s="4">
        <v>5</v>
      </c>
      <c r="HZ9" s="4">
        <v>3</v>
      </c>
      <c r="IA9" s="4">
        <v>1</v>
      </c>
      <c r="IB9" s="15" t="s">
        <v>644</v>
      </c>
      <c r="IC9">
        <v>5</v>
      </c>
      <c r="ID9" s="4">
        <v>5</v>
      </c>
      <c r="IE9">
        <v>3</v>
      </c>
      <c r="IF9">
        <v>3</v>
      </c>
      <c r="IG9">
        <v>3</v>
      </c>
      <c r="IH9">
        <v>3</v>
      </c>
      <c r="II9">
        <v>3</v>
      </c>
      <c r="IJ9" s="11">
        <v>5</v>
      </c>
      <c r="IK9">
        <v>5</v>
      </c>
      <c r="IL9">
        <v>3</v>
      </c>
      <c r="IM9">
        <v>1</v>
      </c>
      <c r="IN9">
        <v>2</v>
      </c>
      <c r="IO9">
        <v>5</v>
      </c>
      <c r="IP9">
        <v>4</v>
      </c>
      <c r="IQ9">
        <v>5</v>
      </c>
      <c r="IR9">
        <v>1</v>
      </c>
      <c r="IS9">
        <v>1</v>
      </c>
      <c r="IT9">
        <v>1</v>
      </c>
      <c r="IU9">
        <v>1</v>
      </c>
      <c r="IV9">
        <v>1</v>
      </c>
      <c r="IW9">
        <v>5</v>
      </c>
      <c r="IX9">
        <v>3</v>
      </c>
      <c r="IY9">
        <v>1</v>
      </c>
      <c r="IZ9">
        <v>1</v>
      </c>
      <c r="JA9">
        <v>1</v>
      </c>
      <c r="JB9">
        <v>5</v>
      </c>
      <c r="JC9">
        <v>1</v>
      </c>
      <c r="JD9">
        <v>1</v>
      </c>
      <c r="JE9">
        <v>1</v>
      </c>
      <c r="JF9">
        <v>1</v>
      </c>
      <c r="JG9">
        <v>5</v>
      </c>
      <c r="JH9">
        <v>5</v>
      </c>
      <c r="JI9">
        <v>1</v>
      </c>
      <c r="JJ9">
        <v>5</v>
      </c>
      <c r="JK9">
        <v>1</v>
      </c>
      <c r="JL9">
        <v>5</v>
      </c>
      <c r="JM9">
        <v>1</v>
      </c>
      <c r="JN9">
        <v>5</v>
      </c>
      <c r="JO9">
        <v>1</v>
      </c>
    </row>
    <row r="10" spans="1:275" ht="25" customHeight="1" x14ac:dyDescent="0.2">
      <c r="A10" s="1" t="s">
        <v>768</v>
      </c>
      <c r="B10" s="17" t="s">
        <v>642</v>
      </c>
      <c r="C10">
        <v>2</v>
      </c>
      <c r="D10">
        <v>3</v>
      </c>
      <c r="E10">
        <v>2</v>
      </c>
      <c r="F10">
        <v>1</v>
      </c>
      <c r="G10">
        <v>1</v>
      </c>
      <c r="H10">
        <v>5</v>
      </c>
      <c r="I10">
        <v>1</v>
      </c>
      <c r="J10">
        <v>1</v>
      </c>
      <c r="K10">
        <v>1</v>
      </c>
      <c r="L10">
        <v>5</v>
      </c>
      <c r="M10">
        <v>3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3</v>
      </c>
      <c r="Z10">
        <v>1</v>
      </c>
      <c r="AA10">
        <v>2</v>
      </c>
      <c r="AB10">
        <v>4</v>
      </c>
      <c r="AC10">
        <v>1</v>
      </c>
      <c r="AD10">
        <v>1</v>
      </c>
      <c r="AE10">
        <v>1</v>
      </c>
      <c r="AF10">
        <v>1</v>
      </c>
      <c r="AG10">
        <v>2</v>
      </c>
      <c r="AH10">
        <v>3</v>
      </c>
      <c r="AI10">
        <v>1</v>
      </c>
      <c r="AJ10">
        <v>1</v>
      </c>
      <c r="AK10">
        <v>1</v>
      </c>
      <c r="AL10">
        <v>1</v>
      </c>
      <c r="AM10">
        <v>4</v>
      </c>
      <c r="AN10">
        <v>1</v>
      </c>
      <c r="AO10">
        <v>3</v>
      </c>
      <c r="AP10">
        <v>1</v>
      </c>
      <c r="AQ10">
        <v>1</v>
      </c>
      <c r="AR10">
        <v>4</v>
      </c>
      <c r="AS10">
        <v>5</v>
      </c>
      <c r="AT10">
        <v>1</v>
      </c>
      <c r="AU10">
        <v>2</v>
      </c>
      <c r="AV10">
        <v>1</v>
      </c>
      <c r="AW10">
        <v>5</v>
      </c>
      <c r="AX10">
        <v>4</v>
      </c>
      <c r="AY10">
        <v>5</v>
      </c>
      <c r="AZ10">
        <v>5</v>
      </c>
      <c r="BA10">
        <v>1</v>
      </c>
      <c r="BB10">
        <v>5</v>
      </c>
      <c r="BC10">
        <v>1</v>
      </c>
      <c r="BD10">
        <v>3</v>
      </c>
      <c r="BE10">
        <v>1</v>
      </c>
      <c r="BF10">
        <v>5</v>
      </c>
      <c r="BG10">
        <v>3</v>
      </c>
      <c r="BH10">
        <v>1</v>
      </c>
      <c r="BI10">
        <v>5</v>
      </c>
      <c r="BJ10">
        <v>1</v>
      </c>
      <c r="BK10">
        <v>5</v>
      </c>
      <c r="BL10">
        <v>5</v>
      </c>
      <c r="BM10">
        <v>5</v>
      </c>
      <c r="BN10">
        <v>1</v>
      </c>
      <c r="BO10">
        <v>1</v>
      </c>
      <c r="BP10">
        <v>5</v>
      </c>
      <c r="BQ10">
        <v>5</v>
      </c>
      <c r="BR10">
        <v>5</v>
      </c>
      <c r="BS10">
        <v>4</v>
      </c>
      <c r="BT10">
        <v>5</v>
      </c>
      <c r="BU10">
        <v>3</v>
      </c>
      <c r="BV10">
        <v>5</v>
      </c>
      <c r="BW10">
        <v>4</v>
      </c>
      <c r="BX10">
        <v>5</v>
      </c>
      <c r="BY10">
        <v>5</v>
      </c>
      <c r="BZ10">
        <v>5</v>
      </c>
      <c r="CA10">
        <v>3</v>
      </c>
      <c r="CB10">
        <v>5</v>
      </c>
      <c r="CC10">
        <v>4</v>
      </c>
      <c r="CD10">
        <v>5</v>
      </c>
      <c r="CE10">
        <v>1</v>
      </c>
      <c r="CF10">
        <v>3</v>
      </c>
      <c r="CG10">
        <v>1</v>
      </c>
      <c r="CH10">
        <v>5</v>
      </c>
      <c r="CI10">
        <v>5</v>
      </c>
      <c r="CJ10">
        <v>1</v>
      </c>
      <c r="CK10">
        <v>5</v>
      </c>
      <c r="CL10">
        <v>2</v>
      </c>
      <c r="CM10">
        <v>5</v>
      </c>
      <c r="CN10">
        <v>5</v>
      </c>
      <c r="CO10">
        <v>1</v>
      </c>
      <c r="CP10">
        <v>5</v>
      </c>
      <c r="CQ10">
        <v>1</v>
      </c>
      <c r="CR10">
        <v>5</v>
      </c>
      <c r="CS10">
        <v>5</v>
      </c>
      <c r="CT10">
        <v>3</v>
      </c>
      <c r="CU10">
        <v>1</v>
      </c>
      <c r="CV10">
        <v>5</v>
      </c>
      <c r="CW10">
        <v>5</v>
      </c>
      <c r="CX10">
        <v>1</v>
      </c>
      <c r="CY10">
        <v>1</v>
      </c>
      <c r="CZ10">
        <v>1</v>
      </c>
      <c r="DA10">
        <v>1</v>
      </c>
      <c r="DB10" s="4">
        <v>5</v>
      </c>
      <c r="DC10">
        <v>2</v>
      </c>
      <c r="DD10">
        <v>5</v>
      </c>
      <c r="DE10">
        <v>4</v>
      </c>
      <c r="DF10">
        <v>0</v>
      </c>
      <c r="DG10">
        <v>3</v>
      </c>
      <c r="DH10">
        <v>5</v>
      </c>
      <c r="DI10">
        <v>3</v>
      </c>
      <c r="DJ10">
        <v>3</v>
      </c>
      <c r="DK10">
        <v>5</v>
      </c>
      <c r="DL10">
        <v>3</v>
      </c>
      <c r="DM10">
        <v>1</v>
      </c>
      <c r="DN10">
        <v>3</v>
      </c>
      <c r="DO10">
        <v>1</v>
      </c>
      <c r="DP10">
        <v>3</v>
      </c>
      <c r="DQ10">
        <v>5</v>
      </c>
      <c r="DR10">
        <v>1</v>
      </c>
      <c r="DS10">
        <v>1</v>
      </c>
      <c r="DT10">
        <v>2</v>
      </c>
      <c r="DU10">
        <v>5</v>
      </c>
      <c r="DV10" s="13">
        <v>5</v>
      </c>
      <c r="DW10" s="13">
        <v>1</v>
      </c>
      <c r="DX10" s="13">
        <v>5</v>
      </c>
      <c r="DY10" s="13">
        <v>5</v>
      </c>
      <c r="DZ10" s="13">
        <v>1</v>
      </c>
      <c r="EA10">
        <v>1</v>
      </c>
      <c r="EB10">
        <v>1</v>
      </c>
      <c r="EC10" s="4">
        <v>1</v>
      </c>
      <c r="EE10">
        <v>4</v>
      </c>
      <c r="EF10">
        <v>5</v>
      </c>
      <c r="EG10">
        <v>1</v>
      </c>
      <c r="EH10">
        <v>5</v>
      </c>
      <c r="EI10">
        <v>1</v>
      </c>
      <c r="EJ10">
        <v>5</v>
      </c>
      <c r="EK10">
        <v>1</v>
      </c>
      <c r="EL10">
        <v>5</v>
      </c>
      <c r="EM10">
        <v>3</v>
      </c>
      <c r="EN10">
        <v>1</v>
      </c>
      <c r="EO10">
        <v>1</v>
      </c>
      <c r="EP10">
        <v>1</v>
      </c>
      <c r="EQ10">
        <v>1</v>
      </c>
      <c r="ER10">
        <v>1</v>
      </c>
      <c r="ES10">
        <v>5</v>
      </c>
      <c r="ET10">
        <v>1</v>
      </c>
      <c r="EU10">
        <v>5</v>
      </c>
      <c r="EV10">
        <v>1</v>
      </c>
      <c r="EW10">
        <v>1</v>
      </c>
      <c r="EX10">
        <v>5</v>
      </c>
      <c r="EY10">
        <v>4</v>
      </c>
      <c r="EZ10">
        <v>1</v>
      </c>
      <c r="FA10">
        <v>5</v>
      </c>
      <c r="FB10">
        <v>1</v>
      </c>
      <c r="FC10">
        <v>1</v>
      </c>
      <c r="FD10">
        <v>5</v>
      </c>
      <c r="FE10">
        <v>1</v>
      </c>
      <c r="FF10">
        <v>5</v>
      </c>
      <c r="FG10">
        <v>1</v>
      </c>
      <c r="FH10">
        <v>1</v>
      </c>
      <c r="FI10">
        <v>1</v>
      </c>
      <c r="FJ10">
        <v>1</v>
      </c>
      <c r="FK10">
        <v>5</v>
      </c>
      <c r="FL10">
        <v>5</v>
      </c>
      <c r="FM10">
        <v>1</v>
      </c>
      <c r="FN10">
        <v>5</v>
      </c>
      <c r="FO10">
        <v>1</v>
      </c>
      <c r="FP10">
        <v>5</v>
      </c>
      <c r="FQ10">
        <v>5</v>
      </c>
      <c r="FR10">
        <v>5</v>
      </c>
      <c r="FS10">
        <v>1</v>
      </c>
      <c r="FT10">
        <v>5</v>
      </c>
      <c r="FU10">
        <v>5</v>
      </c>
      <c r="FV10">
        <v>1</v>
      </c>
      <c r="FW10">
        <v>3</v>
      </c>
      <c r="FX10">
        <v>1</v>
      </c>
      <c r="FY10">
        <v>1</v>
      </c>
      <c r="FZ10">
        <v>1</v>
      </c>
      <c r="GA10">
        <v>5</v>
      </c>
      <c r="GB10">
        <v>5</v>
      </c>
      <c r="GC10">
        <v>5</v>
      </c>
      <c r="GD10">
        <v>5</v>
      </c>
      <c r="GE10">
        <v>5</v>
      </c>
      <c r="GF10">
        <v>5</v>
      </c>
      <c r="GG10">
        <v>5</v>
      </c>
      <c r="GH10">
        <v>1</v>
      </c>
      <c r="GI10">
        <v>5</v>
      </c>
      <c r="GJ10">
        <v>3</v>
      </c>
      <c r="GK10">
        <v>3</v>
      </c>
      <c r="GL10">
        <v>1</v>
      </c>
      <c r="GM10">
        <v>1</v>
      </c>
      <c r="GN10">
        <v>5</v>
      </c>
      <c r="GO10">
        <v>3</v>
      </c>
      <c r="GP10">
        <v>5</v>
      </c>
      <c r="GQ10">
        <v>3</v>
      </c>
      <c r="GR10">
        <v>1</v>
      </c>
      <c r="GS10">
        <v>3</v>
      </c>
      <c r="GT10">
        <v>5</v>
      </c>
      <c r="GU10">
        <v>3</v>
      </c>
      <c r="GV10">
        <v>5</v>
      </c>
      <c r="GW10">
        <v>5</v>
      </c>
      <c r="GX10">
        <v>3</v>
      </c>
      <c r="GY10">
        <v>1</v>
      </c>
      <c r="GZ10">
        <v>3</v>
      </c>
      <c r="HA10">
        <v>1</v>
      </c>
      <c r="HB10">
        <v>5</v>
      </c>
      <c r="HC10">
        <v>5</v>
      </c>
      <c r="HD10">
        <v>1</v>
      </c>
      <c r="HE10">
        <v>5</v>
      </c>
      <c r="HF10">
        <v>1</v>
      </c>
      <c r="HG10">
        <v>3</v>
      </c>
      <c r="HH10">
        <v>5</v>
      </c>
      <c r="HI10">
        <v>3</v>
      </c>
      <c r="HJ10">
        <v>1</v>
      </c>
      <c r="HK10" s="4">
        <v>1</v>
      </c>
      <c r="HL10" s="4">
        <v>1</v>
      </c>
      <c r="HM10" s="4">
        <v>1</v>
      </c>
      <c r="HN10" s="4">
        <v>5</v>
      </c>
      <c r="HO10" s="4">
        <v>5</v>
      </c>
      <c r="HP10" s="4">
        <v>1</v>
      </c>
      <c r="HQ10" s="4">
        <v>1</v>
      </c>
      <c r="HR10" s="4">
        <v>1</v>
      </c>
      <c r="HS10" s="4">
        <v>3</v>
      </c>
      <c r="HT10" s="4">
        <v>5</v>
      </c>
      <c r="HU10" s="4">
        <v>5</v>
      </c>
      <c r="HV10" s="4">
        <v>1</v>
      </c>
      <c r="HW10" s="4">
        <v>5</v>
      </c>
      <c r="HX10" s="4">
        <v>3</v>
      </c>
      <c r="HY10" s="4">
        <v>5</v>
      </c>
      <c r="HZ10" s="4">
        <v>5</v>
      </c>
      <c r="IA10" s="4">
        <v>1</v>
      </c>
      <c r="IB10" s="15" t="s">
        <v>646</v>
      </c>
      <c r="IC10">
        <v>5</v>
      </c>
      <c r="ID10" s="4">
        <v>5</v>
      </c>
      <c r="IE10">
        <v>5</v>
      </c>
      <c r="IF10">
        <v>3</v>
      </c>
      <c r="IG10">
        <v>3</v>
      </c>
      <c r="IH10">
        <v>3</v>
      </c>
      <c r="II10">
        <v>3</v>
      </c>
      <c r="IJ10" s="11">
        <v>5</v>
      </c>
      <c r="IK10">
        <v>5</v>
      </c>
      <c r="IL10">
        <v>3</v>
      </c>
      <c r="IM10">
        <v>3</v>
      </c>
      <c r="IN10">
        <v>2</v>
      </c>
      <c r="IO10">
        <v>5</v>
      </c>
      <c r="IP10">
        <v>4</v>
      </c>
      <c r="IQ10">
        <v>5</v>
      </c>
      <c r="IR10">
        <v>1</v>
      </c>
      <c r="IS10">
        <v>1</v>
      </c>
      <c r="IT10">
        <v>1</v>
      </c>
      <c r="IU10">
        <v>3</v>
      </c>
      <c r="IV10">
        <v>1</v>
      </c>
      <c r="IW10">
        <v>5</v>
      </c>
      <c r="IX10">
        <v>3</v>
      </c>
      <c r="IY10">
        <v>1</v>
      </c>
      <c r="IZ10">
        <v>1</v>
      </c>
      <c r="JA10">
        <v>1</v>
      </c>
      <c r="JB10">
        <v>5</v>
      </c>
      <c r="JC10">
        <v>1</v>
      </c>
      <c r="JD10">
        <v>3</v>
      </c>
      <c r="JE10">
        <v>1</v>
      </c>
      <c r="JF10">
        <v>1</v>
      </c>
      <c r="JG10">
        <v>5</v>
      </c>
      <c r="JH10">
        <v>5</v>
      </c>
      <c r="JI10">
        <v>3</v>
      </c>
      <c r="JJ10">
        <v>5</v>
      </c>
      <c r="JK10">
        <v>1</v>
      </c>
      <c r="JL10">
        <v>4</v>
      </c>
      <c r="JM10">
        <v>1</v>
      </c>
      <c r="JN10">
        <v>3</v>
      </c>
      <c r="JO10">
        <v>1</v>
      </c>
    </row>
    <row r="11" spans="1:275" ht="25" customHeight="1" x14ac:dyDescent="0.2">
      <c r="A11" s="1" t="s">
        <v>769</v>
      </c>
      <c r="B11" s="17" t="s">
        <v>757</v>
      </c>
      <c r="C11">
        <v>1</v>
      </c>
      <c r="D11">
        <v>1</v>
      </c>
      <c r="E11">
        <v>1</v>
      </c>
      <c r="F11">
        <v>1</v>
      </c>
      <c r="G11">
        <v>1</v>
      </c>
      <c r="H11">
        <v>5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4</v>
      </c>
      <c r="AC11">
        <v>1</v>
      </c>
      <c r="AD11">
        <v>1</v>
      </c>
      <c r="AE11">
        <v>5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5</v>
      </c>
      <c r="AN11">
        <v>1</v>
      </c>
      <c r="AO11">
        <v>3</v>
      </c>
      <c r="AP11">
        <v>1</v>
      </c>
      <c r="AQ11">
        <v>1</v>
      </c>
      <c r="AR11">
        <v>5</v>
      </c>
      <c r="AS11">
        <v>5</v>
      </c>
      <c r="AT11">
        <v>1</v>
      </c>
      <c r="AU11">
        <v>1</v>
      </c>
      <c r="AV11">
        <v>1</v>
      </c>
      <c r="AW11">
        <v>5</v>
      </c>
      <c r="AX11">
        <v>1</v>
      </c>
      <c r="AY11">
        <v>1</v>
      </c>
      <c r="AZ11">
        <v>1</v>
      </c>
      <c r="BA11">
        <v>1</v>
      </c>
      <c r="BB11">
        <v>5</v>
      </c>
      <c r="BC11">
        <v>1</v>
      </c>
      <c r="BD11">
        <v>1</v>
      </c>
      <c r="BE11">
        <v>4</v>
      </c>
      <c r="BF11">
        <v>5</v>
      </c>
      <c r="BG11">
        <v>1</v>
      </c>
      <c r="BH11">
        <v>1</v>
      </c>
      <c r="BI11">
        <v>1</v>
      </c>
      <c r="BJ11">
        <v>1</v>
      </c>
      <c r="BK11">
        <v>5</v>
      </c>
      <c r="BL11">
        <v>1</v>
      </c>
      <c r="BM11">
        <v>1</v>
      </c>
      <c r="BN11">
        <v>1</v>
      </c>
      <c r="BO11">
        <v>5</v>
      </c>
      <c r="BP11">
        <v>1</v>
      </c>
      <c r="BQ11">
        <v>1</v>
      </c>
      <c r="BR11">
        <v>5</v>
      </c>
      <c r="BS11">
        <v>1</v>
      </c>
      <c r="BT11">
        <v>1</v>
      </c>
      <c r="BU11">
        <v>1</v>
      </c>
      <c r="BV11">
        <v>5</v>
      </c>
      <c r="BW11">
        <v>1</v>
      </c>
      <c r="BX11">
        <v>5</v>
      </c>
      <c r="BY11">
        <v>1</v>
      </c>
      <c r="BZ11">
        <v>1</v>
      </c>
      <c r="CA11">
        <v>1</v>
      </c>
      <c r="CB11">
        <v>1</v>
      </c>
      <c r="CC11">
        <v>1</v>
      </c>
      <c r="CD11">
        <v>5</v>
      </c>
      <c r="CE11">
        <v>5</v>
      </c>
      <c r="CF11">
        <v>1</v>
      </c>
      <c r="CG11">
        <v>1</v>
      </c>
      <c r="CH11">
        <v>1</v>
      </c>
      <c r="CI11">
        <v>1</v>
      </c>
      <c r="CJ11">
        <v>5</v>
      </c>
      <c r="CK11">
        <v>1</v>
      </c>
      <c r="CL11">
        <v>5</v>
      </c>
      <c r="CM11">
        <v>5</v>
      </c>
      <c r="CN11">
        <v>1</v>
      </c>
      <c r="CO11">
        <v>1</v>
      </c>
      <c r="CP11">
        <v>5</v>
      </c>
      <c r="CQ11">
        <v>1</v>
      </c>
      <c r="CR11">
        <v>1</v>
      </c>
      <c r="CS11">
        <v>1</v>
      </c>
      <c r="CT11">
        <v>1</v>
      </c>
      <c r="CU11">
        <v>5</v>
      </c>
      <c r="CV11">
        <v>1</v>
      </c>
      <c r="CW11">
        <v>5</v>
      </c>
      <c r="CX11">
        <v>1</v>
      </c>
      <c r="CY11">
        <v>1</v>
      </c>
      <c r="CZ11">
        <v>1</v>
      </c>
      <c r="DA11">
        <v>5</v>
      </c>
      <c r="DB11" s="4">
        <v>1</v>
      </c>
      <c r="DC11">
        <v>1</v>
      </c>
      <c r="DD11">
        <v>1</v>
      </c>
      <c r="DE11">
        <v>1</v>
      </c>
      <c r="DF11">
        <v>0</v>
      </c>
      <c r="DG11">
        <v>1</v>
      </c>
      <c r="DH11">
        <v>1</v>
      </c>
      <c r="DI11">
        <v>1</v>
      </c>
      <c r="DJ11">
        <v>5</v>
      </c>
      <c r="DK11">
        <v>4</v>
      </c>
      <c r="DL11">
        <v>1</v>
      </c>
      <c r="DM11">
        <v>1</v>
      </c>
      <c r="DN11">
        <v>1</v>
      </c>
      <c r="DO11">
        <v>1</v>
      </c>
      <c r="DP11">
        <v>1</v>
      </c>
      <c r="DQ11">
        <v>1</v>
      </c>
      <c r="DR11">
        <v>1</v>
      </c>
      <c r="DS11">
        <v>1</v>
      </c>
      <c r="DT11">
        <v>1</v>
      </c>
      <c r="DU11">
        <v>1</v>
      </c>
      <c r="DV11" s="13">
        <v>1</v>
      </c>
      <c r="DW11" s="13">
        <v>1</v>
      </c>
      <c r="DX11" s="13">
        <v>5</v>
      </c>
      <c r="DY11" s="13">
        <v>5</v>
      </c>
      <c r="DZ11" s="13">
        <v>1</v>
      </c>
      <c r="EA11">
        <v>1</v>
      </c>
      <c r="EB11">
        <v>1</v>
      </c>
      <c r="EC11" s="4">
        <v>1</v>
      </c>
      <c r="EE11">
        <v>1</v>
      </c>
      <c r="EF11">
        <v>1</v>
      </c>
      <c r="EG11">
        <v>1</v>
      </c>
      <c r="EH11">
        <v>5</v>
      </c>
      <c r="EI11">
        <v>1</v>
      </c>
      <c r="EJ11">
        <v>1</v>
      </c>
      <c r="EK11">
        <v>1</v>
      </c>
      <c r="EL11">
        <v>1</v>
      </c>
      <c r="EM11">
        <v>1</v>
      </c>
      <c r="EN11">
        <v>1</v>
      </c>
      <c r="EO11">
        <v>1</v>
      </c>
      <c r="EP11">
        <v>1</v>
      </c>
      <c r="EQ11">
        <v>1</v>
      </c>
      <c r="ER11">
        <v>1</v>
      </c>
      <c r="ES11">
        <v>1</v>
      </c>
      <c r="ET11">
        <v>1</v>
      </c>
      <c r="EU11">
        <v>1</v>
      </c>
      <c r="EV11">
        <v>1</v>
      </c>
      <c r="EW11">
        <v>1</v>
      </c>
      <c r="EX11">
        <v>1</v>
      </c>
      <c r="EY11">
        <v>1</v>
      </c>
      <c r="EZ11">
        <v>1</v>
      </c>
      <c r="FA11">
        <v>1</v>
      </c>
      <c r="FB11">
        <v>1</v>
      </c>
      <c r="FC11">
        <v>1</v>
      </c>
      <c r="FD11">
        <v>1</v>
      </c>
      <c r="FE11">
        <v>1</v>
      </c>
      <c r="FF11">
        <v>1</v>
      </c>
      <c r="FG11">
        <v>1</v>
      </c>
      <c r="FH11">
        <v>1</v>
      </c>
      <c r="FI11">
        <v>1</v>
      </c>
      <c r="FJ11">
        <v>1</v>
      </c>
      <c r="FK11">
        <v>1</v>
      </c>
      <c r="FL11">
        <v>1</v>
      </c>
      <c r="FM11">
        <v>1</v>
      </c>
      <c r="FN11">
        <v>1</v>
      </c>
      <c r="FO11">
        <v>1</v>
      </c>
      <c r="FP11">
        <v>1</v>
      </c>
      <c r="FQ11">
        <v>5</v>
      </c>
      <c r="FR11">
        <v>1</v>
      </c>
      <c r="FS11">
        <v>1</v>
      </c>
      <c r="FT11">
        <v>1</v>
      </c>
      <c r="FU11">
        <v>1</v>
      </c>
      <c r="FV11">
        <v>1</v>
      </c>
      <c r="FW11">
        <v>1</v>
      </c>
      <c r="FX11">
        <v>1</v>
      </c>
      <c r="FY11">
        <v>1</v>
      </c>
      <c r="FZ11">
        <v>1</v>
      </c>
      <c r="GA11">
        <v>1</v>
      </c>
      <c r="GB11">
        <v>1</v>
      </c>
      <c r="GC11">
        <v>3</v>
      </c>
      <c r="GD11">
        <v>5</v>
      </c>
      <c r="GE11">
        <v>1</v>
      </c>
      <c r="GF11">
        <v>1</v>
      </c>
      <c r="GG11">
        <v>1</v>
      </c>
      <c r="GH11">
        <v>1</v>
      </c>
      <c r="GI11">
        <v>2</v>
      </c>
      <c r="GJ11">
        <v>1</v>
      </c>
      <c r="GK11">
        <v>1</v>
      </c>
      <c r="GL11">
        <v>1</v>
      </c>
      <c r="GM11">
        <v>1</v>
      </c>
      <c r="GN11">
        <v>1</v>
      </c>
      <c r="GO11">
        <v>1</v>
      </c>
      <c r="GP11">
        <v>1</v>
      </c>
      <c r="GQ11">
        <v>1</v>
      </c>
      <c r="GR11">
        <v>1</v>
      </c>
      <c r="GS11">
        <v>1</v>
      </c>
      <c r="GT11">
        <v>3</v>
      </c>
      <c r="GU11">
        <v>1</v>
      </c>
      <c r="GV11">
        <v>1</v>
      </c>
      <c r="GW11">
        <v>1</v>
      </c>
      <c r="GX11">
        <v>1</v>
      </c>
      <c r="GY11">
        <v>1</v>
      </c>
      <c r="GZ11">
        <v>1</v>
      </c>
      <c r="HA11">
        <v>1</v>
      </c>
      <c r="HB11">
        <v>1</v>
      </c>
      <c r="HC11">
        <v>1</v>
      </c>
      <c r="HD11">
        <v>1</v>
      </c>
      <c r="HE11">
        <v>5</v>
      </c>
      <c r="HF11">
        <v>1</v>
      </c>
      <c r="HG11">
        <v>3</v>
      </c>
      <c r="HH11">
        <v>1</v>
      </c>
      <c r="HI11">
        <v>1</v>
      </c>
      <c r="HJ11">
        <v>1</v>
      </c>
      <c r="HK11" s="4">
        <v>1</v>
      </c>
      <c r="HL11" s="4">
        <v>1</v>
      </c>
      <c r="HM11" s="4">
        <v>1</v>
      </c>
      <c r="HN11" s="4">
        <v>1</v>
      </c>
      <c r="HO11" s="4">
        <v>3</v>
      </c>
      <c r="HP11" s="4">
        <v>1</v>
      </c>
      <c r="HQ11" s="4">
        <v>1</v>
      </c>
      <c r="HR11" s="4">
        <v>1</v>
      </c>
      <c r="HS11" s="4">
        <v>3</v>
      </c>
      <c r="HT11" s="4">
        <v>1</v>
      </c>
      <c r="HU11" s="4">
        <v>1</v>
      </c>
      <c r="HV11" s="4">
        <v>1</v>
      </c>
      <c r="HW11" s="4">
        <v>1</v>
      </c>
      <c r="HX11" s="4">
        <v>1</v>
      </c>
      <c r="HY11" s="4">
        <v>1</v>
      </c>
      <c r="HZ11" s="4">
        <v>1</v>
      </c>
      <c r="IA11" s="4">
        <v>1</v>
      </c>
      <c r="IB11" s="15" t="s">
        <v>647</v>
      </c>
      <c r="IC11">
        <v>3</v>
      </c>
      <c r="ID11" s="4">
        <v>5</v>
      </c>
      <c r="IE11">
        <v>5</v>
      </c>
      <c r="IF11">
        <v>1</v>
      </c>
      <c r="IG11">
        <v>1</v>
      </c>
      <c r="IH11">
        <v>1</v>
      </c>
      <c r="II11">
        <v>1</v>
      </c>
      <c r="IJ11" s="11">
        <v>5</v>
      </c>
      <c r="IK11">
        <v>5</v>
      </c>
      <c r="IL11">
        <v>1</v>
      </c>
      <c r="IM11">
        <v>1</v>
      </c>
      <c r="IN11">
        <v>1</v>
      </c>
      <c r="IO11">
        <v>1</v>
      </c>
      <c r="IP11">
        <v>1</v>
      </c>
      <c r="IQ11">
        <v>1</v>
      </c>
      <c r="IR11">
        <v>1</v>
      </c>
      <c r="IS11">
        <v>1</v>
      </c>
      <c r="IT11">
        <v>1</v>
      </c>
      <c r="IU11">
        <v>1</v>
      </c>
      <c r="IV11">
        <v>1</v>
      </c>
      <c r="IW11">
        <v>5</v>
      </c>
      <c r="IX11">
        <v>1</v>
      </c>
      <c r="IY11">
        <v>1</v>
      </c>
      <c r="IZ11">
        <v>1</v>
      </c>
      <c r="JA11">
        <v>1</v>
      </c>
      <c r="JB11">
        <v>1</v>
      </c>
      <c r="JC11">
        <v>1</v>
      </c>
      <c r="JD11">
        <v>3</v>
      </c>
      <c r="JE11">
        <v>1</v>
      </c>
      <c r="JF11">
        <v>1</v>
      </c>
      <c r="JG11">
        <v>5</v>
      </c>
      <c r="JH11">
        <v>1</v>
      </c>
      <c r="JI11">
        <v>1</v>
      </c>
      <c r="JJ11">
        <v>1</v>
      </c>
      <c r="JK11">
        <v>1</v>
      </c>
      <c r="JL11">
        <v>1</v>
      </c>
      <c r="JM11">
        <v>1</v>
      </c>
      <c r="JN11">
        <v>1</v>
      </c>
      <c r="JO11">
        <v>1</v>
      </c>
    </row>
    <row r="12" spans="1:275" ht="25" customHeight="1" x14ac:dyDescent="0.2">
      <c r="A12" s="1" t="s">
        <v>770</v>
      </c>
      <c r="B12" s="17" t="s">
        <v>757</v>
      </c>
      <c r="C12">
        <v>2</v>
      </c>
      <c r="D12">
        <v>3</v>
      </c>
      <c r="E12">
        <v>4</v>
      </c>
      <c r="F12">
        <v>1</v>
      </c>
      <c r="G12">
        <v>1</v>
      </c>
      <c r="H12">
        <v>5</v>
      </c>
      <c r="I12">
        <v>1</v>
      </c>
      <c r="J12">
        <v>1</v>
      </c>
      <c r="K12">
        <v>1</v>
      </c>
      <c r="L12">
        <v>5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3</v>
      </c>
      <c r="AB12">
        <v>4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3</v>
      </c>
      <c r="AN12">
        <v>1</v>
      </c>
      <c r="AO12">
        <v>1</v>
      </c>
      <c r="AP12">
        <v>1</v>
      </c>
      <c r="AQ12">
        <v>1</v>
      </c>
      <c r="AR12">
        <v>5</v>
      </c>
      <c r="AS12">
        <v>5</v>
      </c>
      <c r="AT12">
        <v>1</v>
      </c>
      <c r="AU12">
        <v>2</v>
      </c>
      <c r="AV12">
        <v>1</v>
      </c>
      <c r="AW12">
        <v>5</v>
      </c>
      <c r="AX12">
        <v>1</v>
      </c>
      <c r="AY12">
        <v>1</v>
      </c>
      <c r="AZ12">
        <v>4</v>
      </c>
      <c r="BA12">
        <v>1</v>
      </c>
      <c r="BB12">
        <v>5</v>
      </c>
      <c r="BC12">
        <v>1</v>
      </c>
      <c r="BD12">
        <v>1</v>
      </c>
      <c r="BE12">
        <v>1</v>
      </c>
      <c r="BF12">
        <v>5</v>
      </c>
      <c r="BG12">
        <v>1</v>
      </c>
      <c r="BH12">
        <v>1</v>
      </c>
      <c r="BI12">
        <v>3</v>
      </c>
      <c r="BJ12">
        <v>1</v>
      </c>
      <c r="BK12">
        <v>5</v>
      </c>
      <c r="BL12">
        <v>1</v>
      </c>
      <c r="BM12">
        <v>1</v>
      </c>
      <c r="BN12">
        <v>1</v>
      </c>
      <c r="BO12">
        <v>1</v>
      </c>
      <c r="BP12">
        <v>5</v>
      </c>
      <c r="BQ12">
        <v>1</v>
      </c>
      <c r="BR12">
        <v>5</v>
      </c>
      <c r="BS12">
        <v>2</v>
      </c>
      <c r="BT12">
        <v>5</v>
      </c>
      <c r="BU12">
        <v>1</v>
      </c>
      <c r="BV12">
        <v>5</v>
      </c>
      <c r="BW12">
        <v>4</v>
      </c>
      <c r="BX12">
        <v>5</v>
      </c>
      <c r="BY12">
        <v>5</v>
      </c>
      <c r="BZ12">
        <v>1</v>
      </c>
      <c r="CA12">
        <v>1</v>
      </c>
      <c r="CB12">
        <v>5</v>
      </c>
      <c r="CC12">
        <v>1</v>
      </c>
      <c r="CD12">
        <v>5</v>
      </c>
      <c r="CE12">
        <v>1</v>
      </c>
      <c r="CF12">
        <v>1</v>
      </c>
      <c r="CG12">
        <v>1</v>
      </c>
      <c r="CH12">
        <v>5</v>
      </c>
      <c r="CI12">
        <v>5</v>
      </c>
      <c r="CJ12">
        <v>1</v>
      </c>
      <c r="CK12">
        <v>2</v>
      </c>
      <c r="CL12">
        <v>1</v>
      </c>
      <c r="CM12">
        <v>5</v>
      </c>
      <c r="CN12">
        <v>5</v>
      </c>
      <c r="CO12">
        <v>1</v>
      </c>
      <c r="CP12">
        <v>5</v>
      </c>
      <c r="CQ12">
        <v>1</v>
      </c>
      <c r="CR12">
        <v>5</v>
      </c>
      <c r="CS12">
        <v>1</v>
      </c>
      <c r="CT12">
        <v>1</v>
      </c>
      <c r="CU12">
        <v>1</v>
      </c>
      <c r="CV12">
        <v>5</v>
      </c>
      <c r="CW12">
        <v>5</v>
      </c>
      <c r="CX12">
        <v>1</v>
      </c>
      <c r="CY12">
        <v>1</v>
      </c>
      <c r="CZ12">
        <v>3</v>
      </c>
      <c r="DA12">
        <v>1</v>
      </c>
      <c r="DB12" s="4">
        <v>5</v>
      </c>
      <c r="DC12">
        <v>5</v>
      </c>
      <c r="DD12">
        <v>3</v>
      </c>
      <c r="DE12">
        <v>5</v>
      </c>
      <c r="DF12">
        <v>0</v>
      </c>
      <c r="DG12">
        <v>3</v>
      </c>
      <c r="DH12">
        <v>3</v>
      </c>
      <c r="DI12">
        <v>1</v>
      </c>
      <c r="DJ12">
        <v>1</v>
      </c>
      <c r="DK12">
        <v>3</v>
      </c>
      <c r="DL12">
        <v>3</v>
      </c>
      <c r="DM12">
        <v>1</v>
      </c>
      <c r="DN12">
        <v>1</v>
      </c>
      <c r="DO12">
        <v>1</v>
      </c>
      <c r="DP12">
        <v>1</v>
      </c>
      <c r="DQ12">
        <v>5</v>
      </c>
      <c r="DR12">
        <v>1</v>
      </c>
      <c r="DS12">
        <v>1</v>
      </c>
      <c r="DT12">
        <v>1</v>
      </c>
      <c r="DU12">
        <v>5</v>
      </c>
      <c r="DV12" s="13">
        <v>5</v>
      </c>
      <c r="DW12" s="13">
        <v>1</v>
      </c>
      <c r="DX12" s="13">
        <v>5</v>
      </c>
      <c r="DY12" s="13">
        <v>5</v>
      </c>
      <c r="DZ12" s="13">
        <v>1</v>
      </c>
      <c r="EA12">
        <v>1</v>
      </c>
      <c r="EB12">
        <v>1</v>
      </c>
      <c r="EC12" s="4">
        <v>1</v>
      </c>
      <c r="EE12">
        <v>1</v>
      </c>
      <c r="EF12">
        <v>4</v>
      </c>
      <c r="EG12">
        <v>1</v>
      </c>
      <c r="EH12">
        <v>5</v>
      </c>
      <c r="EI12">
        <v>1</v>
      </c>
      <c r="EJ12">
        <v>5</v>
      </c>
      <c r="EK12">
        <v>1</v>
      </c>
      <c r="EL12">
        <v>5</v>
      </c>
      <c r="EM12">
        <v>5</v>
      </c>
      <c r="EN12">
        <v>1</v>
      </c>
      <c r="EO12">
        <v>1</v>
      </c>
      <c r="EP12">
        <v>1</v>
      </c>
      <c r="EQ12">
        <v>1</v>
      </c>
      <c r="ER12">
        <v>1</v>
      </c>
      <c r="ES12">
        <v>5</v>
      </c>
      <c r="ET12">
        <v>1</v>
      </c>
      <c r="EU12">
        <v>5</v>
      </c>
      <c r="EV12">
        <v>1</v>
      </c>
      <c r="EW12">
        <v>1</v>
      </c>
      <c r="EX12">
        <v>3</v>
      </c>
      <c r="EY12">
        <v>4</v>
      </c>
      <c r="EZ12">
        <v>1</v>
      </c>
      <c r="FA12">
        <v>5</v>
      </c>
      <c r="FB12">
        <v>1</v>
      </c>
      <c r="FC12">
        <v>1</v>
      </c>
      <c r="FD12">
        <v>5</v>
      </c>
      <c r="FE12">
        <v>1</v>
      </c>
      <c r="FF12">
        <v>5</v>
      </c>
      <c r="FG12">
        <v>3</v>
      </c>
      <c r="FH12">
        <v>1</v>
      </c>
      <c r="FI12">
        <v>1</v>
      </c>
      <c r="FJ12">
        <v>1</v>
      </c>
      <c r="FK12">
        <v>1</v>
      </c>
      <c r="FL12">
        <v>1</v>
      </c>
      <c r="FM12">
        <v>4</v>
      </c>
      <c r="FN12">
        <v>5</v>
      </c>
      <c r="FO12">
        <v>1</v>
      </c>
      <c r="FP12">
        <v>5</v>
      </c>
      <c r="FQ12">
        <v>1</v>
      </c>
      <c r="FR12">
        <v>5</v>
      </c>
      <c r="FS12">
        <v>5</v>
      </c>
      <c r="FT12">
        <v>1</v>
      </c>
      <c r="FU12">
        <v>5</v>
      </c>
      <c r="FV12">
        <v>1</v>
      </c>
      <c r="FW12">
        <v>3</v>
      </c>
      <c r="FX12">
        <v>1</v>
      </c>
      <c r="FY12">
        <v>1</v>
      </c>
      <c r="FZ12">
        <v>1</v>
      </c>
      <c r="GA12">
        <v>5</v>
      </c>
      <c r="GB12">
        <v>5</v>
      </c>
      <c r="GC12">
        <v>5</v>
      </c>
      <c r="GD12">
        <v>3</v>
      </c>
      <c r="GE12">
        <v>5</v>
      </c>
      <c r="GF12">
        <v>5</v>
      </c>
      <c r="GG12">
        <v>5</v>
      </c>
      <c r="GH12">
        <v>1</v>
      </c>
      <c r="GI12">
        <v>5</v>
      </c>
      <c r="GJ12">
        <v>1</v>
      </c>
      <c r="GK12">
        <v>3</v>
      </c>
      <c r="GL12">
        <v>5</v>
      </c>
      <c r="GM12">
        <v>1</v>
      </c>
      <c r="GN12">
        <v>2</v>
      </c>
      <c r="GO12">
        <v>5</v>
      </c>
      <c r="GP12">
        <v>5</v>
      </c>
      <c r="GQ12">
        <v>5</v>
      </c>
      <c r="GR12">
        <v>1</v>
      </c>
      <c r="GS12">
        <v>3</v>
      </c>
      <c r="GT12">
        <v>5</v>
      </c>
      <c r="GU12">
        <v>5</v>
      </c>
      <c r="GV12">
        <v>5</v>
      </c>
      <c r="GW12">
        <v>5</v>
      </c>
      <c r="GX12">
        <v>3</v>
      </c>
      <c r="GY12">
        <v>1</v>
      </c>
      <c r="GZ12">
        <v>1</v>
      </c>
      <c r="HA12">
        <v>1</v>
      </c>
      <c r="HB12">
        <v>3</v>
      </c>
      <c r="HC12">
        <v>5</v>
      </c>
      <c r="HD12">
        <v>1</v>
      </c>
      <c r="HE12">
        <v>5</v>
      </c>
      <c r="HF12">
        <v>1</v>
      </c>
      <c r="HG12">
        <v>1</v>
      </c>
      <c r="HH12">
        <v>3</v>
      </c>
      <c r="HI12">
        <v>1</v>
      </c>
      <c r="HJ12">
        <v>3</v>
      </c>
      <c r="HK12" s="4">
        <v>1</v>
      </c>
      <c r="HL12" s="4">
        <v>1</v>
      </c>
      <c r="HM12" s="4">
        <v>1</v>
      </c>
      <c r="HN12" s="4">
        <v>1</v>
      </c>
      <c r="HO12" s="4">
        <v>5</v>
      </c>
      <c r="HP12" s="4">
        <v>3</v>
      </c>
      <c r="HQ12" s="4">
        <v>1</v>
      </c>
      <c r="HR12" s="4">
        <v>1</v>
      </c>
      <c r="HS12" s="4">
        <v>5</v>
      </c>
      <c r="HT12" s="4">
        <v>5</v>
      </c>
      <c r="HU12" s="4">
        <v>1</v>
      </c>
      <c r="HV12" s="4">
        <v>1</v>
      </c>
      <c r="HW12" s="4">
        <v>3</v>
      </c>
      <c r="HX12" s="4">
        <v>5</v>
      </c>
      <c r="HY12" s="4">
        <v>1</v>
      </c>
      <c r="HZ12" s="4">
        <v>3</v>
      </c>
      <c r="IA12" s="4">
        <v>1</v>
      </c>
      <c r="IB12" s="15" t="s">
        <v>647</v>
      </c>
      <c r="IC12">
        <v>5</v>
      </c>
      <c r="ID12" s="4">
        <v>5</v>
      </c>
      <c r="IE12">
        <v>5</v>
      </c>
      <c r="IF12">
        <v>2</v>
      </c>
      <c r="IG12">
        <v>3</v>
      </c>
      <c r="IH12">
        <v>3</v>
      </c>
      <c r="II12">
        <v>5</v>
      </c>
      <c r="IJ12" s="11">
        <v>5</v>
      </c>
      <c r="IK12">
        <v>5</v>
      </c>
      <c r="IL12">
        <v>3</v>
      </c>
      <c r="IM12">
        <v>3</v>
      </c>
      <c r="IN12">
        <v>3</v>
      </c>
      <c r="IO12">
        <v>3</v>
      </c>
      <c r="IP12">
        <v>3</v>
      </c>
      <c r="IQ12">
        <v>5</v>
      </c>
      <c r="IR12">
        <v>1</v>
      </c>
      <c r="IS12">
        <v>1</v>
      </c>
      <c r="IT12">
        <v>1</v>
      </c>
      <c r="IU12">
        <v>3</v>
      </c>
      <c r="IV12">
        <v>1</v>
      </c>
      <c r="IW12">
        <v>5</v>
      </c>
      <c r="IX12">
        <v>3</v>
      </c>
      <c r="IY12">
        <v>3</v>
      </c>
      <c r="IZ12">
        <v>1</v>
      </c>
      <c r="JA12">
        <v>1</v>
      </c>
      <c r="JB12">
        <v>5</v>
      </c>
      <c r="JC12">
        <v>1</v>
      </c>
      <c r="JD12">
        <v>5</v>
      </c>
      <c r="JE12">
        <v>1</v>
      </c>
      <c r="JF12">
        <v>1</v>
      </c>
      <c r="JG12">
        <v>5</v>
      </c>
      <c r="JH12">
        <v>5</v>
      </c>
      <c r="JI12">
        <v>4</v>
      </c>
      <c r="JJ12">
        <v>1</v>
      </c>
      <c r="JK12">
        <v>1</v>
      </c>
      <c r="JL12">
        <v>3</v>
      </c>
      <c r="JM12">
        <v>1</v>
      </c>
      <c r="JN12">
        <v>5</v>
      </c>
      <c r="JO12">
        <v>1</v>
      </c>
    </row>
    <row r="13" spans="1:275" ht="25" customHeight="1" x14ac:dyDescent="0.2">
      <c r="A13" s="1" t="s">
        <v>771</v>
      </c>
      <c r="B13" s="17" t="s">
        <v>646</v>
      </c>
      <c r="C13">
        <v>3</v>
      </c>
      <c r="D13">
        <v>3</v>
      </c>
      <c r="E13">
        <v>2</v>
      </c>
      <c r="F13">
        <v>1</v>
      </c>
      <c r="G13">
        <v>1</v>
      </c>
      <c r="H13">
        <v>5</v>
      </c>
      <c r="I13">
        <v>1</v>
      </c>
      <c r="J13">
        <v>1</v>
      </c>
      <c r="K13">
        <v>1</v>
      </c>
      <c r="L13">
        <v>5</v>
      </c>
      <c r="M13">
        <v>3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3</v>
      </c>
      <c r="Z13">
        <v>1</v>
      </c>
      <c r="AA13">
        <v>3</v>
      </c>
      <c r="AB13">
        <v>4</v>
      </c>
      <c r="AC13">
        <v>1</v>
      </c>
      <c r="AD13">
        <v>1</v>
      </c>
      <c r="AE13">
        <v>1</v>
      </c>
      <c r="AF13">
        <v>1</v>
      </c>
      <c r="AG13">
        <v>3</v>
      </c>
      <c r="AH13">
        <v>3</v>
      </c>
      <c r="AI13">
        <v>1</v>
      </c>
      <c r="AJ13">
        <v>1</v>
      </c>
      <c r="AK13">
        <v>2</v>
      </c>
      <c r="AL13">
        <v>1</v>
      </c>
      <c r="AM13">
        <v>4</v>
      </c>
      <c r="AN13">
        <v>1</v>
      </c>
      <c r="AO13">
        <v>3</v>
      </c>
      <c r="AP13">
        <v>3</v>
      </c>
      <c r="AQ13">
        <v>1</v>
      </c>
      <c r="AR13">
        <v>4</v>
      </c>
      <c r="AS13">
        <v>5</v>
      </c>
      <c r="AT13">
        <v>1</v>
      </c>
      <c r="AU13">
        <v>3</v>
      </c>
      <c r="AV13">
        <v>3</v>
      </c>
      <c r="AW13">
        <v>5</v>
      </c>
      <c r="AX13">
        <v>3</v>
      </c>
      <c r="AY13">
        <v>5</v>
      </c>
      <c r="AZ13">
        <v>3</v>
      </c>
      <c r="BA13">
        <v>1</v>
      </c>
      <c r="BB13">
        <v>5</v>
      </c>
      <c r="BC13">
        <v>1</v>
      </c>
      <c r="BD13">
        <v>1</v>
      </c>
      <c r="BE13">
        <v>4</v>
      </c>
      <c r="BF13">
        <v>5</v>
      </c>
      <c r="BG13">
        <v>4</v>
      </c>
      <c r="BH13">
        <v>1</v>
      </c>
      <c r="BI13">
        <v>5</v>
      </c>
      <c r="BJ13">
        <v>1</v>
      </c>
      <c r="BK13">
        <v>5</v>
      </c>
      <c r="BL13">
        <v>3</v>
      </c>
      <c r="BM13">
        <v>2</v>
      </c>
      <c r="BN13">
        <v>2</v>
      </c>
      <c r="BO13">
        <v>1</v>
      </c>
      <c r="BP13">
        <v>5</v>
      </c>
      <c r="BQ13">
        <v>2</v>
      </c>
      <c r="BR13">
        <v>5</v>
      </c>
      <c r="BS13">
        <v>2</v>
      </c>
      <c r="BT13">
        <v>5</v>
      </c>
      <c r="BU13">
        <v>1</v>
      </c>
      <c r="BV13">
        <v>5</v>
      </c>
      <c r="BW13">
        <v>3</v>
      </c>
      <c r="BX13">
        <v>5</v>
      </c>
      <c r="BY13">
        <v>5</v>
      </c>
      <c r="BZ13">
        <v>3</v>
      </c>
      <c r="CA13">
        <v>3</v>
      </c>
      <c r="CB13">
        <v>5</v>
      </c>
      <c r="CC13">
        <v>3</v>
      </c>
      <c r="CD13">
        <v>5</v>
      </c>
      <c r="CE13">
        <v>3</v>
      </c>
      <c r="CF13">
        <v>1</v>
      </c>
      <c r="CG13">
        <v>1</v>
      </c>
      <c r="CH13">
        <v>5</v>
      </c>
      <c r="CI13">
        <v>5</v>
      </c>
      <c r="CJ13">
        <v>3</v>
      </c>
      <c r="CK13">
        <v>4</v>
      </c>
      <c r="CL13">
        <v>1</v>
      </c>
      <c r="CM13">
        <v>5</v>
      </c>
      <c r="CN13">
        <v>5</v>
      </c>
      <c r="CO13">
        <v>5</v>
      </c>
      <c r="CP13">
        <v>4</v>
      </c>
      <c r="CQ13">
        <v>1</v>
      </c>
      <c r="CR13">
        <v>5</v>
      </c>
      <c r="CS13">
        <v>3</v>
      </c>
      <c r="CT13">
        <v>2</v>
      </c>
      <c r="CU13">
        <v>2</v>
      </c>
      <c r="CV13">
        <v>5</v>
      </c>
      <c r="CW13">
        <v>5</v>
      </c>
      <c r="CX13">
        <v>1</v>
      </c>
      <c r="CY13">
        <v>1</v>
      </c>
      <c r="CZ13">
        <v>1</v>
      </c>
      <c r="DA13">
        <v>1</v>
      </c>
      <c r="DB13" s="4">
        <v>3</v>
      </c>
      <c r="DC13">
        <v>5</v>
      </c>
      <c r="DD13">
        <v>3</v>
      </c>
      <c r="DE13">
        <v>5</v>
      </c>
      <c r="DF13">
        <v>3</v>
      </c>
      <c r="DG13">
        <v>4</v>
      </c>
      <c r="DH13">
        <v>3</v>
      </c>
      <c r="DI13">
        <v>2</v>
      </c>
      <c r="DJ13">
        <v>1</v>
      </c>
      <c r="DK13">
        <v>5</v>
      </c>
      <c r="DL13">
        <v>3</v>
      </c>
      <c r="DM13">
        <v>2</v>
      </c>
      <c r="DN13">
        <v>3</v>
      </c>
      <c r="DO13">
        <v>1</v>
      </c>
      <c r="DP13">
        <v>1</v>
      </c>
      <c r="DQ13">
        <v>5</v>
      </c>
      <c r="DR13">
        <v>1</v>
      </c>
      <c r="DS13">
        <v>1</v>
      </c>
      <c r="DT13">
        <v>2</v>
      </c>
      <c r="DU13">
        <v>5</v>
      </c>
      <c r="DV13" s="13">
        <v>5</v>
      </c>
      <c r="DW13" s="13">
        <v>1</v>
      </c>
      <c r="DX13" s="13">
        <v>5</v>
      </c>
      <c r="DY13" s="13">
        <v>5</v>
      </c>
      <c r="DZ13" s="13">
        <v>1</v>
      </c>
      <c r="EA13">
        <v>1</v>
      </c>
      <c r="EB13">
        <v>1</v>
      </c>
      <c r="EC13" s="4">
        <v>1</v>
      </c>
      <c r="EE13">
        <v>4</v>
      </c>
      <c r="EF13">
        <v>5</v>
      </c>
      <c r="EG13">
        <v>1</v>
      </c>
      <c r="EH13">
        <v>5</v>
      </c>
      <c r="EI13">
        <v>1</v>
      </c>
      <c r="EJ13">
        <v>5</v>
      </c>
      <c r="EK13">
        <v>1</v>
      </c>
      <c r="EL13">
        <v>5</v>
      </c>
      <c r="EM13">
        <v>5</v>
      </c>
      <c r="EN13">
        <v>1</v>
      </c>
      <c r="EO13">
        <v>1</v>
      </c>
      <c r="EP13">
        <v>1</v>
      </c>
      <c r="EQ13">
        <v>5</v>
      </c>
      <c r="ER13">
        <v>1</v>
      </c>
      <c r="ES13">
        <v>5</v>
      </c>
      <c r="ET13">
        <v>1</v>
      </c>
      <c r="EU13">
        <v>5</v>
      </c>
      <c r="EV13">
        <v>1</v>
      </c>
      <c r="EW13">
        <v>1</v>
      </c>
      <c r="EX13">
        <v>5</v>
      </c>
      <c r="EY13">
        <v>4</v>
      </c>
      <c r="EZ13">
        <v>1</v>
      </c>
      <c r="FA13">
        <v>5</v>
      </c>
      <c r="FB13">
        <v>1</v>
      </c>
      <c r="FC13">
        <v>1</v>
      </c>
      <c r="FD13">
        <v>3</v>
      </c>
      <c r="FE13">
        <v>1</v>
      </c>
      <c r="FF13">
        <v>5</v>
      </c>
      <c r="FG13">
        <v>4</v>
      </c>
      <c r="FH13">
        <v>1</v>
      </c>
      <c r="FI13">
        <v>1</v>
      </c>
      <c r="FJ13">
        <v>1</v>
      </c>
      <c r="FK13">
        <v>5</v>
      </c>
      <c r="FL13">
        <v>5</v>
      </c>
      <c r="FM13">
        <v>4</v>
      </c>
      <c r="FN13">
        <v>5</v>
      </c>
      <c r="FO13">
        <v>1</v>
      </c>
      <c r="FP13">
        <v>5</v>
      </c>
      <c r="FQ13">
        <v>5</v>
      </c>
      <c r="FR13">
        <v>5</v>
      </c>
      <c r="FS13">
        <v>1</v>
      </c>
      <c r="FT13">
        <v>4</v>
      </c>
      <c r="FU13">
        <v>5</v>
      </c>
      <c r="FV13">
        <v>1</v>
      </c>
      <c r="FW13">
        <v>3</v>
      </c>
      <c r="FX13">
        <v>1</v>
      </c>
      <c r="FY13">
        <v>1</v>
      </c>
      <c r="FZ13">
        <v>1</v>
      </c>
      <c r="GA13">
        <v>5</v>
      </c>
      <c r="GB13">
        <v>2</v>
      </c>
      <c r="GC13">
        <v>5</v>
      </c>
      <c r="GD13">
        <v>5</v>
      </c>
      <c r="GE13">
        <v>5</v>
      </c>
      <c r="GF13">
        <v>5</v>
      </c>
      <c r="GG13">
        <v>5</v>
      </c>
      <c r="GH13">
        <v>1</v>
      </c>
      <c r="GI13">
        <v>5</v>
      </c>
      <c r="GJ13">
        <v>4</v>
      </c>
      <c r="GK13">
        <v>3</v>
      </c>
      <c r="GL13">
        <v>5</v>
      </c>
      <c r="GM13">
        <v>1</v>
      </c>
      <c r="GN13">
        <v>5</v>
      </c>
      <c r="GO13">
        <v>5</v>
      </c>
      <c r="GP13">
        <v>5</v>
      </c>
      <c r="GQ13">
        <v>5</v>
      </c>
      <c r="GR13">
        <v>1</v>
      </c>
      <c r="GS13">
        <v>3</v>
      </c>
      <c r="GT13">
        <v>5</v>
      </c>
      <c r="GU13">
        <v>3</v>
      </c>
      <c r="GV13">
        <v>5</v>
      </c>
      <c r="GW13">
        <v>5</v>
      </c>
      <c r="GX13">
        <v>3</v>
      </c>
      <c r="GY13">
        <v>1</v>
      </c>
      <c r="GZ13">
        <v>1</v>
      </c>
      <c r="HA13">
        <v>1</v>
      </c>
      <c r="HB13">
        <v>3</v>
      </c>
      <c r="HC13">
        <v>5</v>
      </c>
      <c r="HD13">
        <v>1</v>
      </c>
      <c r="HE13">
        <v>5</v>
      </c>
      <c r="HF13">
        <v>1</v>
      </c>
      <c r="HG13">
        <v>2</v>
      </c>
      <c r="HH13">
        <v>5</v>
      </c>
      <c r="HI13">
        <v>1</v>
      </c>
      <c r="HJ13">
        <v>2</v>
      </c>
      <c r="HK13" s="4">
        <v>1</v>
      </c>
      <c r="HL13" s="4">
        <v>1</v>
      </c>
      <c r="HM13" s="4">
        <v>1</v>
      </c>
      <c r="HN13" s="4">
        <v>3</v>
      </c>
      <c r="HO13" s="4">
        <v>5</v>
      </c>
      <c r="HP13" s="4">
        <v>3</v>
      </c>
      <c r="HQ13" s="4">
        <v>1</v>
      </c>
      <c r="HR13" s="4">
        <v>1</v>
      </c>
      <c r="HS13" s="4">
        <v>3</v>
      </c>
      <c r="HT13" s="4">
        <v>5</v>
      </c>
      <c r="HU13" s="4">
        <v>1</v>
      </c>
      <c r="HV13" s="4">
        <v>1</v>
      </c>
      <c r="HW13" s="4">
        <v>4</v>
      </c>
      <c r="HX13" s="4">
        <v>5</v>
      </c>
      <c r="HY13" s="4">
        <v>2</v>
      </c>
      <c r="HZ13" s="4">
        <v>2</v>
      </c>
      <c r="IA13" s="4">
        <v>1</v>
      </c>
      <c r="IB13" s="15" t="s">
        <v>648</v>
      </c>
      <c r="IC13">
        <v>5</v>
      </c>
      <c r="ID13" s="4">
        <v>5</v>
      </c>
      <c r="IE13">
        <v>5</v>
      </c>
      <c r="IF13">
        <v>3</v>
      </c>
      <c r="IG13">
        <v>5</v>
      </c>
      <c r="IH13">
        <v>3</v>
      </c>
      <c r="II13">
        <v>5</v>
      </c>
      <c r="IJ13" s="11">
        <v>5</v>
      </c>
      <c r="IK13">
        <v>5</v>
      </c>
      <c r="IL13">
        <v>3</v>
      </c>
      <c r="IM13">
        <v>3</v>
      </c>
      <c r="IN13">
        <v>4</v>
      </c>
      <c r="IO13">
        <v>5</v>
      </c>
      <c r="IP13">
        <v>4</v>
      </c>
      <c r="IQ13">
        <v>5</v>
      </c>
      <c r="IR13">
        <v>1</v>
      </c>
      <c r="IS13">
        <v>1</v>
      </c>
      <c r="IT13">
        <v>1</v>
      </c>
      <c r="IU13">
        <v>3</v>
      </c>
      <c r="IV13">
        <v>3</v>
      </c>
      <c r="IW13">
        <v>5</v>
      </c>
      <c r="IX13">
        <v>3</v>
      </c>
      <c r="IY13">
        <v>3</v>
      </c>
      <c r="IZ13">
        <v>1</v>
      </c>
      <c r="JA13">
        <v>1</v>
      </c>
      <c r="JB13">
        <v>5</v>
      </c>
      <c r="JC13">
        <v>1</v>
      </c>
      <c r="JD13">
        <v>3</v>
      </c>
      <c r="JE13">
        <v>1</v>
      </c>
      <c r="JF13">
        <v>1</v>
      </c>
      <c r="JG13">
        <v>5</v>
      </c>
      <c r="JH13">
        <v>5</v>
      </c>
      <c r="JI13">
        <v>4</v>
      </c>
      <c r="JJ13">
        <v>5</v>
      </c>
      <c r="JK13">
        <v>1</v>
      </c>
      <c r="JL13">
        <v>3</v>
      </c>
      <c r="JM13">
        <v>1</v>
      </c>
      <c r="JN13">
        <v>3</v>
      </c>
      <c r="JO13">
        <v>1</v>
      </c>
    </row>
    <row r="14" spans="1:275" ht="25" customHeight="1" x14ac:dyDescent="0.2">
      <c r="A14" s="1" t="s">
        <v>772</v>
      </c>
      <c r="B14" s="17" t="s">
        <v>643</v>
      </c>
      <c r="C14">
        <v>1</v>
      </c>
      <c r="D14">
        <v>3</v>
      </c>
      <c r="E14">
        <v>4</v>
      </c>
      <c r="F14">
        <v>1</v>
      </c>
      <c r="G14">
        <v>1</v>
      </c>
      <c r="H14">
        <v>5</v>
      </c>
      <c r="I14">
        <v>1</v>
      </c>
      <c r="J14">
        <v>1</v>
      </c>
      <c r="K14">
        <v>1</v>
      </c>
      <c r="L14">
        <v>5</v>
      </c>
      <c r="M14">
        <v>3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4</v>
      </c>
      <c r="Z14">
        <v>1</v>
      </c>
      <c r="AA14">
        <v>2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4</v>
      </c>
      <c r="AN14">
        <v>1</v>
      </c>
      <c r="AO14">
        <v>1</v>
      </c>
      <c r="AP14">
        <v>1</v>
      </c>
      <c r="AQ14">
        <v>1</v>
      </c>
      <c r="AR14">
        <v>4</v>
      </c>
      <c r="AS14">
        <v>5</v>
      </c>
      <c r="AT14">
        <v>1</v>
      </c>
      <c r="AU14">
        <v>1</v>
      </c>
      <c r="AV14">
        <v>1</v>
      </c>
      <c r="AW14">
        <v>5</v>
      </c>
      <c r="AX14">
        <v>1</v>
      </c>
      <c r="AY14">
        <v>5</v>
      </c>
      <c r="AZ14">
        <v>1</v>
      </c>
      <c r="BA14">
        <v>1</v>
      </c>
      <c r="BB14">
        <v>5</v>
      </c>
      <c r="BC14">
        <v>5</v>
      </c>
      <c r="BD14">
        <v>1</v>
      </c>
      <c r="BE14">
        <v>1</v>
      </c>
      <c r="BF14">
        <v>1</v>
      </c>
      <c r="BG14">
        <v>2</v>
      </c>
      <c r="BH14">
        <v>1</v>
      </c>
      <c r="BI14">
        <v>1</v>
      </c>
      <c r="BJ14">
        <v>1</v>
      </c>
      <c r="BK14">
        <v>5</v>
      </c>
      <c r="BL14">
        <v>2</v>
      </c>
      <c r="BM14">
        <v>1</v>
      </c>
      <c r="BN14">
        <v>1</v>
      </c>
      <c r="BO14">
        <v>1</v>
      </c>
      <c r="BP14">
        <v>5</v>
      </c>
      <c r="BQ14">
        <v>5</v>
      </c>
      <c r="BR14">
        <v>5</v>
      </c>
      <c r="BS14">
        <v>3</v>
      </c>
      <c r="BT14">
        <v>5</v>
      </c>
      <c r="BU14">
        <v>5</v>
      </c>
      <c r="BV14">
        <v>5</v>
      </c>
      <c r="BW14">
        <v>1</v>
      </c>
      <c r="BX14">
        <v>5</v>
      </c>
      <c r="BY14">
        <v>5</v>
      </c>
      <c r="BZ14">
        <v>5</v>
      </c>
      <c r="CA14">
        <v>1</v>
      </c>
      <c r="CB14">
        <v>5</v>
      </c>
      <c r="CC14">
        <v>1</v>
      </c>
      <c r="CD14">
        <v>5</v>
      </c>
      <c r="CE14">
        <v>1</v>
      </c>
      <c r="CF14">
        <v>1</v>
      </c>
      <c r="CG14">
        <v>1</v>
      </c>
      <c r="CH14">
        <v>5</v>
      </c>
      <c r="CI14">
        <v>5</v>
      </c>
      <c r="CJ14">
        <v>1</v>
      </c>
      <c r="CK14">
        <v>3</v>
      </c>
      <c r="CL14">
        <v>5</v>
      </c>
      <c r="CM14">
        <v>5</v>
      </c>
      <c r="CN14">
        <v>5</v>
      </c>
      <c r="CO14">
        <v>4</v>
      </c>
      <c r="CP14">
        <v>1</v>
      </c>
      <c r="CQ14">
        <v>1</v>
      </c>
      <c r="CR14">
        <v>5</v>
      </c>
      <c r="CS14">
        <v>1</v>
      </c>
      <c r="CT14">
        <v>1</v>
      </c>
      <c r="CU14">
        <v>4</v>
      </c>
      <c r="CV14">
        <v>5</v>
      </c>
      <c r="CW14">
        <v>5</v>
      </c>
      <c r="CX14">
        <v>1</v>
      </c>
      <c r="CY14">
        <v>1</v>
      </c>
      <c r="CZ14">
        <v>1</v>
      </c>
      <c r="DA14">
        <v>1</v>
      </c>
      <c r="DB14" s="4">
        <v>1</v>
      </c>
      <c r="DC14">
        <v>5</v>
      </c>
      <c r="DD14">
        <v>3</v>
      </c>
      <c r="DE14">
        <v>5</v>
      </c>
      <c r="DF14">
        <v>1</v>
      </c>
      <c r="DG14">
        <v>4</v>
      </c>
      <c r="DH14">
        <v>3</v>
      </c>
      <c r="DI14">
        <v>2</v>
      </c>
      <c r="DJ14">
        <v>1</v>
      </c>
      <c r="DK14">
        <v>3</v>
      </c>
      <c r="DL14">
        <v>3</v>
      </c>
      <c r="DM14">
        <v>1</v>
      </c>
      <c r="DN14">
        <v>3</v>
      </c>
      <c r="DO14">
        <v>1</v>
      </c>
      <c r="DP14">
        <v>1</v>
      </c>
      <c r="DQ14">
        <v>5</v>
      </c>
      <c r="DR14">
        <v>1</v>
      </c>
      <c r="DS14">
        <v>1</v>
      </c>
      <c r="DT14">
        <v>1</v>
      </c>
      <c r="DU14">
        <v>5</v>
      </c>
      <c r="DV14" s="13">
        <v>5</v>
      </c>
      <c r="DW14" s="13">
        <v>1</v>
      </c>
      <c r="DX14" s="13">
        <v>5</v>
      </c>
      <c r="DY14" s="13">
        <v>5</v>
      </c>
      <c r="DZ14" s="13">
        <v>1</v>
      </c>
      <c r="EA14">
        <v>5</v>
      </c>
      <c r="EB14">
        <v>5</v>
      </c>
      <c r="EC14" s="4">
        <v>1</v>
      </c>
      <c r="EE14">
        <v>5</v>
      </c>
      <c r="EF14">
        <v>5</v>
      </c>
      <c r="EG14">
        <v>1</v>
      </c>
      <c r="EH14">
        <v>5</v>
      </c>
      <c r="EI14">
        <v>1</v>
      </c>
      <c r="EJ14">
        <v>2</v>
      </c>
      <c r="EK14">
        <v>1</v>
      </c>
      <c r="EL14">
        <v>5</v>
      </c>
      <c r="EM14">
        <v>3</v>
      </c>
      <c r="EN14">
        <v>1</v>
      </c>
      <c r="EO14">
        <v>1</v>
      </c>
      <c r="EP14">
        <v>1</v>
      </c>
      <c r="EQ14">
        <v>5</v>
      </c>
      <c r="ER14">
        <v>5</v>
      </c>
      <c r="ES14">
        <v>3</v>
      </c>
      <c r="ET14">
        <v>1</v>
      </c>
      <c r="EU14">
        <v>5</v>
      </c>
      <c r="EV14">
        <v>1</v>
      </c>
      <c r="EW14">
        <v>2</v>
      </c>
      <c r="EX14">
        <v>5</v>
      </c>
      <c r="EY14">
        <v>4</v>
      </c>
      <c r="EZ14">
        <v>1</v>
      </c>
      <c r="FA14">
        <v>5</v>
      </c>
      <c r="FB14">
        <v>1</v>
      </c>
      <c r="FC14">
        <v>1</v>
      </c>
      <c r="FD14">
        <v>1</v>
      </c>
      <c r="FE14">
        <v>1</v>
      </c>
      <c r="FF14">
        <v>5</v>
      </c>
      <c r="FG14">
        <v>3</v>
      </c>
      <c r="FH14">
        <v>1</v>
      </c>
      <c r="FI14">
        <v>3</v>
      </c>
      <c r="FJ14">
        <v>1</v>
      </c>
      <c r="FK14">
        <v>5</v>
      </c>
      <c r="FL14">
        <v>5</v>
      </c>
      <c r="FM14">
        <v>1</v>
      </c>
      <c r="FN14">
        <v>5</v>
      </c>
      <c r="FO14">
        <v>5</v>
      </c>
      <c r="FP14">
        <v>5</v>
      </c>
      <c r="FQ14">
        <v>5</v>
      </c>
      <c r="FR14">
        <v>5</v>
      </c>
      <c r="FS14">
        <v>1</v>
      </c>
      <c r="FT14">
        <v>3</v>
      </c>
      <c r="FU14">
        <v>5</v>
      </c>
      <c r="FV14">
        <v>1</v>
      </c>
      <c r="FW14">
        <v>3</v>
      </c>
      <c r="FX14">
        <v>1</v>
      </c>
      <c r="FY14">
        <v>1</v>
      </c>
      <c r="FZ14">
        <v>1</v>
      </c>
      <c r="GA14">
        <v>5</v>
      </c>
      <c r="GB14">
        <v>1</v>
      </c>
      <c r="GC14">
        <v>5</v>
      </c>
      <c r="GD14">
        <v>5</v>
      </c>
      <c r="GE14">
        <v>5</v>
      </c>
      <c r="GF14">
        <v>5</v>
      </c>
      <c r="GG14">
        <v>5</v>
      </c>
      <c r="GH14">
        <v>1</v>
      </c>
      <c r="GI14">
        <v>5</v>
      </c>
      <c r="GJ14">
        <v>4</v>
      </c>
      <c r="GK14">
        <v>5</v>
      </c>
      <c r="GL14">
        <v>3</v>
      </c>
      <c r="GM14">
        <v>1</v>
      </c>
      <c r="GN14">
        <v>5</v>
      </c>
      <c r="GO14">
        <v>5</v>
      </c>
      <c r="GP14">
        <v>5</v>
      </c>
      <c r="GQ14">
        <v>4</v>
      </c>
      <c r="GR14">
        <v>1</v>
      </c>
      <c r="GS14">
        <v>3</v>
      </c>
      <c r="GT14">
        <v>5</v>
      </c>
      <c r="GU14">
        <v>3</v>
      </c>
      <c r="GV14">
        <v>5</v>
      </c>
      <c r="GW14">
        <v>5</v>
      </c>
      <c r="GX14">
        <v>3</v>
      </c>
      <c r="GY14">
        <v>1</v>
      </c>
      <c r="GZ14">
        <v>3</v>
      </c>
      <c r="HA14">
        <v>1</v>
      </c>
      <c r="HB14">
        <v>3</v>
      </c>
      <c r="HC14">
        <v>5</v>
      </c>
      <c r="HD14">
        <v>1</v>
      </c>
      <c r="HE14">
        <v>5</v>
      </c>
      <c r="HF14">
        <v>1</v>
      </c>
      <c r="HG14">
        <v>1</v>
      </c>
      <c r="HH14">
        <v>5</v>
      </c>
      <c r="HI14">
        <v>1</v>
      </c>
      <c r="HJ14">
        <v>1</v>
      </c>
      <c r="HK14" s="4">
        <v>1</v>
      </c>
      <c r="HL14" s="4">
        <v>1</v>
      </c>
      <c r="HM14" s="4">
        <v>1</v>
      </c>
      <c r="HN14" s="4">
        <v>3</v>
      </c>
      <c r="HO14" s="4">
        <v>5</v>
      </c>
      <c r="HP14" s="4">
        <v>3</v>
      </c>
      <c r="HQ14" s="4">
        <v>1</v>
      </c>
      <c r="HR14" s="4">
        <v>1</v>
      </c>
      <c r="HS14" s="4">
        <v>3</v>
      </c>
      <c r="HT14" s="4">
        <v>5</v>
      </c>
      <c r="HU14" s="4">
        <v>2</v>
      </c>
      <c r="HV14" s="4">
        <v>1</v>
      </c>
      <c r="HW14" s="4">
        <v>4</v>
      </c>
      <c r="HX14" s="4">
        <v>5</v>
      </c>
      <c r="HY14" s="4">
        <v>2</v>
      </c>
      <c r="HZ14" s="4">
        <v>2</v>
      </c>
      <c r="IA14" s="4">
        <v>1</v>
      </c>
      <c r="IB14" s="15" t="s">
        <v>641</v>
      </c>
      <c r="IC14">
        <v>5</v>
      </c>
      <c r="ID14" s="4">
        <v>5</v>
      </c>
      <c r="IE14">
        <v>5</v>
      </c>
      <c r="IF14">
        <v>3</v>
      </c>
      <c r="IG14">
        <v>3</v>
      </c>
      <c r="IH14">
        <v>3</v>
      </c>
      <c r="II14">
        <v>5</v>
      </c>
      <c r="IJ14" s="11">
        <v>5</v>
      </c>
      <c r="IK14">
        <v>5</v>
      </c>
      <c r="IL14">
        <v>3</v>
      </c>
      <c r="IM14">
        <v>3</v>
      </c>
      <c r="IN14">
        <v>4</v>
      </c>
      <c r="IO14">
        <v>5</v>
      </c>
      <c r="IP14">
        <v>4</v>
      </c>
      <c r="IQ14">
        <v>5</v>
      </c>
      <c r="IR14">
        <v>3</v>
      </c>
      <c r="IS14">
        <v>1</v>
      </c>
      <c r="IT14">
        <v>3</v>
      </c>
      <c r="IU14">
        <v>3</v>
      </c>
      <c r="IV14">
        <v>3</v>
      </c>
      <c r="IW14">
        <v>5</v>
      </c>
      <c r="IX14">
        <v>5</v>
      </c>
      <c r="IY14">
        <v>3</v>
      </c>
      <c r="IZ14">
        <v>1</v>
      </c>
      <c r="JA14">
        <v>3</v>
      </c>
      <c r="JB14">
        <v>5</v>
      </c>
      <c r="JC14">
        <v>1</v>
      </c>
      <c r="JD14">
        <v>3</v>
      </c>
      <c r="JE14">
        <v>1</v>
      </c>
      <c r="JF14">
        <v>1</v>
      </c>
      <c r="JG14">
        <v>5</v>
      </c>
      <c r="JH14">
        <v>5</v>
      </c>
      <c r="JI14">
        <v>4</v>
      </c>
      <c r="JJ14">
        <v>5</v>
      </c>
      <c r="JK14">
        <v>1</v>
      </c>
      <c r="JL14">
        <v>3</v>
      </c>
      <c r="JM14">
        <v>1</v>
      </c>
      <c r="JN14">
        <v>3</v>
      </c>
      <c r="JO14">
        <v>1</v>
      </c>
    </row>
    <row r="15" spans="1:275" ht="25" customHeight="1" x14ac:dyDescent="0.2">
      <c r="A15" s="1" t="s">
        <v>773</v>
      </c>
      <c r="B15" s="17" t="s">
        <v>758</v>
      </c>
      <c r="C15">
        <v>4</v>
      </c>
      <c r="D15">
        <v>3</v>
      </c>
      <c r="E15">
        <v>3</v>
      </c>
      <c r="F15">
        <v>1</v>
      </c>
      <c r="G15">
        <v>3</v>
      </c>
      <c r="H15">
        <v>4</v>
      </c>
      <c r="I15">
        <v>1</v>
      </c>
      <c r="J15">
        <v>1</v>
      </c>
      <c r="K15">
        <v>1</v>
      </c>
      <c r="L15">
        <v>5</v>
      </c>
      <c r="M15">
        <v>3</v>
      </c>
      <c r="N15">
        <v>1</v>
      </c>
      <c r="O15">
        <v>1</v>
      </c>
      <c r="P15">
        <v>1</v>
      </c>
      <c r="Q15">
        <v>2</v>
      </c>
      <c r="R15">
        <v>3</v>
      </c>
      <c r="S15">
        <v>3</v>
      </c>
      <c r="T15">
        <v>1</v>
      </c>
      <c r="U15">
        <v>1</v>
      </c>
      <c r="V15">
        <v>1</v>
      </c>
      <c r="W15">
        <v>3</v>
      </c>
      <c r="X15">
        <v>3</v>
      </c>
      <c r="Y15">
        <v>3</v>
      </c>
      <c r="Z15">
        <v>3</v>
      </c>
      <c r="AA15">
        <v>4</v>
      </c>
      <c r="AB15">
        <v>4</v>
      </c>
      <c r="AC15">
        <v>3</v>
      </c>
      <c r="AD15">
        <v>1</v>
      </c>
      <c r="AE15">
        <v>2</v>
      </c>
      <c r="AF15">
        <v>1</v>
      </c>
      <c r="AG15">
        <v>2</v>
      </c>
      <c r="AH15">
        <v>3</v>
      </c>
      <c r="AI15">
        <v>2</v>
      </c>
      <c r="AJ15">
        <v>1</v>
      </c>
      <c r="AK15">
        <v>3</v>
      </c>
      <c r="AL15">
        <v>3</v>
      </c>
      <c r="AM15">
        <v>4</v>
      </c>
      <c r="AN15">
        <v>3</v>
      </c>
      <c r="AO15">
        <v>3</v>
      </c>
      <c r="AP15">
        <v>2</v>
      </c>
      <c r="AQ15">
        <v>1</v>
      </c>
      <c r="AR15">
        <v>4</v>
      </c>
      <c r="AS15">
        <v>5</v>
      </c>
      <c r="AT15">
        <v>3</v>
      </c>
      <c r="AU15">
        <v>3</v>
      </c>
      <c r="AV15">
        <v>2</v>
      </c>
      <c r="AW15">
        <v>4</v>
      </c>
      <c r="AX15">
        <v>4</v>
      </c>
      <c r="AY15">
        <v>4</v>
      </c>
      <c r="AZ15">
        <v>4</v>
      </c>
      <c r="BA15">
        <v>3</v>
      </c>
      <c r="BB15">
        <v>5</v>
      </c>
      <c r="BC15">
        <v>4</v>
      </c>
      <c r="BD15">
        <v>4</v>
      </c>
      <c r="BE15">
        <v>4</v>
      </c>
      <c r="BF15">
        <v>5</v>
      </c>
      <c r="BG15">
        <v>3</v>
      </c>
      <c r="BH15">
        <v>2</v>
      </c>
      <c r="BI15">
        <v>5</v>
      </c>
      <c r="BJ15">
        <v>5</v>
      </c>
      <c r="BK15">
        <v>5</v>
      </c>
      <c r="BL15">
        <v>4</v>
      </c>
      <c r="BM15">
        <v>4</v>
      </c>
      <c r="BN15">
        <v>3</v>
      </c>
      <c r="BO15">
        <v>3</v>
      </c>
      <c r="BP15">
        <v>5</v>
      </c>
      <c r="BQ15">
        <v>3</v>
      </c>
      <c r="BR15">
        <v>5</v>
      </c>
      <c r="BS15">
        <v>3</v>
      </c>
      <c r="BT15">
        <v>5</v>
      </c>
      <c r="BU15">
        <v>4</v>
      </c>
      <c r="BV15">
        <v>5</v>
      </c>
      <c r="BW15">
        <v>4</v>
      </c>
      <c r="BX15">
        <v>5</v>
      </c>
      <c r="BY15">
        <v>5</v>
      </c>
      <c r="BZ15">
        <v>4</v>
      </c>
      <c r="CA15">
        <v>5</v>
      </c>
      <c r="CB15">
        <v>5</v>
      </c>
      <c r="CC15">
        <v>3</v>
      </c>
      <c r="CD15">
        <v>5</v>
      </c>
      <c r="CE15">
        <v>5</v>
      </c>
      <c r="CF15">
        <v>3</v>
      </c>
      <c r="CG15">
        <v>3</v>
      </c>
      <c r="CH15">
        <v>5</v>
      </c>
      <c r="CI15">
        <v>5</v>
      </c>
      <c r="CJ15">
        <v>3</v>
      </c>
      <c r="CK15">
        <v>4</v>
      </c>
      <c r="CL15">
        <v>2</v>
      </c>
      <c r="CM15">
        <v>5</v>
      </c>
      <c r="CN15">
        <v>5</v>
      </c>
      <c r="CO15">
        <v>5</v>
      </c>
      <c r="CP15">
        <v>3</v>
      </c>
      <c r="CQ15">
        <v>3</v>
      </c>
      <c r="CR15">
        <v>5</v>
      </c>
      <c r="CS15">
        <v>3</v>
      </c>
      <c r="CT15">
        <v>2</v>
      </c>
      <c r="CU15">
        <v>3</v>
      </c>
      <c r="CV15">
        <v>5</v>
      </c>
      <c r="CW15">
        <v>5</v>
      </c>
      <c r="CX15">
        <v>1</v>
      </c>
      <c r="CY15">
        <v>1</v>
      </c>
      <c r="CZ15">
        <v>2</v>
      </c>
      <c r="DA15">
        <v>4</v>
      </c>
      <c r="DB15" s="4">
        <v>3</v>
      </c>
      <c r="DC15">
        <v>5</v>
      </c>
      <c r="DD15">
        <v>4</v>
      </c>
      <c r="DE15">
        <v>5</v>
      </c>
      <c r="DF15">
        <v>3</v>
      </c>
      <c r="DG15">
        <v>4</v>
      </c>
      <c r="DH15">
        <v>5</v>
      </c>
      <c r="DI15">
        <v>3</v>
      </c>
      <c r="DJ15">
        <v>4</v>
      </c>
      <c r="DK15">
        <v>5</v>
      </c>
      <c r="DL15">
        <v>3</v>
      </c>
      <c r="DM15">
        <v>5</v>
      </c>
      <c r="DN15">
        <v>3</v>
      </c>
      <c r="DO15">
        <v>3</v>
      </c>
      <c r="DP15">
        <v>3</v>
      </c>
      <c r="DQ15">
        <v>5</v>
      </c>
      <c r="DR15">
        <v>1</v>
      </c>
      <c r="DS15">
        <v>3</v>
      </c>
      <c r="DT15">
        <v>2</v>
      </c>
      <c r="DU15">
        <v>5</v>
      </c>
      <c r="DV15" s="13">
        <v>5</v>
      </c>
      <c r="DW15" s="13">
        <v>1</v>
      </c>
      <c r="DX15" s="13">
        <v>4</v>
      </c>
      <c r="DY15" s="13">
        <v>5</v>
      </c>
      <c r="DZ15" s="13">
        <v>5</v>
      </c>
      <c r="EA15">
        <v>5</v>
      </c>
      <c r="EB15">
        <v>5</v>
      </c>
      <c r="EC15" s="4">
        <v>5</v>
      </c>
      <c r="EE15">
        <v>3</v>
      </c>
      <c r="EF15">
        <v>5</v>
      </c>
      <c r="EG15">
        <v>1</v>
      </c>
      <c r="EH15">
        <v>5</v>
      </c>
      <c r="EI15">
        <v>3</v>
      </c>
      <c r="EJ15">
        <v>3</v>
      </c>
      <c r="EK15">
        <v>1</v>
      </c>
      <c r="EL15">
        <v>5</v>
      </c>
      <c r="EM15">
        <v>5</v>
      </c>
      <c r="EN15">
        <v>2</v>
      </c>
      <c r="EO15">
        <v>1</v>
      </c>
      <c r="EP15">
        <v>5</v>
      </c>
      <c r="EQ15">
        <v>4</v>
      </c>
      <c r="ER15">
        <v>4</v>
      </c>
      <c r="ES15">
        <v>5</v>
      </c>
      <c r="ET15">
        <v>2</v>
      </c>
      <c r="EU15">
        <v>5</v>
      </c>
      <c r="EV15">
        <v>3</v>
      </c>
      <c r="EW15">
        <v>3</v>
      </c>
      <c r="EX15">
        <v>5</v>
      </c>
      <c r="EY15">
        <v>4</v>
      </c>
      <c r="EZ15">
        <v>3</v>
      </c>
      <c r="FA15">
        <v>5</v>
      </c>
      <c r="FB15">
        <v>1</v>
      </c>
      <c r="FC15">
        <v>3</v>
      </c>
      <c r="FD15">
        <v>2</v>
      </c>
      <c r="FE15">
        <v>5</v>
      </c>
      <c r="FF15">
        <v>5</v>
      </c>
      <c r="FG15">
        <v>3</v>
      </c>
      <c r="FH15">
        <v>5</v>
      </c>
      <c r="FI15">
        <v>5</v>
      </c>
      <c r="FJ15">
        <v>5</v>
      </c>
      <c r="FK15">
        <v>5</v>
      </c>
      <c r="FL15">
        <v>5</v>
      </c>
      <c r="FM15">
        <v>4</v>
      </c>
      <c r="FN15">
        <v>5</v>
      </c>
      <c r="FO15">
        <v>5</v>
      </c>
      <c r="FP15">
        <v>5</v>
      </c>
      <c r="FQ15">
        <v>5</v>
      </c>
      <c r="FR15">
        <v>5</v>
      </c>
      <c r="FS15">
        <v>1</v>
      </c>
      <c r="FT15">
        <v>3</v>
      </c>
      <c r="FU15">
        <v>5</v>
      </c>
      <c r="FV15">
        <v>3</v>
      </c>
      <c r="FW15">
        <v>3</v>
      </c>
      <c r="FX15">
        <v>1</v>
      </c>
      <c r="FY15">
        <v>3</v>
      </c>
      <c r="FZ15">
        <v>1</v>
      </c>
      <c r="GA15">
        <v>5</v>
      </c>
      <c r="GB15">
        <v>3</v>
      </c>
      <c r="GC15">
        <v>5</v>
      </c>
      <c r="GD15">
        <v>5</v>
      </c>
      <c r="GE15">
        <v>5</v>
      </c>
      <c r="GF15">
        <v>5</v>
      </c>
      <c r="GG15">
        <v>5</v>
      </c>
      <c r="GH15">
        <v>5</v>
      </c>
      <c r="GI15">
        <v>5</v>
      </c>
      <c r="GJ15">
        <v>4</v>
      </c>
      <c r="GK15">
        <v>5</v>
      </c>
      <c r="GL15">
        <v>3</v>
      </c>
      <c r="GM15">
        <v>3</v>
      </c>
      <c r="GN15">
        <v>5</v>
      </c>
      <c r="GO15">
        <v>5</v>
      </c>
      <c r="GP15">
        <v>5</v>
      </c>
      <c r="GQ15">
        <v>4</v>
      </c>
      <c r="GR15">
        <v>1</v>
      </c>
      <c r="GS15">
        <v>3</v>
      </c>
      <c r="GT15">
        <v>5</v>
      </c>
      <c r="GU15">
        <v>3</v>
      </c>
      <c r="GV15">
        <v>5</v>
      </c>
      <c r="GW15">
        <v>5</v>
      </c>
      <c r="GX15">
        <v>3</v>
      </c>
      <c r="GY15">
        <v>1</v>
      </c>
      <c r="GZ15">
        <v>2</v>
      </c>
      <c r="HA15">
        <v>1</v>
      </c>
      <c r="HB15">
        <v>5</v>
      </c>
      <c r="HC15">
        <v>5</v>
      </c>
      <c r="HD15">
        <v>1</v>
      </c>
      <c r="HE15">
        <v>5</v>
      </c>
      <c r="HF15">
        <v>3</v>
      </c>
      <c r="HG15">
        <v>2</v>
      </c>
      <c r="HH15">
        <v>5</v>
      </c>
      <c r="HI15">
        <v>3</v>
      </c>
      <c r="HJ15">
        <v>2</v>
      </c>
      <c r="HK15" s="4">
        <v>1</v>
      </c>
      <c r="HL15" s="4">
        <v>1</v>
      </c>
      <c r="HM15" s="4">
        <v>1</v>
      </c>
      <c r="HN15" s="4">
        <v>3</v>
      </c>
      <c r="HO15" s="4">
        <v>5</v>
      </c>
      <c r="HP15" s="4">
        <v>3</v>
      </c>
      <c r="HQ15" s="4">
        <v>1</v>
      </c>
      <c r="HR15" s="4">
        <v>1</v>
      </c>
      <c r="HS15" s="4">
        <v>3</v>
      </c>
      <c r="HT15" s="4">
        <v>5</v>
      </c>
      <c r="HU15" s="4">
        <v>1</v>
      </c>
      <c r="HV15" s="4">
        <v>1</v>
      </c>
      <c r="HW15" s="4">
        <v>4</v>
      </c>
      <c r="HX15" s="4">
        <v>4</v>
      </c>
      <c r="HY15" s="4">
        <v>2</v>
      </c>
      <c r="HZ15" s="4">
        <v>2</v>
      </c>
      <c r="IA15" s="4">
        <v>3</v>
      </c>
      <c r="IB15" s="15" t="s">
        <v>642</v>
      </c>
      <c r="IC15">
        <v>5</v>
      </c>
      <c r="ID15" s="4">
        <v>5</v>
      </c>
      <c r="IE15">
        <v>5</v>
      </c>
      <c r="IF15">
        <v>3</v>
      </c>
      <c r="IG15">
        <v>3</v>
      </c>
      <c r="IH15">
        <v>4</v>
      </c>
      <c r="II15">
        <v>5</v>
      </c>
      <c r="IJ15" s="11">
        <v>5</v>
      </c>
      <c r="IK15">
        <v>5</v>
      </c>
      <c r="IL15">
        <v>3</v>
      </c>
      <c r="IM15">
        <v>3</v>
      </c>
      <c r="IN15">
        <v>4</v>
      </c>
      <c r="IO15">
        <v>3</v>
      </c>
      <c r="IP15">
        <v>4</v>
      </c>
      <c r="IQ15">
        <v>5</v>
      </c>
      <c r="IR15">
        <v>3</v>
      </c>
      <c r="IS15">
        <v>2</v>
      </c>
      <c r="IT15">
        <v>3</v>
      </c>
      <c r="IU15">
        <v>3</v>
      </c>
      <c r="IV15">
        <v>3</v>
      </c>
      <c r="IW15">
        <v>5</v>
      </c>
      <c r="IX15">
        <v>5</v>
      </c>
      <c r="IY15">
        <v>3</v>
      </c>
      <c r="IZ15">
        <v>3</v>
      </c>
      <c r="JA15">
        <v>3</v>
      </c>
      <c r="JB15">
        <v>5</v>
      </c>
      <c r="JC15">
        <v>3</v>
      </c>
      <c r="JD15">
        <v>3</v>
      </c>
      <c r="JE15">
        <v>1</v>
      </c>
      <c r="JF15">
        <v>1</v>
      </c>
      <c r="JG15">
        <v>5</v>
      </c>
      <c r="JH15">
        <v>5</v>
      </c>
      <c r="JI15">
        <v>4</v>
      </c>
      <c r="JJ15">
        <v>5</v>
      </c>
      <c r="JK15">
        <v>3</v>
      </c>
      <c r="JL15">
        <v>3</v>
      </c>
      <c r="JM15">
        <v>3</v>
      </c>
      <c r="JN15">
        <v>3</v>
      </c>
      <c r="JO15">
        <v>5</v>
      </c>
    </row>
    <row r="16" spans="1:275" ht="22.5" customHeight="1" x14ac:dyDescent="0.2">
      <c r="A16" s="1" t="s">
        <v>774</v>
      </c>
      <c r="B16" s="17"/>
      <c r="C16">
        <v>4</v>
      </c>
      <c r="D16">
        <v>3</v>
      </c>
      <c r="E16">
        <v>3</v>
      </c>
      <c r="F16">
        <v>1</v>
      </c>
      <c r="G16">
        <v>3</v>
      </c>
      <c r="H16">
        <v>4</v>
      </c>
      <c r="I16">
        <v>2</v>
      </c>
      <c r="J16">
        <v>1</v>
      </c>
      <c r="K16">
        <v>1</v>
      </c>
      <c r="L16">
        <v>5</v>
      </c>
      <c r="M16">
        <v>3</v>
      </c>
      <c r="N16">
        <v>1</v>
      </c>
      <c r="O16">
        <v>1</v>
      </c>
      <c r="P16">
        <v>3</v>
      </c>
      <c r="Q16">
        <v>2</v>
      </c>
      <c r="R16">
        <v>2</v>
      </c>
      <c r="S16">
        <v>3</v>
      </c>
      <c r="T16">
        <v>1</v>
      </c>
      <c r="U16">
        <v>3</v>
      </c>
      <c r="V16">
        <v>1</v>
      </c>
      <c r="W16">
        <v>3</v>
      </c>
      <c r="X16">
        <v>3</v>
      </c>
      <c r="Y16">
        <v>3</v>
      </c>
      <c r="Z16">
        <v>3</v>
      </c>
      <c r="AA16">
        <v>4</v>
      </c>
      <c r="AB16">
        <v>4</v>
      </c>
      <c r="AC16">
        <v>3</v>
      </c>
      <c r="AD16">
        <v>1</v>
      </c>
      <c r="AE16">
        <v>3</v>
      </c>
      <c r="AF16">
        <v>1</v>
      </c>
      <c r="AG16">
        <v>3</v>
      </c>
      <c r="AH16">
        <v>3</v>
      </c>
      <c r="AI16">
        <v>3</v>
      </c>
      <c r="AJ16">
        <v>1</v>
      </c>
      <c r="AK16">
        <v>3</v>
      </c>
      <c r="AL16">
        <v>3</v>
      </c>
      <c r="AM16">
        <v>4</v>
      </c>
      <c r="AN16">
        <v>3</v>
      </c>
      <c r="AO16">
        <v>3</v>
      </c>
      <c r="AP16">
        <v>2</v>
      </c>
      <c r="AQ16">
        <v>1</v>
      </c>
      <c r="AR16">
        <v>4</v>
      </c>
      <c r="AS16">
        <v>5</v>
      </c>
      <c r="AT16">
        <v>3</v>
      </c>
      <c r="AU16">
        <v>3</v>
      </c>
      <c r="AV16">
        <v>2</v>
      </c>
      <c r="AW16">
        <v>4</v>
      </c>
      <c r="AX16">
        <v>3</v>
      </c>
      <c r="AY16">
        <v>3</v>
      </c>
      <c r="AZ16">
        <v>4</v>
      </c>
      <c r="BA16">
        <v>4</v>
      </c>
      <c r="BB16">
        <v>5</v>
      </c>
      <c r="BC16">
        <v>4</v>
      </c>
      <c r="BD16">
        <v>3</v>
      </c>
      <c r="BE16">
        <v>3</v>
      </c>
      <c r="BF16">
        <v>5</v>
      </c>
      <c r="BG16">
        <v>4</v>
      </c>
      <c r="BH16">
        <v>3</v>
      </c>
      <c r="BI16">
        <v>5</v>
      </c>
      <c r="BJ16">
        <v>5</v>
      </c>
      <c r="BK16">
        <v>5</v>
      </c>
      <c r="BL16">
        <v>3</v>
      </c>
      <c r="BM16">
        <v>5</v>
      </c>
      <c r="BN16">
        <v>4</v>
      </c>
      <c r="BO16">
        <v>3</v>
      </c>
      <c r="BP16">
        <v>5</v>
      </c>
      <c r="BQ16">
        <v>3</v>
      </c>
      <c r="BR16">
        <v>5</v>
      </c>
      <c r="BS16">
        <v>3</v>
      </c>
      <c r="BT16">
        <v>5</v>
      </c>
      <c r="BU16">
        <v>3</v>
      </c>
      <c r="BV16">
        <v>5</v>
      </c>
      <c r="BW16">
        <v>4</v>
      </c>
      <c r="BX16">
        <v>5</v>
      </c>
      <c r="BY16">
        <v>4</v>
      </c>
      <c r="BZ16">
        <v>5</v>
      </c>
      <c r="CA16">
        <v>5</v>
      </c>
      <c r="CB16">
        <v>5</v>
      </c>
      <c r="CC16">
        <v>4</v>
      </c>
      <c r="CD16">
        <v>5</v>
      </c>
      <c r="CE16">
        <v>5</v>
      </c>
      <c r="CF16">
        <v>3</v>
      </c>
      <c r="CG16">
        <v>3</v>
      </c>
      <c r="CH16">
        <v>4</v>
      </c>
      <c r="CI16">
        <v>5</v>
      </c>
      <c r="CJ16">
        <v>3</v>
      </c>
      <c r="CK16">
        <v>4</v>
      </c>
      <c r="CL16">
        <v>2</v>
      </c>
      <c r="CM16">
        <v>5</v>
      </c>
      <c r="CN16">
        <v>5</v>
      </c>
      <c r="CO16">
        <v>4</v>
      </c>
      <c r="CP16">
        <v>3</v>
      </c>
      <c r="CQ16">
        <v>3</v>
      </c>
      <c r="CR16">
        <v>5</v>
      </c>
      <c r="CS16">
        <v>3</v>
      </c>
      <c r="CT16">
        <v>2</v>
      </c>
      <c r="CU16">
        <v>3</v>
      </c>
      <c r="CV16">
        <v>5</v>
      </c>
      <c r="CW16">
        <v>5</v>
      </c>
      <c r="CX16">
        <v>5</v>
      </c>
      <c r="CY16">
        <v>5</v>
      </c>
      <c r="CZ16">
        <v>2</v>
      </c>
      <c r="DA16">
        <v>4</v>
      </c>
      <c r="DB16" s="4">
        <v>3</v>
      </c>
      <c r="DC16">
        <v>5</v>
      </c>
      <c r="DD16">
        <v>4</v>
      </c>
      <c r="DE16">
        <v>5</v>
      </c>
      <c r="DF16">
        <v>3</v>
      </c>
      <c r="DG16">
        <v>4</v>
      </c>
      <c r="DH16">
        <v>5</v>
      </c>
      <c r="DI16">
        <v>3</v>
      </c>
      <c r="DJ16">
        <v>4</v>
      </c>
      <c r="DK16">
        <v>4</v>
      </c>
      <c r="DL16">
        <v>3</v>
      </c>
      <c r="DM16">
        <v>5</v>
      </c>
      <c r="DN16">
        <v>3</v>
      </c>
      <c r="DO16">
        <v>3</v>
      </c>
      <c r="DP16">
        <v>3</v>
      </c>
      <c r="DQ16">
        <v>5</v>
      </c>
      <c r="DR16">
        <v>1</v>
      </c>
      <c r="DS16">
        <v>3</v>
      </c>
      <c r="DT16">
        <v>2</v>
      </c>
      <c r="DU16">
        <v>5</v>
      </c>
      <c r="DV16" s="13">
        <v>5</v>
      </c>
      <c r="DW16" s="13">
        <v>1</v>
      </c>
      <c r="DX16" s="13">
        <v>5</v>
      </c>
      <c r="DY16" s="13">
        <v>5</v>
      </c>
      <c r="DZ16" s="13">
        <v>5</v>
      </c>
      <c r="EA16">
        <v>3</v>
      </c>
      <c r="EB16">
        <v>5</v>
      </c>
      <c r="EC16" s="4">
        <v>5</v>
      </c>
      <c r="EE16">
        <v>3</v>
      </c>
      <c r="EF16">
        <v>5</v>
      </c>
      <c r="EG16">
        <v>3</v>
      </c>
      <c r="EH16">
        <v>5</v>
      </c>
      <c r="EI16">
        <v>3</v>
      </c>
      <c r="EJ16">
        <v>3</v>
      </c>
      <c r="EK16">
        <v>1</v>
      </c>
      <c r="EL16">
        <v>5</v>
      </c>
      <c r="EM16">
        <v>5</v>
      </c>
      <c r="EN16">
        <v>2</v>
      </c>
      <c r="EO16">
        <v>3</v>
      </c>
      <c r="EP16">
        <v>1</v>
      </c>
      <c r="EQ16">
        <v>3</v>
      </c>
      <c r="ER16">
        <v>3</v>
      </c>
      <c r="ES16">
        <v>5</v>
      </c>
      <c r="ET16">
        <v>2</v>
      </c>
      <c r="EU16">
        <v>5</v>
      </c>
      <c r="EV16">
        <v>3</v>
      </c>
      <c r="EW16">
        <v>3</v>
      </c>
      <c r="EX16">
        <v>5</v>
      </c>
      <c r="EY16">
        <v>4</v>
      </c>
      <c r="EZ16">
        <v>3</v>
      </c>
      <c r="FA16">
        <v>5</v>
      </c>
      <c r="FB16">
        <v>3</v>
      </c>
      <c r="FC16">
        <v>3</v>
      </c>
      <c r="FD16">
        <v>3</v>
      </c>
      <c r="FE16">
        <v>2</v>
      </c>
      <c r="FF16">
        <v>5</v>
      </c>
      <c r="FG16">
        <v>3</v>
      </c>
      <c r="FH16">
        <v>5</v>
      </c>
      <c r="FI16">
        <v>5</v>
      </c>
      <c r="FJ16">
        <v>5</v>
      </c>
      <c r="FK16">
        <v>5</v>
      </c>
      <c r="FL16">
        <v>5</v>
      </c>
      <c r="FM16">
        <v>4</v>
      </c>
      <c r="FN16">
        <v>5</v>
      </c>
      <c r="FO16">
        <v>5</v>
      </c>
      <c r="FP16">
        <v>5</v>
      </c>
      <c r="FQ16">
        <v>5</v>
      </c>
      <c r="FR16">
        <v>5</v>
      </c>
      <c r="FS16">
        <v>1</v>
      </c>
      <c r="FT16">
        <v>3</v>
      </c>
      <c r="FU16">
        <v>5</v>
      </c>
      <c r="FV16">
        <v>3</v>
      </c>
      <c r="FW16">
        <v>3</v>
      </c>
      <c r="FX16">
        <v>1</v>
      </c>
      <c r="FY16">
        <v>3</v>
      </c>
      <c r="FZ16">
        <v>1</v>
      </c>
      <c r="GA16">
        <v>5</v>
      </c>
      <c r="GB16">
        <v>3</v>
      </c>
      <c r="GC16">
        <v>5</v>
      </c>
      <c r="GD16">
        <v>5</v>
      </c>
      <c r="GE16">
        <v>5</v>
      </c>
      <c r="GF16">
        <v>5</v>
      </c>
      <c r="GG16">
        <v>5</v>
      </c>
      <c r="GH16">
        <v>5</v>
      </c>
      <c r="GI16">
        <v>5</v>
      </c>
      <c r="GJ16">
        <v>4</v>
      </c>
      <c r="GK16">
        <v>5</v>
      </c>
      <c r="GL16">
        <v>3</v>
      </c>
      <c r="GM16">
        <v>3</v>
      </c>
      <c r="GN16">
        <v>5</v>
      </c>
      <c r="GO16">
        <v>5</v>
      </c>
      <c r="GP16">
        <v>5</v>
      </c>
      <c r="GQ16">
        <v>4</v>
      </c>
      <c r="GR16">
        <v>3</v>
      </c>
      <c r="GS16">
        <v>3</v>
      </c>
      <c r="GT16">
        <v>5</v>
      </c>
      <c r="GU16">
        <v>3</v>
      </c>
      <c r="GV16">
        <v>5</v>
      </c>
      <c r="GW16">
        <v>5</v>
      </c>
      <c r="GX16">
        <v>3</v>
      </c>
      <c r="GY16">
        <v>1</v>
      </c>
      <c r="GZ16">
        <v>2</v>
      </c>
      <c r="HA16">
        <v>1</v>
      </c>
      <c r="HB16">
        <v>5</v>
      </c>
      <c r="HC16">
        <v>5</v>
      </c>
      <c r="HD16">
        <v>1</v>
      </c>
      <c r="HE16">
        <v>5</v>
      </c>
      <c r="HF16">
        <v>3</v>
      </c>
      <c r="HG16">
        <v>2</v>
      </c>
      <c r="HH16">
        <v>5</v>
      </c>
      <c r="HI16">
        <v>3</v>
      </c>
      <c r="HJ16">
        <v>2</v>
      </c>
      <c r="HK16" s="4">
        <v>1</v>
      </c>
      <c r="HL16" s="4">
        <v>3</v>
      </c>
      <c r="HM16" s="4">
        <v>3</v>
      </c>
      <c r="HN16" s="4">
        <v>2</v>
      </c>
      <c r="HO16" s="4">
        <v>5</v>
      </c>
      <c r="HP16" s="4">
        <v>3</v>
      </c>
      <c r="HQ16" s="4">
        <v>1</v>
      </c>
      <c r="HR16" s="4">
        <v>1</v>
      </c>
      <c r="HS16" s="4">
        <v>3</v>
      </c>
      <c r="HT16" s="4">
        <v>5</v>
      </c>
      <c r="HU16" s="4">
        <v>1</v>
      </c>
      <c r="HV16" s="4">
        <v>1</v>
      </c>
      <c r="HW16" s="4">
        <v>4</v>
      </c>
      <c r="HX16" s="4">
        <v>4</v>
      </c>
      <c r="HY16" s="4">
        <v>2</v>
      </c>
      <c r="HZ16" s="4">
        <v>2</v>
      </c>
      <c r="IA16" s="4">
        <v>3</v>
      </c>
      <c r="IC16">
        <v>5</v>
      </c>
      <c r="ID16" s="4">
        <v>5</v>
      </c>
      <c r="IE16">
        <v>5</v>
      </c>
      <c r="IF16">
        <v>3</v>
      </c>
      <c r="IG16">
        <v>4</v>
      </c>
      <c r="IH16">
        <v>4</v>
      </c>
      <c r="II16">
        <v>4</v>
      </c>
      <c r="IJ16" s="11">
        <v>5</v>
      </c>
      <c r="IK16">
        <v>5</v>
      </c>
      <c r="IL16">
        <v>3</v>
      </c>
      <c r="IM16">
        <v>3</v>
      </c>
      <c r="IN16">
        <v>4</v>
      </c>
      <c r="IO16">
        <v>5</v>
      </c>
      <c r="IP16">
        <v>4</v>
      </c>
      <c r="IQ16">
        <v>5</v>
      </c>
      <c r="IR16">
        <v>3</v>
      </c>
      <c r="IS16">
        <v>2</v>
      </c>
      <c r="IT16">
        <v>3</v>
      </c>
      <c r="IU16">
        <v>3</v>
      </c>
      <c r="IV16">
        <v>3</v>
      </c>
      <c r="IW16">
        <v>5</v>
      </c>
      <c r="IX16">
        <v>5</v>
      </c>
      <c r="IY16">
        <v>3</v>
      </c>
      <c r="IZ16">
        <v>3</v>
      </c>
      <c r="JA16">
        <v>5</v>
      </c>
      <c r="JB16">
        <v>5</v>
      </c>
      <c r="JC16">
        <v>3</v>
      </c>
      <c r="JD16">
        <v>3</v>
      </c>
      <c r="JE16">
        <v>1</v>
      </c>
      <c r="JF16">
        <v>1</v>
      </c>
      <c r="JG16">
        <v>5</v>
      </c>
      <c r="JH16">
        <v>5</v>
      </c>
      <c r="JI16">
        <v>4</v>
      </c>
      <c r="JJ16">
        <v>5</v>
      </c>
      <c r="JK16">
        <v>3</v>
      </c>
      <c r="JL16">
        <v>3</v>
      </c>
      <c r="JM16">
        <v>3</v>
      </c>
      <c r="JN16">
        <v>3</v>
      </c>
      <c r="JO16">
        <v>3</v>
      </c>
    </row>
    <row r="18" spans="1:275" s="3" customFormat="1" ht="16" x14ac:dyDescent="0.2">
      <c r="A18" s="3" t="s">
        <v>775</v>
      </c>
      <c r="B18" s="15"/>
      <c r="C18" s="3">
        <f>SUM(C1:C16)</f>
        <v>42</v>
      </c>
      <c r="D18" s="3">
        <f t="shared" ref="D18:R18" si="0">SUM(D1:D16)</f>
        <v>45</v>
      </c>
      <c r="E18" s="3">
        <f t="shared" si="0"/>
        <v>37</v>
      </c>
      <c r="F18" s="3">
        <f t="shared" si="0"/>
        <v>16</v>
      </c>
      <c r="G18" s="3">
        <f t="shared" si="0"/>
        <v>32</v>
      </c>
      <c r="H18" s="3">
        <f t="shared" si="0"/>
        <v>77</v>
      </c>
      <c r="I18" s="3">
        <f t="shared" si="0"/>
        <v>23</v>
      </c>
      <c r="J18" s="3">
        <f t="shared" si="0"/>
        <v>19</v>
      </c>
      <c r="K18" s="3">
        <f t="shared" si="0"/>
        <v>22</v>
      </c>
      <c r="L18" s="3">
        <f t="shared" si="0"/>
        <v>75</v>
      </c>
      <c r="M18" s="3">
        <f t="shared" si="0"/>
        <v>47</v>
      </c>
      <c r="N18" s="3">
        <f t="shared" si="0"/>
        <v>22</v>
      </c>
      <c r="O18" s="3">
        <f t="shared" si="0"/>
        <v>25</v>
      </c>
      <c r="P18" s="3">
        <f t="shared" si="0"/>
        <v>30</v>
      </c>
      <c r="Q18" s="14">
        <f t="shared" si="0"/>
        <v>24</v>
      </c>
      <c r="R18" s="3">
        <f t="shared" si="0"/>
        <v>31</v>
      </c>
      <c r="S18" s="3">
        <f t="shared" ref="S18:CD18" si="1">SUM(S1:S16)</f>
        <v>32</v>
      </c>
      <c r="T18" s="3">
        <f t="shared" si="1"/>
        <v>19</v>
      </c>
      <c r="U18" s="3">
        <f t="shared" si="1"/>
        <v>30</v>
      </c>
      <c r="V18" s="14">
        <f t="shared" si="1"/>
        <v>24</v>
      </c>
      <c r="W18" s="3">
        <f t="shared" si="1"/>
        <v>28</v>
      </c>
      <c r="X18" s="3">
        <f t="shared" si="1"/>
        <v>32</v>
      </c>
      <c r="Y18" s="3">
        <f t="shared" si="1"/>
        <v>40</v>
      </c>
      <c r="Z18" s="3">
        <f t="shared" si="1"/>
        <v>32</v>
      </c>
      <c r="AA18" s="3">
        <f t="shared" si="1"/>
        <v>45</v>
      </c>
      <c r="AB18" s="3">
        <f t="shared" si="1"/>
        <v>49</v>
      </c>
      <c r="AC18" s="3">
        <f t="shared" si="1"/>
        <v>29</v>
      </c>
      <c r="AD18" s="3">
        <f t="shared" si="1"/>
        <v>16</v>
      </c>
      <c r="AE18" s="3">
        <f t="shared" si="1"/>
        <v>35</v>
      </c>
      <c r="AF18" s="3">
        <f t="shared" si="1"/>
        <v>22</v>
      </c>
      <c r="AG18" s="3">
        <f t="shared" si="1"/>
        <v>45</v>
      </c>
      <c r="AH18" s="3">
        <f t="shared" si="1"/>
        <v>37</v>
      </c>
      <c r="AI18" s="3">
        <f t="shared" si="1"/>
        <v>37</v>
      </c>
      <c r="AJ18" s="3">
        <f t="shared" si="1"/>
        <v>22</v>
      </c>
      <c r="AK18" s="3">
        <f t="shared" si="1"/>
        <v>33</v>
      </c>
      <c r="AL18" s="3">
        <f t="shared" si="1"/>
        <v>32</v>
      </c>
      <c r="AM18" s="3">
        <f t="shared" si="1"/>
        <v>65</v>
      </c>
      <c r="AN18" s="3">
        <f t="shared" si="1"/>
        <v>28</v>
      </c>
      <c r="AO18" s="3">
        <f t="shared" si="1"/>
        <v>36</v>
      </c>
      <c r="AP18" s="3">
        <f t="shared" si="1"/>
        <v>27</v>
      </c>
      <c r="AQ18" s="3">
        <f t="shared" si="1"/>
        <v>22</v>
      </c>
      <c r="AR18" s="3">
        <f t="shared" si="1"/>
        <v>61</v>
      </c>
      <c r="AS18" s="3">
        <f t="shared" si="1"/>
        <v>80</v>
      </c>
      <c r="AT18" s="3">
        <f t="shared" si="1"/>
        <v>32</v>
      </c>
      <c r="AU18" s="3">
        <f t="shared" si="1"/>
        <v>35</v>
      </c>
      <c r="AV18" s="3">
        <f t="shared" si="1"/>
        <v>31</v>
      </c>
      <c r="AW18" s="3">
        <f t="shared" si="1"/>
        <v>71</v>
      </c>
      <c r="AX18" s="3">
        <f t="shared" si="1"/>
        <v>42</v>
      </c>
      <c r="AY18" s="3">
        <f t="shared" si="1"/>
        <v>52</v>
      </c>
      <c r="AZ18" s="3">
        <f t="shared" si="1"/>
        <v>48</v>
      </c>
      <c r="BA18" s="3">
        <f t="shared" si="1"/>
        <v>35</v>
      </c>
      <c r="BB18" s="3">
        <f t="shared" si="1"/>
        <v>76</v>
      </c>
      <c r="BC18" s="3">
        <f t="shared" si="1"/>
        <v>53</v>
      </c>
      <c r="BD18" s="3">
        <f t="shared" si="1"/>
        <v>35</v>
      </c>
      <c r="BE18" s="3">
        <f t="shared" si="1"/>
        <v>46</v>
      </c>
      <c r="BF18" s="3">
        <f t="shared" si="1"/>
        <v>68</v>
      </c>
      <c r="BG18" s="3">
        <f t="shared" si="1"/>
        <v>51</v>
      </c>
      <c r="BH18" s="3">
        <f t="shared" si="1"/>
        <v>29</v>
      </c>
      <c r="BI18" s="3">
        <f t="shared" si="1"/>
        <v>58</v>
      </c>
      <c r="BJ18" s="3">
        <f t="shared" si="1"/>
        <v>40</v>
      </c>
      <c r="BK18" s="3">
        <f t="shared" si="1"/>
        <v>77</v>
      </c>
      <c r="BL18" s="3">
        <f t="shared" si="1"/>
        <v>54</v>
      </c>
      <c r="BM18" s="3">
        <f t="shared" si="1"/>
        <v>49</v>
      </c>
      <c r="BN18" s="3">
        <f t="shared" si="1"/>
        <v>33</v>
      </c>
      <c r="BO18" s="3">
        <f t="shared" si="1"/>
        <v>41</v>
      </c>
      <c r="BP18" s="3">
        <f t="shared" si="1"/>
        <v>64</v>
      </c>
      <c r="BQ18" s="3">
        <f t="shared" si="1"/>
        <v>42</v>
      </c>
      <c r="BR18" s="3">
        <f t="shared" si="1"/>
        <v>80</v>
      </c>
      <c r="BS18" s="3">
        <f t="shared" si="1"/>
        <v>37</v>
      </c>
      <c r="BT18" s="3">
        <f t="shared" si="1"/>
        <v>75</v>
      </c>
      <c r="BU18" s="3">
        <f t="shared" si="1"/>
        <v>48</v>
      </c>
      <c r="BV18" s="3">
        <f t="shared" si="1"/>
        <v>68</v>
      </c>
      <c r="BW18" s="3">
        <f t="shared" si="1"/>
        <v>51</v>
      </c>
      <c r="BX18" s="3">
        <f t="shared" si="1"/>
        <v>80</v>
      </c>
      <c r="BY18" s="3">
        <f t="shared" si="1"/>
        <v>67</v>
      </c>
      <c r="BZ18" s="3">
        <f t="shared" si="1"/>
        <v>58</v>
      </c>
      <c r="CA18" s="3">
        <f t="shared" si="1"/>
        <v>52</v>
      </c>
      <c r="CB18" s="3">
        <f t="shared" si="1"/>
        <v>68</v>
      </c>
      <c r="CC18" s="3">
        <f t="shared" si="1"/>
        <v>44</v>
      </c>
      <c r="CD18" s="3">
        <f t="shared" si="1"/>
        <v>72</v>
      </c>
      <c r="CE18" s="3">
        <f t="shared" ref="CE18:FO18" si="2">SUM(CE1:CE16)</f>
        <v>54</v>
      </c>
      <c r="CF18" s="3">
        <f t="shared" si="2"/>
        <v>38</v>
      </c>
      <c r="CG18" s="3">
        <f t="shared" si="2"/>
        <v>26</v>
      </c>
      <c r="CH18" s="3">
        <f t="shared" si="2"/>
        <v>51</v>
      </c>
      <c r="CI18" s="3">
        <f t="shared" si="2"/>
        <v>64</v>
      </c>
      <c r="CJ18" s="3">
        <f t="shared" si="2"/>
        <v>46</v>
      </c>
      <c r="CK18" s="3">
        <f t="shared" si="2"/>
        <v>50</v>
      </c>
      <c r="CL18" s="3">
        <f t="shared" si="2"/>
        <v>39</v>
      </c>
      <c r="CM18" s="3">
        <f t="shared" si="2"/>
        <v>68</v>
      </c>
      <c r="CN18" s="3">
        <f t="shared" si="2"/>
        <v>64</v>
      </c>
      <c r="CO18" s="3">
        <f t="shared" si="2"/>
        <v>42</v>
      </c>
      <c r="CP18" s="3">
        <f t="shared" si="2"/>
        <v>46</v>
      </c>
      <c r="CQ18" s="3">
        <f t="shared" si="2"/>
        <v>38</v>
      </c>
      <c r="CR18" s="3">
        <f t="shared" si="2"/>
        <v>60</v>
      </c>
      <c r="CS18" s="3">
        <f t="shared" si="2"/>
        <v>46</v>
      </c>
      <c r="CT18" s="3">
        <f t="shared" si="2"/>
        <v>39</v>
      </c>
      <c r="CU18" s="3">
        <f t="shared" si="2"/>
        <v>51</v>
      </c>
      <c r="CV18" s="3">
        <f t="shared" si="2"/>
        <v>64</v>
      </c>
      <c r="CW18" s="3">
        <f t="shared" si="2"/>
        <v>73</v>
      </c>
      <c r="CX18" s="3">
        <f t="shared" si="2"/>
        <v>32</v>
      </c>
      <c r="CY18" s="3">
        <f t="shared" si="2"/>
        <v>32</v>
      </c>
      <c r="CZ18" s="3">
        <f t="shared" si="2"/>
        <v>32</v>
      </c>
      <c r="DA18" s="3">
        <f t="shared" si="2"/>
        <v>49</v>
      </c>
      <c r="DB18" s="5">
        <f t="shared" si="2"/>
        <v>54</v>
      </c>
      <c r="DC18" s="3">
        <f t="shared" ref="DC18:DT18" si="3">SUM(DC1:DC16)</f>
        <v>54</v>
      </c>
      <c r="DD18" s="3">
        <f t="shared" si="3"/>
        <v>46</v>
      </c>
      <c r="DE18" s="3">
        <f t="shared" si="3"/>
        <v>67</v>
      </c>
      <c r="DF18" s="3">
        <f t="shared" si="3"/>
        <v>33</v>
      </c>
      <c r="DG18" s="3">
        <f t="shared" si="3"/>
        <v>50</v>
      </c>
      <c r="DH18" s="3">
        <f t="shared" si="3"/>
        <v>54</v>
      </c>
      <c r="DI18" s="3">
        <f t="shared" si="3"/>
        <v>45</v>
      </c>
      <c r="DJ18" s="3">
        <f t="shared" si="3"/>
        <v>50</v>
      </c>
      <c r="DK18" s="3">
        <f t="shared" si="3"/>
        <v>62</v>
      </c>
      <c r="DL18" s="3">
        <f t="shared" si="3"/>
        <v>44</v>
      </c>
      <c r="DM18" s="3">
        <f t="shared" si="3"/>
        <v>45</v>
      </c>
      <c r="DN18" s="3">
        <f t="shared" si="3"/>
        <v>50</v>
      </c>
      <c r="DO18" s="3">
        <f t="shared" si="3"/>
        <v>40</v>
      </c>
      <c r="DP18" s="3">
        <f t="shared" si="3"/>
        <v>46</v>
      </c>
      <c r="DQ18" s="3">
        <f t="shared" si="3"/>
        <v>64</v>
      </c>
      <c r="DR18" s="3">
        <f t="shared" si="3"/>
        <v>22</v>
      </c>
      <c r="DS18" s="3">
        <f t="shared" si="3"/>
        <v>36</v>
      </c>
      <c r="DT18" s="3">
        <f t="shared" si="3"/>
        <v>37</v>
      </c>
      <c r="DU18" s="3">
        <f t="shared" ref="DU18:EB18" si="4">SUM(DU1:DU16)</f>
        <v>60</v>
      </c>
      <c r="DV18" s="3">
        <f t="shared" si="4"/>
        <v>67</v>
      </c>
      <c r="DW18" s="3">
        <f t="shared" si="4"/>
        <v>24</v>
      </c>
      <c r="DX18" s="3">
        <f t="shared" si="4"/>
        <v>67</v>
      </c>
      <c r="DY18" s="3">
        <f t="shared" si="4"/>
        <v>68</v>
      </c>
      <c r="DZ18" s="3">
        <f t="shared" si="4"/>
        <v>52</v>
      </c>
      <c r="EA18" s="3">
        <f t="shared" si="4"/>
        <v>43</v>
      </c>
      <c r="EB18" s="3">
        <f t="shared" si="4"/>
        <v>48</v>
      </c>
      <c r="EC18" s="5">
        <f>SUM(EC1:EC16)</f>
        <v>40</v>
      </c>
      <c r="ED18" s="16"/>
      <c r="EE18" s="3">
        <f t="shared" si="2"/>
        <v>49</v>
      </c>
      <c r="EF18" s="3">
        <f t="shared" si="2"/>
        <v>67</v>
      </c>
      <c r="EG18" s="3">
        <f t="shared" si="2"/>
        <v>38</v>
      </c>
      <c r="EH18" s="3">
        <f t="shared" si="2"/>
        <v>72</v>
      </c>
      <c r="EI18" s="3">
        <f t="shared" si="2"/>
        <v>37</v>
      </c>
      <c r="EJ18" s="3">
        <f t="shared" si="2"/>
        <v>46</v>
      </c>
      <c r="EK18" s="3">
        <f t="shared" si="2"/>
        <v>22</v>
      </c>
      <c r="EL18" s="3">
        <f t="shared" si="2"/>
        <v>69</v>
      </c>
      <c r="EM18" s="3">
        <f t="shared" si="2"/>
        <v>58</v>
      </c>
      <c r="EN18" s="3">
        <f t="shared" si="2"/>
        <v>36</v>
      </c>
      <c r="EO18" s="3">
        <f t="shared" si="2"/>
        <v>30</v>
      </c>
      <c r="EP18" s="3">
        <f t="shared" si="2"/>
        <v>40</v>
      </c>
      <c r="EQ18" s="3">
        <f t="shared" si="2"/>
        <v>49</v>
      </c>
      <c r="ER18" s="3">
        <f t="shared" si="2"/>
        <v>37</v>
      </c>
      <c r="ES18" s="3">
        <f t="shared" si="2"/>
        <v>65</v>
      </c>
      <c r="ET18" s="3">
        <f t="shared" si="2"/>
        <v>34</v>
      </c>
      <c r="EU18" s="3">
        <f t="shared" si="2"/>
        <v>64</v>
      </c>
      <c r="EV18" s="3">
        <f t="shared" si="2"/>
        <v>32</v>
      </c>
      <c r="EW18" s="3">
        <f t="shared" si="2"/>
        <v>41</v>
      </c>
      <c r="EX18" s="3">
        <f t="shared" si="2"/>
        <v>56</v>
      </c>
      <c r="EY18" s="3">
        <f t="shared" si="2"/>
        <v>50</v>
      </c>
      <c r="EZ18" s="3">
        <f t="shared" si="2"/>
        <v>40</v>
      </c>
      <c r="FA18" s="3">
        <f t="shared" si="2"/>
        <v>68</v>
      </c>
      <c r="FB18" s="3">
        <f t="shared" si="2"/>
        <v>38</v>
      </c>
      <c r="FC18" s="3">
        <f t="shared" si="2"/>
        <v>40</v>
      </c>
      <c r="FD18" s="3">
        <f t="shared" si="2"/>
        <v>49</v>
      </c>
      <c r="FE18" s="3">
        <f t="shared" si="2"/>
        <v>41</v>
      </c>
      <c r="FF18" s="3">
        <f t="shared" si="2"/>
        <v>64</v>
      </c>
      <c r="FG18" s="3">
        <f t="shared" si="2"/>
        <v>39</v>
      </c>
      <c r="FH18" s="3">
        <f t="shared" si="2"/>
        <v>44</v>
      </c>
      <c r="FI18" s="3">
        <f t="shared" si="2"/>
        <v>46</v>
      </c>
      <c r="FJ18" s="3">
        <f t="shared" si="2"/>
        <v>44</v>
      </c>
      <c r="FK18" s="3">
        <f t="shared" si="2"/>
        <v>59</v>
      </c>
      <c r="FL18" s="3">
        <f t="shared" si="2"/>
        <v>60</v>
      </c>
      <c r="FM18" s="3">
        <f t="shared" si="2"/>
        <v>48</v>
      </c>
      <c r="FN18" s="3">
        <f t="shared" si="2"/>
        <v>64</v>
      </c>
      <c r="FO18" s="3">
        <f t="shared" si="2"/>
        <v>52</v>
      </c>
      <c r="FP18" s="3">
        <f t="shared" ref="FP18:HF18" si="5">SUM(FP1:FP16)</f>
        <v>64</v>
      </c>
      <c r="FQ18" s="3">
        <f t="shared" si="5"/>
        <v>64</v>
      </c>
      <c r="FR18" s="3">
        <f t="shared" si="5"/>
        <v>64</v>
      </c>
      <c r="FS18" s="3">
        <f t="shared" si="5"/>
        <v>36</v>
      </c>
      <c r="FT18" s="3">
        <f t="shared" si="5"/>
        <v>53</v>
      </c>
      <c r="FU18" s="3">
        <f t="shared" si="5"/>
        <v>64</v>
      </c>
      <c r="FV18" s="3">
        <f t="shared" si="5"/>
        <v>40</v>
      </c>
      <c r="FW18" s="3">
        <f t="shared" si="5"/>
        <v>50</v>
      </c>
      <c r="FX18" s="3">
        <f t="shared" si="5"/>
        <v>16</v>
      </c>
      <c r="FY18" s="3">
        <f t="shared" si="5"/>
        <v>40</v>
      </c>
      <c r="FZ18" s="3">
        <f t="shared" si="5"/>
        <v>16</v>
      </c>
      <c r="GA18" s="3">
        <f t="shared" si="5"/>
        <v>64</v>
      </c>
      <c r="GB18" s="3">
        <f t="shared" si="5"/>
        <v>45</v>
      </c>
      <c r="GC18" s="3">
        <f t="shared" si="5"/>
        <v>66</v>
      </c>
      <c r="GD18" s="3">
        <f t="shared" si="5"/>
        <v>78</v>
      </c>
      <c r="GE18" s="3">
        <f t="shared" si="5"/>
        <v>64</v>
      </c>
      <c r="GF18" s="3">
        <f t="shared" si="5"/>
        <v>64</v>
      </c>
      <c r="GG18" s="3">
        <f t="shared" si="5"/>
        <v>64</v>
      </c>
      <c r="GH18" s="3">
        <f t="shared" si="5"/>
        <v>44</v>
      </c>
      <c r="GI18" s="3">
        <f t="shared" si="5"/>
        <v>65</v>
      </c>
      <c r="GJ18" s="3">
        <f t="shared" si="5"/>
        <v>50</v>
      </c>
      <c r="GK18" s="3">
        <f t="shared" si="5"/>
        <v>54</v>
      </c>
      <c r="GL18" s="3">
        <f t="shared" si="5"/>
        <v>50</v>
      </c>
      <c r="GM18" s="3">
        <f t="shared" si="5"/>
        <v>40</v>
      </c>
      <c r="GN18" s="3">
        <f t="shared" si="5"/>
        <v>61</v>
      </c>
      <c r="GO18" s="3">
        <f t="shared" si="5"/>
        <v>60</v>
      </c>
      <c r="GP18" s="3">
        <f t="shared" si="5"/>
        <v>76</v>
      </c>
      <c r="GQ18" s="3">
        <f t="shared" si="5"/>
        <v>45</v>
      </c>
      <c r="GR18" s="3">
        <f t="shared" si="5"/>
        <v>38</v>
      </c>
      <c r="GS18" s="3">
        <f t="shared" si="5"/>
        <v>50</v>
      </c>
      <c r="GT18" s="3">
        <f t="shared" si="5"/>
        <v>66</v>
      </c>
      <c r="GU18" s="3">
        <f t="shared" si="5"/>
        <v>52</v>
      </c>
      <c r="GV18" s="3">
        <f t="shared" si="5"/>
        <v>64</v>
      </c>
      <c r="GW18" s="3">
        <f t="shared" si="5"/>
        <v>64</v>
      </c>
      <c r="GX18" s="3">
        <f t="shared" si="5"/>
        <v>48</v>
      </c>
      <c r="GY18" s="3">
        <f t="shared" si="5"/>
        <v>26</v>
      </c>
      <c r="GZ18" s="3">
        <f t="shared" si="5"/>
        <v>40</v>
      </c>
      <c r="HA18" s="3">
        <f t="shared" si="5"/>
        <v>16</v>
      </c>
      <c r="HB18" s="3">
        <f t="shared" si="5"/>
        <v>56</v>
      </c>
      <c r="HC18" s="3">
        <f t="shared" si="5"/>
        <v>64</v>
      </c>
      <c r="HD18" s="3">
        <f t="shared" si="5"/>
        <v>34</v>
      </c>
      <c r="HE18" s="3">
        <f t="shared" si="5"/>
        <v>68</v>
      </c>
      <c r="HF18" s="3">
        <f t="shared" si="5"/>
        <v>36</v>
      </c>
      <c r="HG18" s="3">
        <f>SUM(HG1:HG16)</f>
        <v>45</v>
      </c>
      <c r="HH18" s="3">
        <f t="shared" ref="HH18:JO18" si="6">SUM(HH1:HH16)</f>
        <v>62</v>
      </c>
      <c r="HI18" s="3">
        <f t="shared" si="6"/>
        <v>34</v>
      </c>
      <c r="HJ18" s="3">
        <f t="shared" si="6"/>
        <v>41</v>
      </c>
      <c r="HK18" s="5">
        <f t="shared" si="6"/>
        <v>24</v>
      </c>
      <c r="HL18" s="5">
        <f t="shared" si="6"/>
        <v>26</v>
      </c>
      <c r="HM18" s="5">
        <f t="shared" si="6"/>
        <v>38</v>
      </c>
      <c r="HN18" s="5">
        <f t="shared" si="6"/>
        <v>45</v>
      </c>
      <c r="HO18" s="5">
        <f t="shared" si="6"/>
        <v>71</v>
      </c>
      <c r="HP18" s="5">
        <f t="shared" si="6"/>
        <v>44</v>
      </c>
      <c r="HQ18" s="5">
        <f t="shared" si="6"/>
        <v>36</v>
      </c>
      <c r="HR18" s="5">
        <f t="shared" si="6"/>
        <v>34</v>
      </c>
      <c r="HS18" s="5">
        <f t="shared" si="6"/>
        <v>54</v>
      </c>
      <c r="HT18" s="5">
        <f t="shared" si="6"/>
        <v>62</v>
      </c>
      <c r="HU18" s="5">
        <f t="shared" si="6"/>
        <v>39</v>
      </c>
      <c r="HV18" s="5">
        <f t="shared" si="6"/>
        <v>34</v>
      </c>
      <c r="HW18" s="5">
        <f t="shared" si="6"/>
        <v>58</v>
      </c>
      <c r="HX18" s="5">
        <f t="shared" si="6"/>
        <v>58</v>
      </c>
      <c r="HY18" s="5">
        <f t="shared" si="6"/>
        <v>46</v>
      </c>
      <c r="HZ18" s="5">
        <f t="shared" si="6"/>
        <v>46</v>
      </c>
      <c r="IA18" s="5">
        <f t="shared" si="6"/>
        <v>36</v>
      </c>
      <c r="IB18" s="16"/>
      <c r="IC18" s="3">
        <f t="shared" si="6"/>
        <v>66</v>
      </c>
      <c r="ID18" s="5">
        <f t="shared" si="6"/>
        <v>69</v>
      </c>
      <c r="IE18" s="3">
        <f t="shared" si="6"/>
        <v>66</v>
      </c>
      <c r="IF18" s="3">
        <f t="shared" si="6"/>
        <v>47</v>
      </c>
      <c r="IG18" s="3">
        <f t="shared" si="6"/>
        <v>53</v>
      </c>
      <c r="IH18" s="3">
        <f t="shared" si="6"/>
        <v>50</v>
      </c>
      <c r="II18" s="3">
        <f t="shared" si="6"/>
        <v>61</v>
      </c>
      <c r="IJ18" s="12">
        <f t="shared" si="6"/>
        <v>72</v>
      </c>
      <c r="IK18" s="3">
        <f t="shared" si="6"/>
        <v>68</v>
      </c>
      <c r="IL18" s="3">
        <f t="shared" si="6"/>
        <v>50</v>
      </c>
      <c r="IM18" s="3">
        <f t="shared" si="6"/>
        <v>46</v>
      </c>
      <c r="IN18" s="3">
        <f t="shared" si="6"/>
        <v>49</v>
      </c>
      <c r="IO18" s="3">
        <f t="shared" si="6"/>
        <v>58</v>
      </c>
      <c r="IP18" s="3">
        <f t="shared" si="6"/>
        <v>56</v>
      </c>
      <c r="IQ18" s="3">
        <f t="shared" si="6"/>
        <v>64</v>
      </c>
      <c r="IR18" s="3">
        <f t="shared" si="6"/>
        <v>34</v>
      </c>
      <c r="IS18" s="3">
        <f t="shared" si="6"/>
        <v>34</v>
      </c>
      <c r="IT18" s="3">
        <f t="shared" si="6"/>
        <v>38</v>
      </c>
      <c r="IU18" s="3">
        <f t="shared" si="6"/>
        <v>44</v>
      </c>
      <c r="IV18" s="3">
        <f t="shared" si="6"/>
        <v>42</v>
      </c>
      <c r="IW18" s="3">
        <f t="shared" si="6"/>
        <v>74</v>
      </c>
      <c r="IX18" s="3">
        <f t="shared" si="6"/>
        <v>53</v>
      </c>
      <c r="IY18" s="3">
        <f t="shared" si="6"/>
        <v>42</v>
      </c>
      <c r="IZ18" s="3">
        <f t="shared" si="6"/>
        <v>38</v>
      </c>
      <c r="JA18" s="3">
        <f t="shared" si="6"/>
        <v>40</v>
      </c>
      <c r="JB18" s="3">
        <f t="shared" si="6"/>
        <v>76</v>
      </c>
      <c r="JC18" s="3">
        <f t="shared" si="6"/>
        <v>36</v>
      </c>
      <c r="JD18" s="3">
        <f t="shared" si="6"/>
        <v>52</v>
      </c>
      <c r="JE18" s="3">
        <f t="shared" si="6"/>
        <v>34</v>
      </c>
      <c r="JF18" s="3">
        <f t="shared" si="6"/>
        <v>32</v>
      </c>
      <c r="JG18" s="3">
        <f t="shared" si="6"/>
        <v>69</v>
      </c>
      <c r="JH18" s="3">
        <f t="shared" si="6"/>
        <v>76</v>
      </c>
      <c r="JI18" s="3">
        <f t="shared" si="6"/>
        <v>51</v>
      </c>
      <c r="JJ18" s="3">
        <f t="shared" si="6"/>
        <v>56</v>
      </c>
      <c r="JK18" s="3">
        <f t="shared" si="6"/>
        <v>40</v>
      </c>
      <c r="JL18" s="3">
        <f t="shared" si="6"/>
        <v>52</v>
      </c>
      <c r="JM18" s="14">
        <f t="shared" ref="JM18" si="7">SUM(JM1:JM16)</f>
        <v>39</v>
      </c>
      <c r="JN18" s="3">
        <f t="shared" si="6"/>
        <v>54</v>
      </c>
      <c r="JO18" s="3">
        <f t="shared" si="6"/>
        <v>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71917-E081-4AFB-8E29-D58856789916}">
  <dimension ref="A1:JP20"/>
  <sheetViews>
    <sheetView workbookViewId="0">
      <pane xSplit="1" topLeftCell="B1" activePane="topRight" state="frozen"/>
      <selection pane="topRight" activeCell="IC20" sqref="IC20"/>
    </sheetView>
  </sheetViews>
  <sheetFormatPr baseColWidth="10" defaultColWidth="8.83203125" defaultRowHeight="15" x14ac:dyDescent="0.2"/>
  <cols>
    <col min="1" max="1" width="38.1640625" style="2" customWidth="1"/>
    <col min="2" max="2" width="5.6640625" style="52" customWidth="1"/>
    <col min="3" max="105" width="5.6640625" customWidth="1"/>
    <col min="106" max="106" width="5.6640625" style="4" customWidth="1"/>
    <col min="107" max="133" width="5.6640625" customWidth="1"/>
    <col min="134" max="134" width="5.6640625" style="4" customWidth="1"/>
    <col min="135" max="135" width="5.6640625" style="15" customWidth="1"/>
    <col min="136" max="219" width="5.6640625" customWidth="1"/>
    <col min="220" max="236" width="5.6640625" style="4" customWidth="1"/>
    <col min="237" max="237" width="5.6640625" style="15" customWidth="1"/>
    <col min="238" max="238" width="5.6640625" customWidth="1"/>
    <col min="239" max="239" width="5.6640625" style="4" customWidth="1"/>
    <col min="240" max="244" width="5.6640625" customWidth="1"/>
    <col min="245" max="245" width="5.6640625" style="4" customWidth="1"/>
    <col min="246" max="281" width="5.6640625" customWidth="1"/>
  </cols>
  <sheetData>
    <row r="1" spans="1:276" ht="25" customHeight="1" x14ac:dyDescent="0.2">
      <c r="A1" s="2" t="s">
        <v>777</v>
      </c>
      <c r="B1" s="52" t="s">
        <v>639</v>
      </c>
      <c r="C1">
        <v>1</v>
      </c>
      <c r="D1">
        <v>1</v>
      </c>
      <c r="E1">
        <v>1</v>
      </c>
      <c r="F1">
        <v>0</v>
      </c>
      <c r="G1">
        <v>1</v>
      </c>
      <c r="H1">
        <v>1</v>
      </c>
      <c r="I1">
        <v>0</v>
      </c>
      <c r="J1">
        <v>1</v>
      </c>
      <c r="K1">
        <v>1</v>
      </c>
      <c r="L1">
        <v>1</v>
      </c>
      <c r="M1">
        <v>1</v>
      </c>
      <c r="N1">
        <v>0</v>
      </c>
      <c r="O1">
        <v>1</v>
      </c>
      <c r="P1">
        <v>1</v>
      </c>
      <c r="Q1">
        <v>1</v>
      </c>
      <c r="R1">
        <v>1</v>
      </c>
      <c r="S1">
        <v>1</v>
      </c>
      <c r="T1">
        <v>1</v>
      </c>
      <c r="U1">
        <v>1</v>
      </c>
      <c r="V1">
        <v>1</v>
      </c>
      <c r="W1">
        <v>0</v>
      </c>
      <c r="X1">
        <v>1</v>
      </c>
      <c r="Y1">
        <v>0</v>
      </c>
      <c r="Z1">
        <v>1</v>
      </c>
      <c r="AA1">
        <v>1</v>
      </c>
      <c r="AB1">
        <v>1</v>
      </c>
      <c r="AC1">
        <v>0</v>
      </c>
      <c r="AD1">
        <v>0</v>
      </c>
      <c r="AE1">
        <v>1</v>
      </c>
      <c r="AF1">
        <v>1</v>
      </c>
      <c r="AG1">
        <v>1</v>
      </c>
      <c r="AH1">
        <v>1</v>
      </c>
      <c r="AI1">
        <v>1</v>
      </c>
      <c r="AJ1">
        <v>1</v>
      </c>
      <c r="AK1">
        <v>1</v>
      </c>
      <c r="AL1">
        <v>0</v>
      </c>
      <c r="AM1">
        <v>1</v>
      </c>
      <c r="AN1">
        <v>0</v>
      </c>
      <c r="AO1">
        <v>0</v>
      </c>
      <c r="AP1">
        <v>0</v>
      </c>
      <c r="AQ1">
        <v>1</v>
      </c>
      <c r="AR1">
        <v>1</v>
      </c>
      <c r="AS1">
        <v>1</v>
      </c>
      <c r="AT1">
        <v>0</v>
      </c>
      <c r="AU1">
        <v>1</v>
      </c>
      <c r="AV1">
        <v>1</v>
      </c>
      <c r="AW1">
        <v>1</v>
      </c>
      <c r="AX1">
        <v>1</v>
      </c>
      <c r="AY1">
        <v>1</v>
      </c>
      <c r="AZ1">
        <v>0</v>
      </c>
      <c r="BA1">
        <v>0</v>
      </c>
      <c r="BB1">
        <v>1</v>
      </c>
      <c r="BC1">
        <v>1</v>
      </c>
      <c r="BD1">
        <v>1</v>
      </c>
      <c r="BE1">
        <v>1</v>
      </c>
      <c r="BF1">
        <v>1</v>
      </c>
      <c r="BG1">
        <v>0</v>
      </c>
      <c r="BH1">
        <v>1</v>
      </c>
      <c r="BI1">
        <v>1</v>
      </c>
      <c r="BJ1">
        <v>0</v>
      </c>
      <c r="BK1">
        <v>1</v>
      </c>
      <c r="BL1">
        <v>1</v>
      </c>
      <c r="BM1">
        <v>1</v>
      </c>
      <c r="BN1">
        <v>1</v>
      </c>
      <c r="BO1">
        <v>1</v>
      </c>
      <c r="BP1">
        <v>1</v>
      </c>
      <c r="BQ1">
        <v>0</v>
      </c>
      <c r="BR1">
        <v>1</v>
      </c>
      <c r="BS1">
        <v>1</v>
      </c>
      <c r="BT1">
        <v>1</v>
      </c>
      <c r="BU1">
        <v>1</v>
      </c>
      <c r="BV1">
        <v>1</v>
      </c>
      <c r="BW1">
        <v>1</v>
      </c>
      <c r="BX1">
        <v>1</v>
      </c>
      <c r="BY1">
        <v>1</v>
      </c>
      <c r="BZ1">
        <v>1</v>
      </c>
      <c r="CA1">
        <v>1</v>
      </c>
      <c r="CB1">
        <v>1</v>
      </c>
      <c r="CC1">
        <v>1</v>
      </c>
      <c r="CD1">
        <v>1</v>
      </c>
      <c r="CE1">
        <v>1</v>
      </c>
      <c r="CF1">
        <v>1</v>
      </c>
      <c r="CG1">
        <v>0</v>
      </c>
      <c r="CH1">
        <v>1</v>
      </c>
      <c r="CI1">
        <v>1</v>
      </c>
      <c r="CJ1">
        <v>1</v>
      </c>
      <c r="CK1">
        <v>1</v>
      </c>
      <c r="CL1">
        <v>1</v>
      </c>
      <c r="CM1">
        <v>1</v>
      </c>
      <c r="CN1">
        <v>1</v>
      </c>
      <c r="CO1">
        <v>1</v>
      </c>
      <c r="CP1">
        <v>1</v>
      </c>
      <c r="CQ1">
        <v>1</v>
      </c>
      <c r="CR1">
        <v>1</v>
      </c>
      <c r="CS1">
        <v>1</v>
      </c>
      <c r="CT1">
        <v>0</v>
      </c>
      <c r="CU1">
        <v>1</v>
      </c>
      <c r="CV1">
        <v>1</v>
      </c>
      <c r="CW1">
        <v>1</v>
      </c>
      <c r="CX1">
        <v>0</v>
      </c>
      <c r="CY1">
        <v>1</v>
      </c>
      <c r="CZ1">
        <v>1</v>
      </c>
      <c r="DA1">
        <v>1</v>
      </c>
      <c r="DB1" s="4">
        <v>1</v>
      </c>
      <c r="DC1">
        <v>1</v>
      </c>
      <c r="DD1">
        <v>0</v>
      </c>
      <c r="DE1">
        <v>1</v>
      </c>
      <c r="DF1">
        <v>0</v>
      </c>
      <c r="DG1">
        <v>1</v>
      </c>
      <c r="DH1">
        <v>1</v>
      </c>
      <c r="DI1">
        <v>1</v>
      </c>
      <c r="DJ1">
        <v>1</v>
      </c>
      <c r="DK1">
        <v>1</v>
      </c>
      <c r="DL1">
        <v>1</v>
      </c>
      <c r="DM1">
        <v>1</v>
      </c>
      <c r="DN1">
        <v>1</v>
      </c>
      <c r="DO1">
        <v>1</v>
      </c>
      <c r="DP1">
        <v>1</v>
      </c>
      <c r="DQ1">
        <v>1</v>
      </c>
      <c r="DR1">
        <v>0</v>
      </c>
      <c r="DS1">
        <v>0</v>
      </c>
      <c r="DT1">
        <v>1</v>
      </c>
      <c r="DU1">
        <v>1</v>
      </c>
      <c r="DV1">
        <v>1</v>
      </c>
      <c r="DW1">
        <v>0</v>
      </c>
      <c r="DX1">
        <v>1</v>
      </c>
      <c r="DY1">
        <v>1</v>
      </c>
      <c r="DZ1">
        <v>1</v>
      </c>
      <c r="EA1">
        <v>1</v>
      </c>
      <c r="EB1">
        <v>1</v>
      </c>
      <c r="ED1" s="4">
        <v>1</v>
      </c>
      <c r="EF1">
        <v>1</v>
      </c>
      <c r="EG1">
        <v>1</v>
      </c>
      <c r="EH1">
        <v>1</v>
      </c>
      <c r="EI1">
        <v>1</v>
      </c>
      <c r="EJ1">
        <v>1</v>
      </c>
      <c r="EK1">
        <v>1</v>
      </c>
      <c r="EL1">
        <v>0</v>
      </c>
      <c r="EM1">
        <v>1</v>
      </c>
      <c r="EN1">
        <v>1</v>
      </c>
      <c r="EO1">
        <v>1</v>
      </c>
      <c r="EP1">
        <v>1</v>
      </c>
      <c r="EQ1">
        <v>1</v>
      </c>
      <c r="ER1">
        <v>1</v>
      </c>
      <c r="ES1">
        <v>1</v>
      </c>
      <c r="ET1">
        <v>1</v>
      </c>
      <c r="EU1">
        <v>0</v>
      </c>
      <c r="EV1">
        <v>1</v>
      </c>
      <c r="EW1">
        <v>1</v>
      </c>
      <c r="EX1">
        <v>1</v>
      </c>
      <c r="EY1">
        <v>1</v>
      </c>
      <c r="EZ1">
        <v>1</v>
      </c>
      <c r="FA1">
        <v>1</v>
      </c>
      <c r="FB1">
        <v>1</v>
      </c>
      <c r="FC1">
        <v>1</v>
      </c>
      <c r="FD1">
        <v>1</v>
      </c>
      <c r="FE1">
        <v>1</v>
      </c>
      <c r="FF1">
        <v>1</v>
      </c>
      <c r="FG1">
        <v>1</v>
      </c>
      <c r="FH1">
        <v>1</v>
      </c>
      <c r="FI1">
        <v>1</v>
      </c>
      <c r="FJ1">
        <v>1</v>
      </c>
      <c r="FK1">
        <v>1</v>
      </c>
      <c r="FL1">
        <v>1</v>
      </c>
      <c r="FM1">
        <v>1</v>
      </c>
      <c r="FN1">
        <v>1</v>
      </c>
      <c r="FO1">
        <v>1</v>
      </c>
      <c r="FP1">
        <v>1</v>
      </c>
      <c r="FQ1">
        <v>1</v>
      </c>
      <c r="FR1">
        <v>1</v>
      </c>
      <c r="FS1">
        <v>1</v>
      </c>
      <c r="FT1">
        <v>1</v>
      </c>
      <c r="FU1">
        <v>1</v>
      </c>
      <c r="FV1">
        <v>1</v>
      </c>
      <c r="FW1">
        <v>1</v>
      </c>
      <c r="FX1">
        <v>1</v>
      </c>
      <c r="FY1">
        <v>1</v>
      </c>
      <c r="FZ1">
        <v>1</v>
      </c>
      <c r="GA1">
        <v>0</v>
      </c>
      <c r="GB1">
        <v>1</v>
      </c>
      <c r="GC1">
        <v>1</v>
      </c>
      <c r="GD1">
        <v>1</v>
      </c>
      <c r="GE1">
        <v>1</v>
      </c>
      <c r="GF1">
        <v>1</v>
      </c>
      <c r="GG1">
        <v>1</v>
      </c>
      <c r="GH1">
        <v>1</v>
      </c>
      <c r="GI1">
        <v>1</v>
      </c>
      <c r="GJ1">
        <v>1</v>
      </c>
      <c r="GK1">
        <v>1</v>
      </c>
      <c r="GL1">
        <v>1</v>
      </c>
      <c r="GM1">
        <v>1</v>
      </c>
      <c r="GN1">
        <v>1</v>
      </c>
      <c r="GO1">
        <v>1</v>
      </c>
      <c r="GP1">
        <v>1</v>
      </c>
      <c r="GQ1">
        <v>1</v>
      </c>
      <c r="GR1">
        <v>1</v>
      </c>
      <c r="GS1">
        <v>1</v>
      </c>
      <c r="GT1">
        <v>1</v>
      </c>
      <c r="GU1">
        <v>1</v>
      </c>
      <c r="GV1">
        <v>1</v>
      </c>
      <c r="GW1">
        <v>1</v>
      </c>
      <c r="GX1">
        <v>1</v>
      </c>
      <c r="GY1">
        <v>1</v>
      </c>
      <c r="GZ1">
        <v>1</v>
      </c>
      <c r="HA1">
        <v>1</v>
      </c>
      <c r="HB1">
        <v>0</v>
      </c>
      <c r="HC1">
        <v>1</v>
      </c>
      <c r="HD1">
        <v>1</v>
      </c>
      <c r="HE1">
        <v>1</v>
      </c>
      <c r="HF1">
        <v>1</v>
      </c>
      <c r="HG1">
        <v>1</v>
      </c>
      <c r="HH1">
        <v>1</v>
      </c>
      <c r="HI1">
        <v>1</v>
      </c>
      <c r="HJ1">
        <v>1</v>
      </c>
      <c r="HK1">
        <v>1</v>
      </c>
      <c r="HL1" s="4">
        <v>1</v>
      </c>
      <c r="HM1" s="4">
        <v>1</v>
      </c>
      <c r="HN1" s="4">
        <v>1</v>
      </c>
      <c r="HO1" s="4">
        <v>1</v>
      </c>
      <c r="HP1" s="4">
        <v>1</v>
      </c>
      <c r="HQ1" s="4">
        <v>1</v>
      </c>
      <c r="HR1" s="4">
        <v>1</v>
      </c>
      <c r="HS1" s="4">
        <v>1</v>
      </c>
      <c r="HT1" s="4">
        <v>1</v>
      </c>
      <c r="HU1" s="4">
        <v>1</v>
      </c>
      <c r="HV1" s="4">
        <v>1</v>
      </c>
      <c r="HW1" s="4">
        <v>1</v>
      </c>
      <c r="HX1" s="4">
        <v>1</v>
      </c>
      <c r="HY1" s="4">
        <v>1</v>
      </c>
      <c r="HZ1" s="4">
        <v>1</v>
      </c>
      <c r="IA1" s="4">
        <v>0</v>
      </c>
      <c r="IB1" s="4">
        <v>1</v>
      </c>
      <c r="IC1" s="15" t="s">
        <v>639</v>
      </c>
      <c r="ID1">
        <v>1</v>
      </c>
      <c r="IE1" s="4">
        <v>1</v>
      </c>
      <c r="IF1">
        <v>1</v>
      </c>
      <c r="IG1">
        <v>1</v>
      </c>
      <c r="IH1">
        <v>1</v>
      </c>
      <c r="II1">
        <v>1</v>
      </c>
      <c r="IJ1">
        <v>1</v>
      </c>
      <c r="IK1" s="4">
        <v>1</v>
      </c>
      <c r="IL1">
        <v>1</v>
      </c>
      <c r="IM1">
        <v>1</v>
      </c>
      <c r="IN1">
        <v>1</v>
      </c>
      <c r="IO1">
        <v>1</v>
      </c>
      <c r="IP1">
        <v>1</v>
      </c>
      <c r="IQ1">
        <v>1</v>
      </c>
      <c r="IR1">
        <v>1</v>
      </c>
      <c r="IS1">
        <v>0</v>
      </c>
      <c r="IT1">
        <v>1</v>
      </c>
      <c r="IU1">
        <v>1</v>
      </c>
      <c r="IV1">
        <v>1</v>
      </c>
      <c r="IW1">
        <v>0</v>
      </c>
      <c r="IX1">
        <v>1</v>
      </c>
      <c r="IY1">
        <v>1</v>
      </c>
      <c r="IZ1">
        <v>1</v>
      </c>
      <c r="JA1">
        <v>1</v>
      </c>
      <c r="JB1">
        <v>1</v>
      </c>
      <c r="JC1">
        <v>1</v>
      </c>
      <c r="JD1">
        <v>1</v>
      </c>
      <c r="JE1">
        <v>1</v>
      </c>
      <c r="JF1">
        <v>1</v>
      </c>
      <c r="JG1">
        <v>0</v>
      </c>
      <c r="JH1">
        <v>1</v>
      </c>
      <c r="JI1">
        <v>1</v>
      </c>
      <c r="JJ1">
        <v>1</v>
      </c>
      <c r="JK1">
        <v>1</v>
      </c>
      <c r="JL1">
        <v>1</v>
      </c>
      <c r="JM1">
        <v>1</v>
      </c>
      <c r="JN1">
        <v>1</v>
      </c>
      <c r="JO1">
        <v>1</v>
      </c>
      <c r="JP1">
        <v>1</v>
      </c>
    </row>
    <row r="2" spans="1:276" ht="25" customHeight="1" x14ac:dyDescent="0.2">
      <c r="A2" s="2" t="s">
        <v>778</v>
      </c>
      <c r="B2" s="52" t="s">
        <v>644</v>
      </c>
      <c r="C2">
        <v>0</v>
      </c>
      <c r="D2">
        <v>0</v>
      </c>
      <c r="E2">
        <v>0</v>
      </c>
      <c r="F2">
        <v>0</v>
      </c>
      <c r="G2">
        <v>0</v>
      </c>
      <c r="H2">
        <v>1</v>
      </c>
      <c r="I2">
        <v>0</v>
      </c>
      <c r="J2">
        <v>0</v>
      </c>
      <c r="K2">
        <v>0</v>
      </c>
      <c r="L2">
        <v>1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1</v>
      </c>
      <c r="AT2">
        <v>0</v>
      </c>
      <c r="AU2">
        <v>0</v>
      </c>
      <c r="AV2">
        <v>0</v>
      </c>
      <c r="AW2">
        <v>1</v>
      </c>
      <c r="AX2">
        <v>0</v>
      </c>
      <c r="AY2">
        <v>0</v>
      </c>
      <c r="AZ2">
        <v>0</v>
      </c>
      <c r="BA2">
        <v>0</v>
      </c>
      <c r="BB2">
        <v>1</v>
      </c>
      <c r="BC2">
        <v>0</v>
      </c>
      <c r="BD2">
        <v>0</v>
      </c>
      <c r="BE2">
        <v>0</v>
      </c>
      <c r="BF2">
        <v>0</v>
      </c>
      <c r="BG2">
        <v>1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1</v>
      </c>
      <c r="BS2">
        <v>0</v>
      </c>
      <c r="BT2">
        <v>1</v>
      </c>
      <c r="BU2">
        <v>0</v>
      </c>
      <c r="BV2">
        <v>0</v>
      </c>
      <c r="BW2">
        <v>0</v>
      </c>
      <c r="BX2">
        <v>1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 s="4">
        <v>0</v>
      </c>
      <c r="DC2">
        <v>0</v>
      </c>
      <c r="DD2">
        <v>0</v>
      </c>
      <c r="DE2">
        <v>1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1</v>
      </c>
      <c r="DR2">
        <v>0</v>
      </c>
      <c r="DS2">
        <v>0</v>
      </c>
      <c r="DT2">
        <v>0</v>
      </c>
      <c r="DU2">
        <v>0</v>
      </c>
      <c r="DV2">
        <v>1</v>
      </c>
      <c r="DW2">
        <v>0</v>
      </c>
      <c r="DX2">
        <v>0</v>
      </c>
      <c r="DY2">
        <v>0</v>
      </c>
      <c r="DZ2">
        <v>1</v>
      </c>
      <c r="EA2">
        <v>0</v>
      </c>
      <c r="EB2">
        <v>0</v>
      </c>
      <c r="ED2" s="4">
        <v>0</v>
      </c>
      <c r="EE2" s="15" t="s">
        <v>639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0</v>
      </c>
      <c r="FI2">
        <v>0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1</v>
      </c>
      <c r="GF2">
        <v>0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0</v>
      </c>
      <c r="GN2">
        <v>0</v>
      </c>
      <c r="GO2">
        <v>0</v>
      </c>
      <c r="GP2">
        <v>0</v>
      </c>
      <c r="GQ2">
        <v>1</v>
      </c>
      <c r="GR2">
        <v>0</v>
      </c>
      <c r="GS2">
        <v>0</v>
      </c>
      <c r="GT2">
        <v>0</v>
      </c>
      <c r="GU2">
        <v>0</v>
      </c>
      <c r="GV2">
        <v>0</v>
      </c>
      <c r="GW2">
        <v>0</v>
      </c>
      <c r="GX2">
        <v>0</v>
      </c>
      <c r="GY2">
        <v>0</v>
      </c>
      <c r="GZ2">
        <v>0</v>
      </c>
      <c r="HA2">
        <v>0</v>
      </c>
      <c r="HB2">
        <v>0</v>
      </c>
      <c r="HC2">
        <v>0</v>
      </c>
      <c r="HD2">
        <v>0</v>
      </c>
      <c r="HE2">
        <v>0</v>
      </c>
      <c r="HF2">
        <v>0</v>
      </c>
      <c r="HG2">
        <v>0</v>
      </c>
      <c r="HH2">
        <v>0</v>
      </c>
      <c r="HI2">
        <v>0</v>
      </c>
      <c r="HJ2">
        <v>0</v>
      </c>
      <c r="HK2">
        <v>0</v>
      </c>
      <c r="HL2" s="4">
        <v>0</v>
      </c>
      <c r="HM2" s="4">
        <v>0</v>
      </c>
      <c r="HN2" s="4">
        <v>1</v>
      </c>
      <c r="HO2" s="4">
        <v>0</v>
      </c>
      <c r="HP2" s="4">
        <v>0</v>
      </c>
      <c r="HQ2" s="4">
        <v>0</v>
      </c>
      <c r="HR2" s="4">
        <v>0</v>
      </c>
      <c r="HS2" s="4">
        <v>0</v>
      </c>
      <c r="HT2" s="4">
        <v>0</v>
      </c>
      <c r="HU2" s="4">
        <v>0</v>
      </c>
      <c r="HV2" s="4">
        <v>0</v>
      </c>
      <c r="HW2" s="4">
        <v>0</v>
      </c>
      <c r="HX2" s="4">
        <v>0</v>
      </c>
      <c r="HY2" s="4">
        <v>0</v>
      </c>
      <c r="HZ2" s="4">
        <v>0</v>
      </c>
      <c r="IA2" s="4">
        <v>0</v>
      </c>
      <c r="IB2" s="4">
        <v>0</v>
      </c>
      <c r="IC2" s="15" t="s">
        <v>640</v>
      </c>
      <c r="ID2">
        <v>0</v>
      </c>
      <c r="IE2" s="4">
        <v>0</v>
      </c>
      <c r="IF2">
        <v>0</v>
      </c>
      <c r="IG2">
        <v>0</v>
      </c>
      <c r="IH2">
        <v>0</v>
      </c>
      <c r="II2">
        <v>0</v>
      </c>
      <c r="IJ2">
        <v>0</v>
      </c>
      <c r="IK2" s="4">
        <v>1</v>
      </c>
      <c r="IL2">
        <v>0</v>
      </c>
      <c r="IM2">
        <v>0</v>
      </c>
      <c r="IN2">
        <v>0</v>
      </c>
      <c r="IO2">
        <v>0</v>
      </c>
      <c r="IP2">
        <v>0</v>
      </c>
      <c r="IQ2">
        <v>0</v>
      </c>
      <c r="IR2">
        <v>0</v>
      </c>
      <c r="IS2">
        <v>0</v>
      </c>
      <c r="IT2">
        <v>0</v>
      </c>
      <c r="IU2">
        <v>0</v>
      </c>
      <c r="IV2">
        <v>0</v>
      </c>
      <c r="IW2">
        <v>0</v>
      </c>
      <c r="IX2">
        <v>1</v>
      </c>
      <c r="IY2">
        <v>0</v>
      </c>
      <c r="IZ2">
        <v>0</v>
      </c>
      <c r="JA2">
        <v>0</v>
      </c>
      <c r="JB2">
        <v>0</v>
      </c>
      <c r="JC2">
        <v>1</v>
      </c>
      <c r="JD2">
        <v>0</v>
      </c>
      <c r="JE2">
        <v>0</v>
      </c>
      <c r="JF2">
        <v>0</v>
      </c>
      <c r="JG2">
        <v>0</v>
      </c>
      <c r="JH2">
        <v>0</v>
      </c>
      <c r="JI2">
        <v>1</v>
      </c>
      <c r="JJ2">
        <v>0</v>
      </c>
      <c r="JK2">
        <v>0</v>
      </c>
      <c r="JL2">
        <v>0</v>
      </c>
      <c r="JM2">
        <v>0</v>
      </c>
      <c r="JN2">
        <v>0</v>
      </c>
      <c r="JO2">
        <v>0</v>
      </c>
      <c r="JP2">
        <v>0</v>
      </c>
    </row>
    <row r="3" spans="1:276" ht="25" customHeight="1" x14ac:dyDescent="0.2">
      <c r="A3" s="2" t="s">
        <v>779</v>
      </c>
      <c r="B3" s="52" t="s">
        <v>645</v>
      </c>
      <c r="C3">
        <v>1</v>
      </c>
      <c r="D3">
        <v>0</v>
      </c>
      <c r="E3">
        <v>0</v>
      </c>
      <c r="F3">
        <v>0</v>
      </c>
      <c r="G3">
        <v>0</v>
      </c>
      <c r="H3">
        <v>1</v>
      </c>
      <c r="I3">
        <v>0</v>
      </c>
      <c r="J3">
        <v>0</v>
      </c>
      <c r="K3">
        <v>0</v>
      </c>
      <c r="L3">
        <v>1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1</v>
      </c>
      <c r="AT3">
        <v>0</v>
      </c>
      <c r="AU3">
        <v>0</v>
      </c>
      <c r="AV3">
        <v>0</v>
      </c>
      <c r="AW3">
        <v>1</v>
      </c>
      <c r="AX3">
        <v>0</v>
      </c>
      <c r="AY3">
        <v>0</v>
      </c>
      <c r="AZ3">
        <v>0</v>
      </c>
      <c r="BA3">
        <v>0</v>
      </c>
      <c r="BB3">
        <v>1</v>
      </c>
      <c r="BC3">
        <v>0</v>
      </c>
      <c r="BD3">
        <v>0</v>
      </c>
      <c r="BE3">
        <v>0</v>
      </c>
      <c r="BF3">
        <v>0</v>
      </c>
      <c r="BG3">
        <v>1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1</v>
      </c>
      <c r="BS3">
        <v>0</v>
      </c>
      <c r="BT3">
        <v>1</v>
      </c>
      <c r="BU3">
        <v>0</v>
      </c>
      <c r="BV3">
        <v>0</v>
      </c>
      <c r="BW3">
        <v>0</v>
      </c>
      <c r="BX3">
        <v>1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 s="4">
        <v>0</v>
      </c>
      <c r="DC3">
        <v>0</v>
      </c>
      <c r="DD3">
        <v>0</v>
      </c>
      <c r="DE3">
        <v>1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1</v>
      </c>
      <c r="DR3">
        <v>0</v>
      </c>
      <c r="DS3">
        <v>0</v>
      </c>
      <c r="DT3">
        <v>0</v>
      </c>
      <c r="DU3">
        <v>0</v>
      </c>
      <c r="DV3">
        <v>1</v>
      </c>
      <c r="DW3">
        <v>0</v>
      </c>
      <c r="DX3">
        <v>0</v>
      </c>
      <c r="DY3">
        <v>0</v>
      </c>
      <c r="DZ3">
        <v>1</v>
      </c>
      <c r="EA3">
        <v>0</v>
      </c>
      <c r="EB3">
        <v>0</v>
      </c>
      <c r="ED3" s="4">
        <v>0</v>
      </c>
      <c r="EE3" s="15" t="s">
        <v>644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1</v>
      </c>
      <c r="GF3">
        <v>0</v>
      </c>
      <c r="GG3">
        <v>0</v>
      </c>
      <c r="GH3">
        <v>0</v>
      </c>
      <c r="GI3">
        <v>0</v>
      </c>
      <c r="GJ3">
        <v>1</v>
      </c>
      <c r="GK3">
        <v>0</v>
      </c>
      <c r="GL3">
        <v>0</v>
      </c>
      <c r="GM3">
        <v>0</v>
      </c>
      <c r="GN3">
        <v>0</v>
      </c>
      <c r="GO3">
        <v>0</v>
      </c>
      <c r="GP3">
        <v>0</v>
      </c>
      <c r="GQ3">
        <v>1</v>
      </c>
      <c r="GR3">
        <v>0</v>
      </c>
      <c r="GS3">
        <v>0</v>
      </c>
      <c r="GT3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 s="4">
        <v>0</v>
      </c>
      <c r="HM3" s="4">
        <v>0</v>
      </c>
      <c r="HN3" s="4">
        <v>1</v>
      </c>
      <c r="HO3" s="4">
        <v>0</v>
      </c>
      <c r="HP3" s="4">
        <v>0</v>
      </c>
      <c r="HQ3" s="4">
        <v>0</v>
      </c>
      <c r="HR3" s="4">
        <v>0</v>
      </c>
      <c r="HS3" s="4">
        <v>0</v>
      </c>
      <c r="HT3" s="4">
        <v>0</v>
      </c>
      <c r="HU3" s="4">
        <v>0</v>
      </c>
      <c r="HV3" s="4">
        <v>0</v>
      </c>
      <c r="HW3" s="4">
        <v>0</v>
      </c>
      <c r="HX3" s="4">
        <v>0</v>
      </c>
      <c r="HY3" s="4">
        <v>0</v>
      </c>
      <c r="HZ3" s="4">
        <v>0</v>
      </c>
      <c r="IA3" s="4">
        <v>0</v>
      </c>
      <c r="IB3" s="4">
        <v>0</v>
      </c>
      <c r="IC3" s="15" t="s">
        <v>641</v>
      </c>
      <c r="ID3">
        <v>0</v>
      </c>
      <c r="IE3" s="4">
        <v>0</v>
      </c>
      <c r="IF3">
        <v>0</v>
      </c>
      <c r="IG3">
        <v>0</v>
      </c>
      <c r="IH3">
        <v>0</v>
      </c>
      <c r="II3">
        <v>0</v>
      </c>
      <c r="IJ3">
        <v>0</v>
      </c>
      <c r="IK3" s="4">
        <v>1</v>
      </c>
      <c r="IL3">
        <v>0</v>
      </c>
      <c r="IM3">
        <v>0</v>
      </c>
      <c r="IN3">
        <v>0</v>
      </c>
      <c r="IO3">
        <v>0</v>
      </c>
      <c r="IP3">
        <v>0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</v>
      </c>
      <c r="IX3">
        <v>1</v>
      </c>
      <c r="IY3">
        <v>0</v>
      </c>
      <c r="IZ3">
        <v>0</v>
      </c>
      <c r="JA3">
        <v>0</v>
      </c>
      <c r="JB3">
        <v>0</v>
      </c>
      <c r="JC3">
        <v>1</v>
      </c>
      <c r="JD3">
        <v>0</v>
      </c>
      <c r="JE3">
        <v>0</v>
      </c>
      <c r="JF3">
        <v>0</v>
      </c>
      <c r="JG3">
        <v>0</v>
      </c>
      <c r="JH3">
        <v>0</v>
      </c>
      <c r="JI3">
        <v>1</v>
      </c>
      <c r="JJ3">
        <v>0</v>
      </c>
      <c r="JK3">
        <v>0</v>
      </c>
      <c r="JL3">
        <v>0</v>
      </c>
      <c r="JM3">
        <v>0</v>
      </c>
      <c r="JN3">
        <v>0</v>
      </c>
      <c r="JO3">
        <v>0</v>
      </c>
      <c r="JP3">
        <v>0</v>
      </c>
    </row>
    <row r="4" spans="1:276" ht="25" customHeight="1" x14ac:dyDescent="0.2">
      <c r="A4" s="2" t="s">
        <v>780</v>
      </c>
      <c r="C4">
        <v>1</v>
      </c>
      <c r="D4">
        <v>0</v>
      </c>
      <c r="E4">
        <v>1</v>
      </c>
      <c r="F4">
        <v>0</v>
      </c>
      <c r="G4">
        <v>0</v>
      </c>
      <c r="H4">
        <v>1</v>
      </c>
      <c r="I4">
        <v>0</v>
      </c>
      <c r="J4">
        <v>0</v>
      </c>
      <c r="K4">
        <v>0</v>
      </c>
      <c r="L4">
        <v>1</v>
      </c>
      <c r="M4">
        <v>0</v>
      </c>
      <c r="N4">
        <v>0</v>
      </c>
      <c r="O4">
        <v>0</v>
      </c>
      <c r="P4">
        <v>0</v>
      </c>
      <c r="Q4">
        <v>0</v>
      </c>
      <c r="R4">
        <v>1</v>
      </c>
      <c r="S4">
        <v>0</v>
      </c>
      <c r="T4">
        <v>0</v>
      </c>
      <c r="U4">
        <v>0</v>
      </c>
      <c r="V4">
        <v>1</v>
      </c>
      <c r="W4">
        <v>0</v>
      </c>
      <c r="X4">
        <v>0</v>
      </c>
      <c r="Y4">
        <v>0</v>
      </c>
      <c r="Z4">
        <v>0</v>
      </c>
      <c r="AA4">
        <v>1</v>
      </c>
      <c r="AB4">
        <v>0</v>
      </c>
      <c r="AC4">
        <v>0</v>
      </c>
      <c r="AD4">
        <v>0</v>
      </c>
      <c r="AE4">
        <v>0</v>
      </c>
      <c r="AF4">
        <v>0</v>
      </c>
      <c r="AG4">
        <v>1</v>
      </c>
      <c r="AH4">
        <v>1</v>
      </c>
      <c r="AI4">
        <v>1</v>
      </c>
      <c r="AJ4">
        <v>0</v>
      </c>
      <c r="AK4">
        <v>1</v>
      </c>
      <c r="AL4">
        <v>0</v>
      </c>
      <c r="AM4">
        <v>1</v>
      </c>
      <c r="AN4">
        <v>0</v>
      </c>
      <c r="AO4">
        <v>0</v>
      </c>
      <c r="AP4">
        <v>0</v>
      </c>
      <c r="AQ4">
        <v>0</v>
      </c>
      <c r="AR4">
        <v>1</v>
      </c>
      <c r="AS4">
        <v>1</v>
      </c>
      <c r="AT4">
        <v>0</v>
      </c>
      <c r="AU4">
        <v>1</v>
      </c>
      <c r="AV4">
        <v>0</v>
      </c>
      <c r="AW4">
        <v>1</v>
      </c>
      <c r="AX4">
        <v>1</v>
      </c>
      <c r="AY4">
        <v>1</v>
      </c>
      <c r="AZ4">
        <v>1</v>
      </c>
      <c r="BA4">
        <v>0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0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0</v>
      </c>
      <c r="BR4">
        <v>1</v>
      </c>
      <c r="BS4">
        <v>0</v>
      </c>
      <c r="BT4">
        <v>1</v>
      </c>
      <c r="BU4">
        <v>0</v>
      </c>
      <c r="BV4">
        <v>1</v>
      </c>
      <c r="BW4">
        <v>1</v>
      </c>
      <c r="BX4">
        <v>1</v>
      </c>
      <c r="BY4">
        <v>1</v>
      </c>
      <c r="BZ4">
        <v>1</v>
      </c>
      <c r="CA4">
        <v>1</v>
      </c>
      <c r="CB4">
        <v>1</v>
      </c>
      <c r="CC4">
        <v>1</v>
      </c>
      <c r="CD4">
        <v>1</v>
      </c>
      <c r="CE4">
        <v>1</v>
      </c>
      <c r="CF4">
        <v>0</v>
      </c>
      <c r="CG4">
        <v>0</v>
      </c>
      <c r="CH4">
        <v>1</v>
      </c>
      <c r="CI4">
        <v>1</v>
      </c>
      <c r="CJ4">
        <v>1</v>
      </c>
      <c r="CK4">
        <v>1</v>
      </c>
      <c r="CL4">
        <v>1</v>
      </c>
      <c r="CM4">
        <v>1</v>
      </c>
      <c r="CN4">
        <v>1</v>
      </c>
      <c r="CO4">
        <v>1</v>
      </c>
      <c r="CP4">
        <v>0</v>
      </c>
      <c r="CQ4">
        <v>1</v>
      </c>
      <c r="CR4">
        <v>1</v>
      </c>
      <c r="CS4">
        <v>1</v>
      </c>
      <c r="CT4">
        <v>1</v>
      </c>
      <c r="CU4">
        <v>1</v>
      </c>
      <c r="CV4">
        <v>1</v>
      </c>
      <c r="CW4">
        <v>1</v>
      </c>
      <c r="CX4">
        <v>1</v>
      </c>
      <c r="CY4">
        <v>1</v>
      </c>
      <c r="CZ4">
        <v>1</v>
      </c>
      <c r="DA4">
        <v>1</v>
      </c>
      <c r="DB4" s="4">
        <v>1</v>
      </c>
      <c r="DC4">
        <v>1</v>
      </c>
      <c r="DD4">
        <v>1</v>
      </c>
      <c r="DE4">
        <v>1</v>
      </c>
      <c r="DF4">
        <v>0</v>
      </c>
      <c r="DG4">
        <v>1</v>
      </c>
      <c r="DH4">
        <v>1</v>
      </c>
      <c r="DI4">
        <v>1</v>
      </c>
      <c r="DJ4">
        <v>1</v>
      </c>
      <c r="DK4">
        <v>1</v>
      </c>
      <c r="DL4">
        <v>1</v>
      </c>
      <c r="DM4">
        <v>1</v>
      </c>
      <c r="DN4">
        <v>1</v>
      </c>
      <c r="DO4">
        <v>1</v>
      </c>
      <c r="DP4">
        <v>1</v>
      </c>
      <c r="DQ4">
        <v>1</v>
      </c>
      <c r="DR4">
        <v>0</v>
      </c>
      <c r="DS4">
        <v>1</v>
      </c>
      <c r="DT4">
        <v>1</v>
      </c>
      <c r="DU4">
        <v>1</v>
      </c>
      <c r="DV4">
        <v>1</v>
      </c>
      <c r="DW4">
        <v>0</v>
      </c>
      <c r="DX4">
        <v>1</v>
      </c>
      <c r="DY4">
        <v>1</v>
      </c>
      <c r="DZ4">
        <v>1</v>
      </c>
      <c r="EA4">
        <v>1</v>
      </c>
      <c r="EB4">
        <v>1</v>
      </c>
      <c r="ED4" s="4">
        <v>1</v>
      </c>
      <c r="EE4" s="15" t="s">
        <v>645</v>
      </c>
      <c r="EF4">
        <v>1</v>
      </c>
      <c r="EG4">
        <v>1</v>
      </c>
      <c r="EH4">
        <v>1</v>
      </c>
      <c r="EI4">
        <v>1</v>
      </c>
      <c r="EJ4">
        <v>1</v>
      </c>
      <c r="EK4">
        <v>0</v>
      </c>
      <c r="EL4">
        <v>0</v>
      </c>
      <c r="EM4">
        <v>1</v>
      </c>
      <c r="EN4">
        <v>1</v>
      </c>
      <c r="EO4">
        <v>1</v>
      </c>
      <c r="EP4">
        <v>1</v>
      </c>
      <c r="EQ4">
        <v>1</v>
      </c>
      <c r="ER4">
        <v>1</v>
      </c>
      <c r="ES4">
        <v>1</v>
      </c>
      <c r="ET4">
        <v>1</v>
      </c>
      <c r="EU4">
        <v>1</v>
      </c>
      <c r="EV4">
        <v>1</v>
      </c>
      <c r="EW4">
        <v>1</v>
      </c>
      <c r="EX4">
        <v>1</v>
      </c>
      <c r="EY4">
        <v>1</v>
      </c>
      <c r="EZ4">
        <v>1</v>
      </c>
      <c r="FA4">
        <v>1</v>
      </c>
      <c r="FB4">
        <v>1</v>
      </c>
      <c r="FC4">
        <v>1</v>
      </c>
      <c r="FD4">
        <v>1</v>
      </c>
      <c r="FE4">
        <v>1</v>
      </c>
      <c r="FF4">
        <v>1</v>
      </c>
      <c r="FG4">
        <v>1</v>
      </c>
      <c r="FH4">
        <v>0</v>
      </c>
      <c r="FI4">
        <v>1</v>
      </c>
      <c r="FJ4">
        <v>1</v>
      </c>
      <c r="FK4">
        <v>1</v>
      </c>
      <c r="FL4">
        <v>1</v>
      </c>
      <c r="FM4">
        <v>1</v>
      </c>
      <c r="FN4">
        <v>1</v>
      </c>
      <c r="FO4">
        <v>1</v>
      </c>
      <c r="FP4">
        <v>1</v>
      </c>
      <c r="FQ4">
        <v>1</v>
      </c>
      <c r="FR4">
        <v>1</v>
      </c>
      <c r="FS4">
        <v>1</v>
      </c>
      <c r="FT4">
        <v>1</v>
      </c>
      <c r="FU4">
        <v>1</v>
      </c>
      <c r="FV4">
        <v>1</v>
      </c>
      <c r="FW4">
        <v>1</v>
      </c>
      <c r="FX4">
        <v>1</v>
      </c>
      <c r="FY4">
        <v>1</v>
      </c>
      <c r="FZ4">
        <v>1</v>
      </c>
      <c r="GA4">
        <v>0</v>
      </c>
      <c r="GB4">
        <v>1</v>
      </c>
      <c r="GC4">
        <v>1</v>
      </c>
      <c r="GD4">
        <v>1</v>
      </c>
      <c r="GE4">
        <v>1</v>
      </c>
      <c r="GF4">
        <v>1</v>
      </c>
      <c r="GG4">
        <v>1</v>
      </c>
      <c r="GH4">
        <v>1</v>
      </c>
      <c r="GI4">
        <v>1</v>
      </c>
      <c r="GJ4">
        <v>1</v>
      </c>
      <c r="GK4">
        <v>1</v>
      </c>
      <c r="GL4">
        <v>1</v>
      </c>
      <c r="GM4">
        <v>1</v>
      </c>
      <c r="GN4">
        <v>1</v>
      </c>
      <c r="GO4">
        <v>1</v>
      </c>
      <c r="GP4">
        <v>1</v>
      </c>
      <c r="GQ4">
        <v>1</v>
      </c>
      <c r="GR4">
        <v>0</v>
      </c>
      <c r="GS4">
        <v>1</v>
      </c>
      <c r="GT4">
        <v>1</v>
      </c>
      <c r="GU4">
        <v>1</v>
      </c>
      <c r="GV4">
        <v>1</v>
      </c>
      <c r="GW4">
        <v>1</v>
      </c>
      <c r="GX4">
        <v>1</v>
      </c>
      <c r="GY4">
        <v>1</v>
      </c>
      <c r="GZ4">
        <v>1</v>
      </c>
      <c r="HA4">
        <v>1</v>
      </c>
      <c r="HB4">
        <v>0</v>
      </c>
      <c r="HC4">
        <v>1</v>
      </c>
      <c r="HD4">
        <v>1</v>
      </c>
      <c r="HE4">
        <v>1</v>
      </c>
      <c r="HF4">
        <v>1</v>
      </c>
      <c r="HG4">
        <v>1</v>
      </c>
      <c r="HH4">
        <v>1</v>
      </c>
      <c r="HI4">
        <v>1</v>
      </c>
      <c r="HJ4">
        <v>0</v>
      </c>
      <c r="HK4">
        <v>1</v>
      </c>
      <c r="HL4" s="4">
        <v>0</v>
      </c>
      <c r="HM4" s="4">
        <v>1</v>
      </c>
      <c r="HN4" s="4">
        <v>1</v>
      </c>
      <c r="HO4" s="4">
        <v>1</v>
      </c>
      <c r="HP4" s="4">
        <v>1</v>
      </c>
      <c r="HQ4" s="4">
        <v>1</v>
      </c>
      <c r="HR4" s="4">
        <v>1</v>
      </c>
      <c r="HS4" s="4">
        <v>1</v>
      </c>
      <c r="HT4" s="4">
        <v>1</v>
      </c>
      <c r="HU4" s="4">
        <v>1</v>
      </c>
      <c r="HV4" s="4">
        <v>1</v>
      </c>
      <c r="HW4" s="4">
        <v>1</v>
      </c>
      <c r="HX4" s="4">
        <v>1</v>
      </c>
      <c r="HY4" s="4">
        <v>1</v>
      </c>
      <c r="HZ4" s="4">
        <v>1</v>
      </c>
      <c r="IA4" s="4">
        <v>1</v>
      </c>
      <c r="IB4" s="4">
        <v>1</v>
      </c>
      <c r="IC4" s="15" t="s">
        <v>642</v>
      </c>
      <c r="ID4">
        <v>1</v>
      </c>
      <c r="IE4" s="4">
        <v>1</v>
      </c>
      <c r="IF4">
        <v>1</v>
      </c>
      <c r="IG4">
        <v>1</v>
      </c>
      <c r="IH4">
        <v>1</v>
      </c>
      <c r="II4">
        <v>1</v>
      </c>
      <c r="IJ4">
        <v>1</v>
      </c>
      <c r="IK4" s="4">
        <v>1</v>
      </c>
      <c r="IL4">
        <v>1</v>
      </c>
      <c r="IM4">
        <v>1</v>
      </c>
      <c r="IN4">
        <v>1</v>
      </c>
      <c r="IO4">
        <v>1</v>
      </c>
      <c r="IP4">
        <v>1</v>
      </c>
      <c r="IQ4">
        <v>1</v>
      </c>
      <c r="IR4">
        <v>1</v>
      </c>
      <c r="IS4">
        <v>1</v>
      </c>
      <c r="IT4">
        <v>1</v>
      </c>
      <c r="IU4">
        <v>1</v>
      </c>
      <c r="IV4">
        <v>1</v>
      </c>
      <c r="IW4">
        <v>1</v>
      </c>
      <c r="IX4">
        <v>1</v>
      </c>
      <c r="IY4">
        <v>1</v>
      </c>
      <c r="IZ4">
        <v>1</v>
      </c>
      <c r="JA4">
        <v>1</v>
      </c>
      <c r="JB4">
        <v>1</v>
      </c>
      <c r="JC4">
        <v>1</v>
      </c>
      <c r="JD4">
        <v>1</v>
      </c>
      <c r="JE4">
        <v>1</v>
      </c>
      <c r="JF4">
        <v>1</v>
      </c>
      <c r="JG4">
        <v>1</v>
      </c>
      <c r="JH4">
        <v>1</v>
      </c>
      <c r="JI4">
        <v>1</v>
      </c>
      <c r="JJ4">
        <v>1</v>
      </c>
      <c r="JK4">
        <v>1</v>
      </c>
      <c r="JL4">
        <v>1</v>
      </c>
      <c r="JM4">
        <v>1</v>
      </c>
      <c r="JN4">
        <v>1</v>
      </c>
      <c r="JO4">
        <v>1</v>
      </c>
      <c r="JP4">
        <v>1</v>
      </c>
    </row>
    <row r="5" spans="1:276" x14ac:dyDescent="0.2">
      <c r="B5" s="52" t="s">
        <v>645</v>
      </c>
      <c r="IC5" s="15" t="s">
        <v>643</v>
      </c>
    </row>
    <row r="6" spans="1:276" s="3" customFormat="1" ht="16" x14ac:dyDescent="0.2">
      <c r="A6" s="3" t="s">
        <v>776</v>
      </c>
      <c r="B6" s="52" t="s">
        <v>642</v>
      </c>
      <c r="C6" s="3">
        <f>SUM(C1:C4)</f>
        <v>3</v>
      </c>
      <c r="D6" s="3">
        <f t="shared" ref="D6:BN6" si="0">SUM(D1:D4)</f>
        <v>1</v>
      </c>
      <c r="E6" s="3">
        <f t="shared" si="0"/>
        <v>2</v>
      </c>
      <c r="F6" s="3">
        <f t="shared" si="0"/>
        <v>0</v>
      </c>
      <c r="G6" s="3">
        <f t="shared" si="0"/>
        <v>1</v>
      </c>
      <c r="H6" s="3">
        <f t="shared" si="0"/>
        <v>4</v>
      </c>
      <c r="I6" s="3">
        <f t="shared" si="0"/>
        <v>0</v>
      </c>
      <c r="J6" s="3">
        <f t="shared" si="0"/>
        <v>1</v>
      </c>
      <c r="K6" s="3">
        <f t="shared" si="0"/>
        <v>1</v>
      </c>
      <c r="L6" s="3">
        <f t="shared" si="0"/>
        <v>4</v>
      </c>
      <c r="M6" s="3">
        <f t="shared" si="0"/>
        <v>1</v>
      </c>
      <c r="N6" s="3">
        <f t="shared" si="0"/>
        <v>0</v>
      </c>
      <c r="O6" s="3">
        <f t="shared" si="0"/>
        <v>1</v>
      </c>
      <c r="P6" s="3">
        <f t="shared" si="0"/>
        <v>1</v>
      </c>
      <c r="Q6" s="3">
        <f t="shared" si="0"/>
        <v>1</v>
      </c>
      <c r="R6" s="3">
        <f t="shared" si="0"/>
        <v>2</v>
      </c>
      <c r="S6" s="3">
        <f t="shared" si="0"/>
        <v>1</v>
      </c>
      <c r="T6" s="3">
        <f t="shared" si="0"/>
        <v>1</v>
      </c>
      <c r="U6" s="3">
        <f t="shared" si="0"/>
        <v>1</v>
      </c>
      <c r="V6" s="3">
        <f t="shared" si="0"/>
        <v>2</v>
      </c>
      <c r="W6" s="3">
        <f t="shared" si="0"/>
        <v>0</v>
      </c>
      <c r="X6" s="3">
        <f t="shared" si="0"/>
        <v>1</v>
      </c>
      <c r="Y6" s="3">
        <f t="shared" si="0"/>
        <v>0</v>
      </c>
      <c r="Z6" s="3">
        <f t="shared" si="0"/>
        <v>1</v>
      </c>
      <c r="AA6" s="3">
        <f t="shared" si="0"/>
        <v>2</v>
      </c>
      <c r="AB6" s="3">
        <f t="shared" si="0"/>
        <v>1</v>
      </c>
      <c r="AC6" s="3">
        <f t="shared" si="0"/>
        <v>0</v>
      </c>
      <c r="AD6" s="3">
        <f t="shared" si="0"/>
        <v>0</v>
      </c>
      <c r="AE6" s="3">
        <f t="shared" si="0"/>
        <v>1</v>
      </c>
      <c r="AF6" s="3">
        <f t="shared" si="0"/>
        <v>1</v>
      </c>
      <c r="AG6" s="3">
        <f t="shared" si="0"/>
        <v>2</v>
      </c>
      <c r="AH6" s="3">
        <f t="shared" si="0"/>
        <v>2</v>
      </c>
      <c r="AI6" s="3">
        <f t="shared" si="0"/>
        <v>2</v>
      </c>
      <c r="AJ6" s="3">
        <f t="shared" si="0"/>
        <v>1</v>
      </c>
      <c r="AK6" s="3">
        <f t="shared" si="0"/>
        <v>2</v>
      </c>
      <c r="AL6" s="3">
        <f t="shared" ref="AL6" si="1">SUM(AL1:AL4)</f>
        <v>0</v>
      </c>
      <c r="AM6" s="3">
        <f t="shared" si="0"/>
        <v>2</v>
      </c>
      <c r="AN6" s="3">
        <f t="shared" si="0"/>
        <v>0</v>
      </c>
      <c r="AO6" s="3">
        <f t="shared" si="0"/>
        <v>0</v>
      </c>
      <c r="AP6" s="3">
        <f t="shared" si="0"/>
        <v>0</v>
      </c>
      <c r="AQ6" s="3">
        <f t="shared" si="0"/>
        <v>1</v>
      </c>
      <c r="AR6" s="3">
        <f t="shared" si="0"/>
        <v>2</v>
      </c>
      <c r="AS6" s="3">
        <f t="shared" si="0"/>
        <v>4</v>
      </c>
      <c r="AT6" s="3">
        <f t="shared" si="0"/>
        <v>0</v>
      </c>
      <c r="AU6" s="3">
        <f t="shared" si="0"/>
        <v>2</v>
      </c>
      <c r="AV6" s="3">
        <f t="shared" si="0"/>
        <v>1</v>
      </c>
      <c r="AW6" s="3">
        <f t="shared" si="0"/>
        <v>4</v>
      </c>
      <c r="AX6" s="3">
        <f t="shared" si="0"/>
        <v>2</v>
      </c>
      <c r="AY6" s="3">
        <f t="shared" si="0"/>
        <v>2</v>
      </c>
      <c r="AZ6" s="3">
        <f t="shared" si="0"/>
        <v>1</v>
      </c>
      <c r="BA6" s="3">
        <f t="shared" si="0"/>
        <v>0</v>
      </c>
      <c r="BB6" s="3">
        <f t="shared" si="0"/>
        <v>4</v>
      </c>
      <c r="BC6" s="3">
        <f t="shared" si="0"/>
        <v>2</v>
      </c>
      <c r="BD6" s="3">
        <f t="shared" si="0"/>
        <v>2</v>
      </c>
      <c r="BE6" s="3">
        <f t="shared" si="0"/>
        <v>2</v>
      </c>
      <c r="BF6" s="3">
        <f t="shared" si="0"/>
        <v>2</v>
      </c>
      <c r="BG6" s="3">
        <f t="shared" si="0"/>
        <v>3</v>
      </c>
      <c r="BH6" s="3">
        <f t="shared" si="0"/>
        <v>2</v>
      </c>
      <c r="BI6" s="3">
        <f t="shared" si="0"/>
        <v>2</v>
      </c>
      <c r="BJ6" s="3">
        <f t="shared" si="0"/>
        <v>0</v>
      </c>
      <c r="BK6" s="3">
        <f t="shared" si="0"/>
        <v>2</v>
      </c>
      <c r="BL6" s="3">
        <f t="shared" si="0"/>
        <v>2</v>
      </c>
      <c r="BM6" s="3">
        <f t="shared" si="0"/>
        <v>2</v>
      </c>
      <c r="BN6" s="3">
        <f t="shared" si="0"/>
        <v>2</v>
      </c>
      <c r="BO6" s="3">
        <f t="shared" ref="BO6:EZ6" si="2">SUM(BO1:BO4)</f>
        <v>2</v>
      </c>
      <c r="BP6" s="3">
        <f t="shared" si="2"/>
        <v>2</v>
      </c>
      <c r="BQ6" s="3">
        <f t="shared" si="2"/>
        <v>0</v>
      </c>
      <c r="BR6" s="3">
        <f t="shared" si="2"/>
        <v>4</v>
      </c>
      <c r="BS6" s="3">
        <f t="shared" si="2"/>
        <v>1</v>
      </c>
      <c r="BT6" s="3">
        <f t="shared" si="2"/>
        <v>4</v>
      </c>
      <c r="BU6" s="3">
        <f t="shared" si="2"/>
        <v>1</v>
      </c>
      <c r="BV6" s="3">
        <f t="shared" si="2"/>
        <v>2</v>
      </c>
      <c r="BW6" s="3">
        <f>SUM(BW1:BW4)</f>
        <v>2</v>
      </c>
      <c r="BX6" s="3">
        <f t="shared" si="2"/>
        <v>4</v>
      </c>
      <c r="BY6" s="3">
        <f t="shared" si="2"/>
        <v>2</v>
      </c>
      <c r="BZ6" s="3">
        <f t="shared" si="2"/>
        <v>2</v>
      </c>
      <c r="CA6" s="3">
        <f t="shared" si="2"/>
        <v>2</v>
      </c>
      <c r="CB6" s="3">
        <f t="shared" si="2"/>
        <v>2</v>
      </c>
      <c r="CC6" s="3">
        <f t="shared" si="2"/>
        <v>2</v>
      </c>
      <c r="CD6" s="3">
        <f t="shared" si="2"/>
        <v>2</v>
      </c>
      <c r="CE6" s="3">
        <f t="shared" si="2"/>
        <v>2</v>
      </c>
      <c r="CF6" s="3">
        <f t="shared" si="2"/>
        <v>1</v>
      </c>
      <c r="CG6" s="3">
        <f t="shared" si="2"/>
        <v>0</v>
      </c>
      <c r="CH6" s="3">
        <f t="shared" si="2"/>
        <v>2</v>
      </c>
      <c r="CI6" s="3">
        <f t="shared" si="2"/>
        <v>2</v>
      </c>
      <c r="CJ6" s="3">
        <f t="shared" si="2"/>
        <v>2</v>
      </c>
      <c r="CK6" s="3">
        <f t="shared" si="2"/>
        <v>2</v>
      </c>
      <c r="CL6" s="3">
        <f t="shared" si="2"/>
        <v>2</v>
      </c>
      <c r="CM6" s="3">
        <f t="shared" si="2"/>
        <v>2</v>
      </c>
      <c r="CN6" s="3">
        <f t="shared" si="2"/>
        <v>2</v>
      </c>
      <c r="CO6" s="3">
        <f t="shared" si="2"/>
        <v>2</v>
      </c>
      <c r="CP6" s="3">
        <f t="shared" si="2"/>
        <v>1</v>
      </c>
      <c r="CQ6" s="3">
        <f t="shared" si="2"/>
        <v>2</v>
      </c>
      <c r="CR6" s="3">
        <f t="shared" si="2"/>
        <v>2</v>
      </c>
      <c r="CS6" s="3">
        <f t="shared" si="2"/>
        <v>2</v>
      </c>
      <c r="CT6" s="3">
        <f t="shared" si="2"/>
        <v>1</v>
      </c>
      <c r="CU6" s="3">
        <f t="shared" si="2"/>
        <v>2</v>
      </c>
      <c r="CV6" s="3">
        <f t="shared" si="2"/>
        <v>2</v>
      </c>
      <c r="CW6" s="3">
        <f t="shared" si="2"/>
        <v>2</v>
      </c>
      <c r="CX6" s="3">
        <f t="shared" si="2"/>
        <v>1</v>
      </c>
      <c r="CY6" s="3">
        <f t="shared" si="2"/>
        <v>2</v>
      </c>
      <c r="CZ6" s="3">
        <f t="shared" si="2"/>
        <v>2</v>
      </c>
      <c r="DA6" s="3">
        <f t="shared" si="2"/>
        <v>2</v>
      </c>
      <c r="DB6" s="5">
        <f t="shared" si="2"/>
        <v>2</v>
      </c>
      <c r="DC6" s="3">
        <f t="shared" ref="DC6:DT6" si="3">SUM(DC1:DC4)</f>
        <v>2</v>
      </c>
      <c r="DD6" s="3">
        <f t="shared" si="3"/>
        <v>1</v>
      </c>
      <c r="DE6" s="3">
        <f t="shared" si="3"/>
        <v>4</v>
      </c>
      <c r="DF6" s="3">
        <f t="shared" si="3"/>
        <v>0</v>
      </c>
      <c r="DG6" s="3">
        <f t="shared" si="3"/>
        <v>2</v>
      </c>
      <c r="DH6" s="3">
        <f t="shared" si="3"/>
        <v>2</v>
      </c>
      <c r="DI6" s="3">
        <f t="shared" si="3"/>
        <v>2</v>
      </c>
      <c r="DJ6" s="3">
        <f t="shared" si="3"/>
        <v>2</v>
      </c>
      <c r="DK6" s="3">
        <f t="shared" si="3"/>
        <v>2</v>
      </c>
      <c r="DL6" s="3">
        <f t="shared" si="3"/>
        <v>2</v>
      </c>
      <c r="DM6" s="3">
        <f t="shared" si="3"/>
        <v>2</v>
      </c>
      <c r="DN6" s="3">
        <f t="shared" si="3"/>
        <v>2</v>
      </c>
      <c r="DO6" s="3">
        <f t="shared" si="3"/>
        <v>2</v>
      </c>
      <c r="DP6" s="3">
        <f t="shared" si="3"/>
        <v>2</v>
      </c>
      <c r="DQ6" s="3">
        <f t="shared" si="3"/>
        <v>4</v>
      </c>
      <c r="DR6" s="3">
        <f t="shared" si="3"/>
        <v>0</v>
      </c>
      <c r="DS6" s="3">
        <f t="shared" si="3"/>
        <v>1</v>
      </c>
      <c r="DT6" s="3">
        <f t="shared" si="3"/>
        <v>2</v>
      </c>
      <c r="DU6" s="3">
        <f t="shared" ref="DU6:EB6" si="4">SUM(DU1:DU4)</f>
        <v>2</v>
      </c>
      <c r="DV6" s="3">
        <f t="shared" si="4"/>
        <v>4</v>
      </c>
      <c r="DW6" s="3">
        <f t="shared" si="4"/>
        <v>0</v>
      </c>
      <c r="DX6" s="3">
        <f t="shared" si="4"/>
        <v>2</v>
      </c>
      <c r="DY6" s="3">
        <f t="shared" si="4"/>
        <v>2</v>
      </c>
      <c r="DZ6" s="3">
        <f t="shared" si="4"/>
        <v>4</v>
      </c>
      <c r="EA6" s="3">
        <f t="shared" si="4"/>
        <v>2</v>
      </c>
      <c r="EB6" s="3">
        <f t="shared" si="4"/>
        <v>2</v>
      </c>
      <c r="EC6" s="3">
        <v>0</v>
      </c>
      <c r="ED6" s="5">
        <f>SUM(ED1:ED4)</f>
        <v>2</v>
      </c>
      <c r="EE6" s="16"/>
      <c r="EF6" s="3">
        <f t="shared" si="2"/>
        <v>2</v>
      </c>
      <c r="EG6" s="3">
        <f t="shared" si="2"/>
        <v>2</v>
      </c>
      <c r="EH6" s="3">
        <f t="shared" si="2"/>
        <v>2</v>
      </c>
      <c r="EI6" s="3">
        <f t="shared" si="2"/>
        <v>2</v>
      </c>
      <c r="EJ6" s="3">
        <f t="shared" si="2"/>
        <v>2</v>
      </c>
      <c r="EK6" s="3">
        <f t="shared" si="2"/>
        <v>1</v>
      </c>
      <c r="EL6" s="3">
        <f t="shared" si="2"/>
        <v>0</v>
      </c>
      <c r="EM6" s="3">
        <f t="shared" si="2"/>
        <v>2</v>
      </c>
      <c r="EN6" s="3">
        <f t="shared" si="2"/>
        <v>2</v>
      </c>
      <c r="EO6" s="3">
        <f t="shared" si="2"/>
        <v>2</v>
      </c>
      <c r="EP6" s="3">
        <f t="shared" si="2"/>
        <v>2</v>
      </c>
      <c r="EQ6" s="3">
        <f t="shared" si="2"/>
        <v>2</v>
      </c>
      <c r="ER6" s="3">
        <f t="shared" si="2"/>
        <v>2</v>
      </c>
      <c r="ES6" s="3">
        <f t="shared" si="2"/>
        <v>2</v>
      </c>
      <c r="ET6" s="3">
        <f t="shared" si="2"/>
        <v>2</v>
      </c>
      <c r="EU6" s="3">
        <f t="shared" si="2"/>
        <v>1</v>
      </c>
      <c r="EV6" s="3">
        <f t="shared" si="2"/>
        <v>2</v>
      </c>
      <c r="EW6" s="3">
        <f t="shared" si="2"/>
        <v>2</v>
      </c>
      <c r="EX6" s="3">
        <f t="shared" si="2"/>
        <v>2</v>
      </c>
      <c r="EY6" s="3">
        <f t="shared" si="2"/>
        <v>2</v>
      </c>
      <c r="EZ6" s="3">
        <f t="shared" si="2"/>
        <v>2</v>
      </c>
      <c r="FA6" s="3">
        <f t="shared" ref="FA6:HL6" si="5">SUM(FA1:FA4)</f>
        <v>2</v>
      </c>
      <c r="FB6" s="3">
        <f t="shared" si="5"/>
        <v>2</v>
      </c>
      <c r="FC6" s="3">
        <f t="shared" si="5"/>
        <v>2</v>
      </c>
      <c r="FD6" s="3">
        <f t="shared" si="5"/>
        <v>2</v>
      </c>
      <c r="FE6" s="3">
        <f t="shared" si="5"/>
        <v>2</v>
      </c>
      <c r="FF6" s="3">
        <f t="shared" si="5"/>
        <v>2</v>
      </c>
      <c r="FG6" s="3">
        <f t="shared" si="5"/>
        <v>2</v>
      </c>
      <c r="FH6" s="3">
        <f t="shared" si="5"/>
        <v>1</v>
      </c>
      <c r="FI6" s="3">
        <f t="shared" si="5"/>
        <v>2</v>
      </c>
      <c r="FJ6" s="3">
        <f t="shared" si="5"/>
        <v>2</v>
      </c>
      <c r="FK6" s="3">
        <f t="shared" si="5"/>
        <v>2</v>
      </c>
      <c r="FL6" s="3">
        <f t="shared" si="5"/>
        <v>2</v>
      </c>
      <c r="FM6" s="3">
        <f t="shared" si="5"/>
        <v>2</v>
      </c>
      <c r="FN6" s="3">
        <f t="shared" si="5"/>
        <v>2</v>
      </c>
      <c r="FO6" s="3">
        <f t="shared" si="5"/>
        <v>2</v>
      </c>
      <c r="FP6" s="3">
        <f t="shared" si="5"/>
        <v>2</v>
      </c>
      <c r="FQ6" s="3">
        <f t="shared" si="5"/>
        <v>2</v>
      </c>
      <c r="FR6" s="3">
        <f t="shared" si="5"/>
        <v>2</v>
      </c>
      <c r="FS6" s="3">
        <f t="shared" si="5"/>
        <v>2</v>
      </c>
      <c r="FT6" s="3">
        <f t="shared" si="5"/>
        <v>2</v>
      </c>
      <c r="FU6" s="3">
        <f t="shared" si="5"/>
        <v>2</v>
      </c>
      <c r="FV6" s="3">
        <f t="shared" si="5"/>
        <v>2</v>
      </c>
      <c r="FW6" s="3">
        <f t="shared" si="5"/>
        <v>2</v>
      </c>
      <c r="FX6" s="3">
        <f t="shared" si="5"/>
        <v>2</v>
      </c>
      <c r="FY6" s="3">
        <f t="shared" si="5"/>
        <v>2</v>
      </c>
      <c r="FZ6" s="3">
        <f t="shared" si="5"/>
        <v>2</v>
      </c>
      <c r="GA6" s="3">
        <f t="shared" si="5"/>
        <v>0</v>
      </c>
      <c r="GB6" s="3">
        <f t="shared" si="5"/>
        <v>2</v>
      </c>
      <c r="GC6" s="3">
        <f t="shared" si="5"/>
        <v>2</v>
      </c>
      <c r="GD6" s="3">
        <f t="shared" si="5"/>
        <v>2</v>
      </c>
      <c r="GE6" s="3">
        <f t="shared" si="5"/>
        <v>4</v>
      </c>
      <c r="GF6" s="3">
        <f t="shared" si="5"/>
        <v>2</v>
      </c>
      <c r="GG6" s="3">
        <f t="shared" si="5"/>
        <v>2</v>
      </c>
      <c r="GH6" s="3">
        <f t="shared" si="5"/>
        <v>2</v>
      </c>
      <c r="GI6" s="3">
        <f t="shared" si="5"/>
        <v>2</v>
      </c>
      <c r="GJ6" s="3">
        <f t="shared" si="5"/>
        <v>3</v>
      </c>
      <c r="GK6" s="3">
        <f t="shared" si="5"/>
        <v>2</v>
      </c>
      <c r="GL6" s="3">
        <f t="shared" si="5"/>
        <v>2</v>
      </c>
      <c r="GM6" s="3">
        <f t="shared" si="5"/>
        <v>2</v>
      </c>
      <c r="GN6" s="3">
        <f t="shared" si="5"/>
        <v>2</v>
      </c>
      <c r="GO6" s="3">
        <f t="shared" si="5"/>
        <v>2</v>
      </c>
      <c r="GP6" s="3">
        <f t="shared" si="5"/>
        <v>2</v>
      </c>
      <c r="GQ6" s="3">
        <f t="shared" si="5"/>
        <v>4</v>
      </c>
      <c r="GR6" s="3">
        <f t="shared" si="5"/>
        <v>1</v>
      </c>
      <c r="GS6" s="3">
        <f t="shared" si="5"/>
        <v>2</v>
      </c>
      <c r="GT6" s="3">
        <f t="shared" si="5"/>
        <v>2</v>
      </c>
      <c r="GU6" s="3">
        <f t="shared" si="5"/>
        <v>2</v>
      </c>
      <c r="GV6" s="3">
        <f t="shared" si="5"/>
        <v>2</v>
      </c>
      <c r="GW6" s="3">
        <f t="shared" si="5"/>
        <v>2</v>
      </c>
      <c r="GX6" s="3">
        <f t="shared" si="5"/>
        <v>2</v>
      </c>
      <c r="GY6" s="3">
        <f t="shared" si="5"/>
        <v>2</v>
      </c>
      <c r="GZ6" s="3">
        <f t="shared" si="5"/>
        <v>2</v>
      </c>
      <c r="HA6" s="3">
        <f t="shared" si="5"/>
        <v>2</v>
      </c>
      <c r="HB6" s="3">
        <f t="shared" si="5"/>
        <v>0</v>
      </c>
      <c r="HC6" s="3">
        <f t="shared" si="5"/>
        <v>2</v>
      </c>
      <c r="HD6" s="3">
        <f t="shared" si="5"/>
        <v>2</v>
      </c>
      <c r="HE6" s="3">
        <f t="shared" si="5"/>
        <v>2</v>
      </c>
      <c r="HF6" s="3">
        <f t="shared" si="5"/>
        <v>2</v>
      </c>
      <c r="HG6" s="3">
        <f t="shared" si="5"/>
        <v>2</v>
      </c>
      <c r="HH6" s="3">
        <f t="shared" si="5"/>
        <v>2</v>
      </c>
      <c r="HI6" s="3">
        <f t="shared" si="5"/>
        <v>2</v>
      </c>
      <c r="HJ6" s="3">
        <f t="shared" si="5"/>
        <v>1</v>
      </c>
      <c r="HK6" s="3">
        <f t="shared" si="5"/>
        <v>2</v>
      </c>
      <c r="HL6" s="5">
        <f t="shared" si="5"/>
        <v>1</v>
      </c>
      <c r="HM6" s="5">
        <f t="shared" ref="HM6:JP6" si="6">SUM(HM1:HM4)</f>
        <v>2</v>
      </c>
      <c r="HN6" s="5">
        <f t="shared" si="6"/>
        <v>4</v>
      </c>
      <c r="HO6" s="5">
        <f t="shared" si="6"/>
        <v>2</v>
      </c>
      <c r="HP6" s="5">
        <f t="shared" si="6"/>
        <v>2</v>
      </c>
      <c r="HQ6" s="5">
        <f t="shared" si="6"/>
        <v>2</v>
      </c>
      <c r="HR6" s="5">
        <f t="shared" si="6"/>
        <v>2</v>
      </c>
      <c r="HS6" s="5">
        <f t="shared" si="6"/>
        <v>2</v>
      </c>
      <c r="HT6" s="5">
        <f t="shared" si="6"/>
        <v>2</v>
      </c>
      <c r="HU6" s="5">
        <f t="shared" si="6"/>
        <v>2</v>
      </c>
      <c r="HV6" s="5">
        <f t="shared" si="6"/>
        <v>2</v>
      </c>
      <c r="HW6" s="5">
        <f t="shared" si="6"/>
        <v>2</v>
      </c>
      <c r="HX6" s="5">
        <f t="shared" si="6"/>
        <v>2</v>
      </c>
      <c r="HY6" s="5">
        <f t="shared" si="6"/>
        <v>2</v>
      </c>
      <c r="HZ6" s="5">
        <f t="shared" si="6"/>
        <v>2</v>
      </c>
      <c r="IA6" s="5">
        <f t="shared" si="6"/>
        <v>1</v>
      </c>
      <c r="IB6" s="5">
        <f t="shared" si="6"/>
        <v>2</v>
      </c>
      <c r="IC6" s="16"/>
      <c r="ID6" s="3">
        <f t="shared" si="6"/>
        <v>2</v>
      </c>
      <c r="IE6" s="5">
        <f t="shared" si="6"/>
        <v>2</v>
      </c>
      <c r="IF6" s="3">
        <f t="shared" si="6"/>
        <v>2</v>
      </c>
      <c r="IG6" s="3">
        <f t="shared" si="6"/>
        <v>2</v>
      </c>
      <c r="IH6" s="3">
        <f t="shared" si="6"/>
        <v>2</v>
      </c>
      <c r="II6" s="3">
        <f t="shared" si="6"/>
        <v>2</v>
      </c>
      <c r="IJ6" s="3">
        <f t="shared" si="6"/>
        <v>2</v>
      </c>
      <c r="IK6" s="5">
        <f t="shared" si="6"/>
        <v>4</v>
      </c>
      <c r="IL6" s="3">
        <f t="shared" si="6"/>
        <v>2</v>
      </c>
      <c r="IM6" s="3">
        <f t="shared" si="6"/>
        <v>2</v>
      </c>
      <c r="IN6" s="3">
        <f t="shared" si="6"/>
        <v>2</v>
      </c>
      <c r="IO6" s="3">
        <f t="shared" si="6"/>
        <v>2</v>
      </c>
      <c r="IP6" s="3">
        <f t="shared" si="6"/>
        <v>2</v>
      </c>
      <c r="IQ6" s="3">
        <f t="shared" si="6"/>
        <v>2</v>
      </c>
      <c r="IR6" s="3">
        <f t="shared" si="6"/>
        <v>2</v>
      </c>
      <c r="IS6" s="3">
        <f t="shared" si="6"/>
        <v>1</v>
      </c>
      <c r="IT6" s="3">
        <f t="shared" si="6"/>
        <v>2</v>
      </c>
      <c r="IU6" s="3">
        <f t="shared" si="6"/>
        <v>2</v>
      </c>
      <c r="IV6" s="3">
        <f t="shared" si="6"/>
        <v>2</v>
      </c>
      <c r="IW6" s="3">
        <f t="shared" si="6"/>
        <v>1</v>
      </c>
      <c r="IX6" s="3">
        <f t="shared" si="6"/>
        <v>4</v>
      </c>
      <c r="IY6" s="3">
        <f t="shared" si="6"/>
        <v>2</v>
      </c>
      <c r="IZ6" s="3">
        <f t="shared" si="6"/>
        <v>2</v>
      </c>
      <c r="JA6" s="3">
        <f t="shared" si="6"/>
        <v>2</v>
      </c>
      <c r="JB6" s="3">
        <f t="shared" si="6"/>
        <v>2</v>
      </c>
      <c r="JC6" s="3">
        <f t="shared" si="6"/>
        <v>4</v>
      </c>
      <c r="JD6" s="3">
        <f t="shared" si="6"/>
        <v>2</v>
      </c>
      <c r="JE6" s="3">
        <f t="shared" si="6"/>
        <v>2</v>
      </c>
      <c r="JF6" s="3">
        <f t="shared" si="6"/>
        <v>2</v>
      </c>
      <c r="JG6" s="3">
        <f t="shared" si="6"/>
        <v>1</v>
      </c>
      <c r="JH6" s="3">
        <f t="shared" si="6"/>
        <v>2</v>
      </c>
      <c r="JI6" s="3">
        <f t="shared" si="6"/>
        <v>4</v>
      </c>
      <c r="JJ6" s="3">
        <f t="shared" si="6"/>
        <v>2</v>
      </c>
      <c r="JK6" s="3">
        <f t="shared" si="6"/>
        <v>2</v>
      </c>
      <c r="JL6" s="3">
        <f t="shared" si="6"/>
        <v>2</v>
      </c>
      <c r="JM6" s="3">
        <f t="shared" si="6"/>
        <v>2</v>
      </c>
      <c r="JN6" s="3">
        <f t="shared" si="6"/>
        <v>2</v>
      </c>
      <c r="JO6" s="3">
        <f t="shared" si="6"/>
        <v>2</v>
      </c>
      <c r="JP6" s="3">
        <f t="shared" si="6"/>
        <v>2</v>
      </c>
    </row>
    <row r="7" spans="1:276" x14ac:dyDescent="0.2">
      <c r="B7" s="52" t="s">
        <v>757</v>
      </c>
      <c r="IC7" s="15" t="s">
        <v>644</v>
      </c>
    </row>
    <row r="8" spans="1:276" x14ac:dyDescent="0.2">
      <c r="B8" s="52" t="s">
        <v>757</v>
      </c>
      <c r="IC8" s="15" t="s">
        <v>642</v>
      </c>
    </row>
    <row r="9" spans="1:276" x14ac:dyDescent="0.2">
      <c r="B9" s="52" t="s">
        <v>646</v>
      </c>
      <c r="IC9" s="15" t="s">
        <v>644</v>
      </c>
    </row>
    <row r="10" spans="1:276" x14ac:dyDescent="0.2">
      <c r="B10" s="52" t="s">
        <v>643</v>
      </c>
      <c r="IC10" s="15" t="s">
        <v>646</v>
      </c>
    </row>
    <row r="11" spans="1:276" x14ac:dyDescent="0.2">
      <c r="B11" s="52" t="s">
        <v>758</v>
      </c>
      <c r="IC11" s="15" t="s">
        <v>647</v>
      </c>
    </row>
    <row r="12" spans="1:276" x14ac:dyDescent="0.2">
      <c r="IC12" s="15" t="s">
        <v>647</v>
      </c>
    </row>
    <row r="13" spans="1:276" x14ac:dyDescent="0.2">
      <c r="IC13" s="15" t="s">
        <v>648</v>
      </c>
    </row>
    <row r="14" spans="1:276" x14ac:dyDescent="0.2">
      <c r="IC14" s="15" t="s">
        <v>641</v>
      </c>
    </row>
    <row r="15" spans="1:276" x14ac:dyDescent="0.2">
      <c r="IC15" s="15" t="s">
        <v>642</v>
      </c>
    </row>
    <row r="16" spans="1:276" x14ac:dyDescent="0.2">
      <c r="IC16" s="15" t="s">
        <v>645</v>
      </c>
    </row>
    <row r="17" spans="237:237" x14ac:dyDescent="0.2">
      <c r="IC17" s="15" t="s">
        <v>646</v>
      </c>
    </row>
    <row r="18" spans="237:237" x14ac:dyDescent="0.2">
      <c r="IC18" s="15" t="s">
        <v>781</v>
      </c>
    </row>
    <row r="19" spans="237:237" x14ac:dyDescent="0.2">
      <c r="IC19" s="15" t="s">
        <v>640</v>
      </c>
    </row>
    <row r="20" spans="237:237" x14ac:dyDescent="0.2">
      <c r="IC20" s="15" t="s">
        <v>7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YouTube Video Değerlendirmesi</vt:lpstr>
      <vt:lpstr>DISCERN Source</vt:lpstr>
      <vt:lpstr>JAMA Sour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ve Çiftçi</dc:creator>
  <cp:lastModifiedBy>Merve Çiftçi</cp:lastModifiedBy>
  <dcterms:created xsi:type="dcterms:W3CDTF">2015-06-05T18:19:34Z</dcterms:created>
  <dcterms:modified xsi:type="dcterms:W3CDTF">2025-12-12T16:50:43Z</dcterms:modified>
</cp:coreProperties>
</file>